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28755" windowHeight="13095"/>
  </bookViews>
  <sheets>
    <sheet name="Top200" sheetId="5" r:id="rId1"/>
    <sheet name="Top100" sheetId="4" r:id="rId2"/>
    <sheet name="Top20" sheetId="1" r:id="rId3"/>
  </sheets>
  <calcPr calcId="125725"/>
</workbook>
</file>

<file path=xl/sharedStrings.xml><?xml version="1.0" encoding="utf-8"?>
<sst xmlns="http://schemas.openxmlformats.org/spreadsheetml/2006/main" count="425" uniqueCount="55">
  <si>
    <t>CHR</t>
  </si>
  <si>
    <t>chr2</t>
  </si>
  <si>
    <t>chr13</t>
  </si>
  <si>
    <t>chr4</t>
  </si>
  <si>
    <t>chr7</t>
  </si>
  <si>
    <t>chr16</t>
  </si>
  <si>
    <t>chr18</t>
  </si>
  <si>
    <t>chr14</t>
  </si>
  <si>
    <t>chr5</t>
  </si>
  <si>
    <t>chr6</t>
  </si>
  <si>
    <t>chr1</t>
  </si>
  <si>
    <t>chr10</t>
  </si>
  <si>
    <t>chr11</t>
  </si>
  <si>
    <t>chr9</t>
  </si>
  <si>
    <t>chr15</t>
  </si>
  <si>
    <t>START</t>
  </si>
  <si>
    <t>END</t>
  </si>
  <si>
    <t>BG02ES.SP2</t>
  </si>
  <si>
    <t>chr20</t>
  </si>
  <si>
    <t>chr3</t>
  </si>
  <si>
    <t>chr12</t>
  </si>
  <si>
    <t>chrX</t>
  </si>
  <si>
    <t>chr8</t>
  </si>
  <si>
    <t>chr21</t>
  </si>
  <si>
    <t>BG01ES.R1</t>
  </si>
  <si>
    <t>BG02ES.R1</t>
  </si>
  <si>
    <t>H1ES.R1</t>
  </si>
  <si>
    <t>H1ES.R2</t>
  </si>
  <si>
    <t>H1ES.R3</t>
  </si>
  <si>
    <t>H7ES.R1</t>
  </si>
  <si>
    <t>H7ES.R2</t>
  </si>
  <si>
    <t>H7ES.R3</t>
  </si>
  <si>
    <t>H7ES.R4</t>
  </si>
  <si>
    <t>H7ES.R5</t>
  </si>
  <si>
    <t>H7ES.R6</t>
  </si>
  <si>
    <t>H9ES.R1</t>
  </si>
  <si>
    <t>iPS4.R1</t>
  </si>
  <si>
    <t>iPS4.R2</t>
  </si>
  <si>
    <t>iPS5.R1</t>
  </si>
  <si>
    <t>iPS5.R2</t>
  </si>
  <si>
    <t>BG01NP.R1</t>
  </si>
  <si>
    <t>BG01NP.R2</t>
  </si>
  <si>
    <t>C0202Lymph.R1</t>
  </si>
  <si>
    <t>C0202Lymph.R2</t>
  </si>
  <si>
    <t>GM06990Lymph.R1</t>
  </si>
  <si>
    <t>GM06990Lymph.R2</t>
  </si>
  <si>
    <t>DE2.R1</t>
  </si>
  <si>
    <t>DE2.R2</t>
  </si>
  <si>
    <t>DE4.R1</t>
  </si>
  <si>
    <t>DE4.R2</t>
  </si>
  <si>
    <t>ISL1.R1</t>
  </si>
  <si>
    <t>ISL1.R2</t>
  </si>
  <si>
    <t>SmoM.R1</t>
  </si>
  <si>
    <t>SmoM.R2</t>
  </si>
  <si>
    <t>Domain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3" fillId="33" borderId="0" xfId="0" applyFont="1" applyFill="1" applyAlignment="1">
      <alignment horizontal="center" textRotation="90"/>
    </xf>
    <xf numFmtId="164" fontId="13" fillId="33" borderId="0" xfId="1" applyNumberFormat="1" applyFont="1" applyFill="1" applyAlignment="1">
      <alignment horizontal="center" textRotation="90"/>
    </xf>
    <xf numFmtId="165" fontId="13" fillId="33" borderId="0" xfId="0" applyNumberFormat="1" applyFont="1" applyFill="1" applyAlignment="1">
      <alignment horizontal="center" textRotation="90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I201"/>
  <sheetViews>
    <sheetView tabSelected="1" zoomScale="85" zoomScaleNormal="85" workbookViewId="0">
      <pane ySplit="1" topLeftCell="A2" activePane="bottomLeft" state="frozen"/>
      <selection activeCell="D31" sqref="D31"/>
      <selection pane="bottomLeft"/>
    </sheetView>
  </sheetViews>
  <sheetFormatPr defaultRowHeight="15"/>
  <cols>
    <col min="1" max="2" width="9.28515625" customWidth="1"/>
    <col min="3" max="4" width="12.28515625" customWidth="1"/>
    <col min="5" max="35" width="4.7109375" customWidth="1"/>
  </cols>
  <sheetData>
    <row r="1" spans="1:35" ht="100.5" customHeight="1">
      <c r="A1" s="1" t="s">
        <v>54</v>
      </c>
      <c r="B1" s="1" t="s">
        <v>0</v>
      </c>
      <c r="C1" s="2" t="s">
        <v>15</v>
      </c>
      <c r="D1" s="2" t="s">
        <v>16</v>
      </c>
      <c r="E1" s="3" t="s">
        <v>24</v>
      </c>
      <c r="F1" s="3" t="s">
        <v>17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  <c r="U1" s="3" t="s">
        <v>39</v>
      </c>
      <c r="V1" s="3" t="s">
        <v>40</v>
      </c>
      <c r="W1" s="3" t="s">
        <v>41</v>
      </c>
      <c r="X1" s="3" t="s">
        <v>42</v>
      </c>
      <c r="Y1" s="3" t="s">
        <v>43</v>
      </c>
      <c r="Z1" s="3" t="s">
        <v>44</v>
      </c>
      <c r="AA1" s="3" t="s">
        <v>45</v>
      </c>
      <c r="AB1" s="3" t="s">
        <v>46</v>
      </c>
      <c r="AC1" s="3" t="s">
        <v>47</v>
      </c>
      <c r="AD1" s="3" t="s">
        <v>48</v>
      </c>
      <c r="AE1" s="3" t="s">
        <v>49</v>
      </c>
      <c r="AF1" s="3" t="s">
        <v>50</v>
      </c>
      <c r="AG1" s="3" t="s">
        <v>51</v>
      </c>
      <c r="AH1" s="3" t="s">
        <v>52</v>
      </c>
      <c r="AI1" s="3" t="s">
        <v>53</v>
      </c>
    </row>
    <row r="2" spans="1:35">
      <c r="A2" s="4">
        <v>66</v>
      </c>
      <c r="B2" s="4" t="s">
        <v>10</v>
      </c>
      <c r="C2" s="5">
        <v>17784165</v>
      </c>
      <c r="D2" s="5">
        <v>17965808</v>
      </c>
      <c r="E2" s="6">
        <v>1.57486124943037</v>
      </c>
      <c r="F2" s="6">
        <v>1.42385990875687</v>
      </c>
      <c r="G2" s="6">
        <v>1.2511978272741799</v>
      </c>
      <c r="H2" s="6">
        <v>1.60900029073926</v>
      </c>
      <c r="I2" s="6">
        <v>1.2734506832393599</v>
      </c>
      <c r="J2" s="6">
        <v>1.3387608190812399</v>
      </c>
      <c r="K2" s="6">
        <v>1.4636872133491201</v>
      </c>
      <c r="L2" s="6">
        <v>1.2275414149313799</v>
      </c>
      <c r="M2" s="6">
        <v>1.47923631258759</v>
      </c>
      <c r="N2" s="6">
        <v>1.1728273184690401</v>
      </c>
      <c r="O2" s="6">
        <v>1.50552711689549</v>
      </c>
      <c r="P2" s="6">
        <v>1.4031570864298699</v>
      </c>
      <c r="Q2" s="6">
        <v>1.45934046781218</v>
      </c>
      <c r="R2" s="6">
        <v>1.60370941380682</v>
      </c>
      <c r="S2" s="6">
        <v>1.39313237356985</v>
      </c>
      <c r="T2" s="6">
        <v>1.2777136976032599</v>
      </c>
      <c r="U2" s="6">
        <v>1.6019556110439299</v>
      </c>
      <c r="V2" s="6">
        <v>0.34255345933827203</v>
      </c>
      <c r="W2" s="6">
        <v>0.54025218142589604</v>
      </c>
      <c r="X2" s="6">
        <v>-0.33310430331660401</v>
      </c>
      <c r="Y2" s="6">
        <v>-0.34175877728881299</v>
      </c>
      <c r="Z2" s="6">
        <v>-0.24857435485089599</v>
      </c>
      <c r="AA2" s="6">
        <v>-0.27649964099618202</v>
      </c>
      <c r="AB2" s="6">
        <v>0.95254465252946896</v>
      </c>
      <c r="AC2" s="6">
        <v>1.0412812286819499</v>
      </c>
      <c r="AD2" s="6">
        <v>0.50117564070069798</v>
      </c>
      <c r="AE2" s="6">
        <v>0.61145293296458203</v>
      </c>
      <c r="AF2" s="6">
        <v>0.57774594964922998</v>
      </c>
      <c r="AG2" s="6">
        <v>0.94865943742452896</v>
      </c>
      <c r="AH2" s="6">
        <v>0.69417022432273601</v>
      </c>
      <c r="AI2" s="6">
        <v>0.30073939674424199</v>
      </c>
    </row>
    <row r="3" spans="1:35">
      <c r="A3" s="4">
        <v>69</v>
      </c>
      <c r="B3" s="4" t="s">
        <v>10</v>
      </c>
      <c r="C3" s="5">
        <v>18279380</v>
      </c>
      <c r="D3" s="5">
        <v>18464025</v>
      </c>
      <c r="E3" s="6">
        <v>0.44250246941398902</v>
      </c>
      <c r="F3" s="6">
        <v>0.285810358671791</v>
      </c>
      <c r="G3" s="6">
        <v>5.0919747254961796E-3</v>
      </c>
      <c r="H3" s="6">
        <v>-5.9629874177150002E-2</v>
      </c>
      <c r="I3" s="6">
        <v>0.10425205232175901</v>
      </c>
      <c r="J3" s="6">
        <v>0.48475206330776599</v>
      </c>
      <c r="K3" s="6">
        <v>0.62535498988648397</v>
      </c>
      <c r="L3" s="6">
        <v>0.57075713346182</v>
      </c>
      <c r="M3" s="6">
        <v>0.21545063924834801</v>
      </c>
      <c r="N3" s="6">
        <v>0.181385799372002</v>
      </c>
      <c r="O3" s="6">
        <v>0.54528396931954604</v>
      </c>
      <c r="P3" s="6">
        <v>0.50600915700905202</v>
      </c>
      <c r="Q3" s="6">
        <v>0.67552553775955404</v>
      </c>
      <c r="R3" s="6">
        <v>0.37614592669165797</v>
      </c>
      <c r="S3" s="6">
        <v>0.15527142176792599</v>
      </c>
      <c r="T3" s="6">
        <v>0.94810683344316304</v>
      </c>
      <c r="U3" s="6">
        <v>0.65265605051881004</v>
      </c>
      <c r="V3" s="6">
        <v>-0.44010556050264998</v>
      </c>
      <c r="W3" s="6">
        <v>-0.76405480397480596</v>
      </c>
      <c r="X3" s="6">
        <v>-0.88606562919522602</v>
      </c>
      <c r="Y3" s="6">
        <v>-1.0411190449483501</v>
      </c>
      <c r="Z3" s="6">
        <v>-0.507312093429233</v>
      </c>
      <c r="AA3" s="6">
        <v>-0.56743074425721296</v>
      </c>
      <c r="AB3" s="6">
        <v>-0.36641148604333001</v>
      </c>
      <c r="AC3" s="6">
        <v>-0.131103328495426</v>
      </c>
      <c r="AD3" s="6">
        <v>0.21211506168366701</v>
      </c>
      <c r="AE3" s="6">
        <v>-8.2196701096807403E-3</v>
      </c>
      <c r="AF3" s="6">
        <v>-0.599148479246427</v>
      </c>
      <c r="AG3" s="6">
        <v>-0.48992721664766098</v>
      </c>
      <c r="AH3" s="6">
        <v>-0.385689071704793</v>
      </c>
      <c r="AI3" s="6">
        <v>-0.52272444125398498</v>
      </c>
    </row>
    <row r="4" spans="1:35">
      <c r="A4" s="4">
        <v>70</v>
      </c>
      <c r="B4" s="4" t="s">
        <v>10</v>
      </c>
      <c r="C4" s="5">
        <v>18464025</v>
      </c>
      <c r="D4" s="5">
        <v>18660064</v>
      </c>
      <c r="E4" s="6">
        <v>0.85456331110979</v>
      </c>
      <c r="F4" s="6">
        <v>0.63621730522351605</v>
      </c>
      <c r="G4" s="6">
        <v>0.37961474374683102</v>
      </c>
      <c r="H4" s="6">
        <v>0.59650780306293505</v>
      </c>
      <c r="I4" s="6">
        <v>0.63524176067249205</v>
      </c>
      <c r="J4" s="6">
        <v>1.0490050817696699</v>
      </c>
      <c r="K4" s="6">
        <v>0.97604633323844103</v>
      </c>
      <c r="L4" s="6">
        <v>0.86547192655140004</v>
      </c>
      <c r="M4" s="6">
        <v>0.29568548297312802</v>
      </c>
      <c r="N4" s="6">
        <v>0.60243280667948995</v>
      </c>
      <c r="O4" s="6">
        <v>1.1592139773128101</v>
      </c>
      <c r="P4" s="6">
        <v>1.0915646345969501</v>
      </c>
      <c r="Q4" s="6">
        <v>1.1096699007884301</v>
      </c>
      <c r="R4" s="6">
        <v>0.64783109855751297</v>
      </c>
      <c r="S4" s="6">
        <v>0.43800277373701901</v>
      </c>
      <c r="T4" s="6">
        <v>0.98566228791279598</v>
      </c>
      <c r="U4" s="6">
        <v>1.2245481717560101</v>
      </c>
      <c r="V4" s="6">
        <v>2.59248884912597E-2</v>
      </c>
      <c r="W4" s="6">
        <v>-0.514549814062505</v>
      </c>
      <c r="X4" s="6">
        <v>-0.83313880290623199</v>
      </c>
      <c r="Y4" s="6">
        <v>-0.96809898389022297</v>
      </c>
      <c r="Z4" s="6">
        <v>-0.49909816254164302</v>
      </c>
      <c r="AA4" s="6">
        <v>-0.62469650886012995</v>
      </c>
      <c r="AB4" s="6">
        <v>-2.7038539543038101E-2</v>
      </c>
      <c r="AC4" s="6">
        <v>-5.0767098467491001E-2</v>
      </c>
      <c r="AD4" s="6">
        <v>0.28005843459246998</v>
      </c>
      <c r="AE4" s="6">
        <v>0.32813467253906098</v>
      </c>
      <c r="AF4" s="6">
        <v>-0.31935890097348102</v>
      </c>
      <c r="AG4" s="6">
        <v>-0.51505404448127601</v>
      </c>
      <c r="AH4" s="6">
        <v>-0.53434013198492702</v>
      </c>
      <c r="AI4" s="6">
        <v>-0.48011795531789703</v>
      </c>
    </row>
    <row r="5" spans="1:35">
      <c r="A5" s="4">
        <v>453</v>
      </c>
      <c r="B5" s="4" t="s">
        <v>10</v>
      </c>
      <c r="C5" s="5">
        <v>99689941</v>
      </c>
      <c r="D5" s="5">
        <v>99851457</v>
      </c>
      <c r="E5" s="6">
        <v>-0.54276033429572301</v>
      </c>
      <c r="F5" s="6">
        <v>-0.81671590045821596</v>
      </c>
      <c r="G5" s="6">
        <v>-0.93582541182397505</v>
      </c>
      <c r="H5" s="6">
        <v>-0.933963854485934</v>
      </c>
      <c r="I5" s="6">
        <v>-0.927879852740364</v>
      </c>
      <c r="J5" s="6">
        <v>-0.58656135713633994</v>
      </c>
      <c r="K5" s="6">
        <v>-0.46079792362987598</v>
      </c>
      <c r="L5" s="6">
        <v>-0.60498748972801897</v>
      </c>
      <c r="M5" s="6">
        <v>-0.62177028703624404</v>
      </c>
      <c r="N5" s="6">
        <v>-0.85948546337598197</v>
      </c>
      <c r="O5" s="6">
        <v>-1.14309446854166</v>
      </c>
      <c r="P5" s="6">
        <v>-0.90389189001056602</v>
      </c>
      <c r="Q5" s="6">
        <v>-0.85032654470501001</v>
      </c>
      <c r="R5" s="6">
        <v>-0.42837796562763297</v>
      </c>
      <c r="S5" s="6">
        <v>-0.58500210101495298</v>
      </c>
      <c r="T5" s="6">
        <v>-0.71995867595322505</v>
      </c>
      <c r="U5" s="6">
        <v>-1.12930966887442</v>
      </c>
      <c r="V5" s="6">
        <v>0.225508753599693</v>
      </c>
      <c r="W5" s="6">
        <v>-0.35348019635454803</v>
      </c>
      <c r="X5" s="6">
        <v>0.36161573399699498</v>
      </c>
      <c r="Y5" s="6">
        <v>0.26629016344556899</v>
      </c>
      <c r="Z5" s="6">
        <v>0.447057077494251</v>
      </c>
      <c r="AA5" s="6">
        <v>0.36191347468883001</v>
      </c>
      <c r="AB5" s="6">
        <v>-0.54850591171065799</v>
      </c>
      <c r="AC5" s="6">
        <v>-0.81009165673440398</v>
      </c>
      <c r="AD5" s="6">
        <v>0.85380192986674197</v>
      </c>
      <c r="AE5" s="6">
        <v>0.70855157947169201</v>
      </c>
      <c r="AF5" s="6">
        <v>0.36530538136416602</v>
      </c>
      <c r="AG5" s="6">
        <v>0.33945259507881198</v>
      </c>
      <c r="AH5" s="6">
        <v>-0.21571586297513001</v>
      </c>
      <c r="AI5" s="6">
        <v>0.77092587706301996</v>
      </c>
    </row>
    <row r="6" spans="1:35">
      <c r="A6" s="4">
        <v>630</v>
      </c>
      <c r="B6" s="4" t="s">
        <v>10</v>
      </c>
      <c r="C6" s="5">
        <v>164367819</v>
      </c>
      <c r="D6" s="5">
        <v>164590306</v>
      </c>
      <c r="E6" s="6">
        <v>-0.59684156319748305</v>
      </c>
      <c r="F6" s="6">
        <v>-0.86681208862089898</v>
      </c>
      <c r="G6" s="6">
        <v>-0.94614097037852196</v>
      </c>
      <c r="H6" s="6">
        <v>-0.810732655815668</v>
      </c>
      <c r="I6" s="6">
        <v>-0.97470242408045804</v>
      </c>
      <c r="J6" s="6">
        <v>-0.94586520946052</v>
      </c>
      <c r="K6" s="6">
        <v>-0.91448329648424198</v>
      </c>
      <c r="L6" s="6">
        <v>-1.0518272317265001</v>
      </c>
      <c r="M6" s="6">
        <v>-0.94468483292682204</v>
      </c>
      <c r="N6" s="6">
        <v>-0.95925053204952604</v>
      </c>
      <c r="O6" s="6">
        <v>-1.12077832638918</v>
      </c>
      <c r="P6" s="6">
        <v>-0.92440549404582795</v>
      </c>
      <c r="Q6" s="6">
        <v>-0.98828282764865705</v>
      </c>
      <c r="R6" s="6">
        <v>-1.1218517464566</v>
      </c>
      <c r="S6" s="6">
        <v>-0.985857509262688</v>
      </c>
      <c r="T6" s="6">
        <v>-0.90697040420034103</v>
      </c>
      <c r="U6" s="6">
        <v>-0.93884630970522198</v>
      </c>
      <c r="V6" s="6">
        <v>-0.44065636503238798</v>
      </c>
      <c r="W6" s="6">
        <v>-0.72574610342295398</v>
      </c>
      <c r="X6" s="6">
        <v>-0.44255646037562202</v>
      </c>
      <c r="Y6" s="6">
        <v>-0.44922713384999902</v>
      </c>
      <c r="Z6" s="6">
        <v>-0.44467030921943501</v>
      </c>
      <c r="AA6" s="6">
        <v>-0.48948618675018801</v>
      </c>
      <c r="AB6" s="6">
        <v>-0.67918147824216901</v>
      </c>
      <c r="AC6" s="6">
        <v>-0.82312559903974403</v>
      </c>
      <c r="AD6" s="6">
        <v>-0.42749259985311899</v>
      </c>
      <c r="AE6" s="6">
        <v>-0.58246898935636904</v>
      </c>
      <c r="AF6" s="6">
        <v>-0.499710146359576</v>
      </c>
      <c r="AG6" s="6">
        <v>-0.65936251540461099</v>
      </c>
      <c r="AH6" s="6">
        <v>-0.833111402289057</v>
      </c>
      <c r="AI6" s="6">
        <v>-0.47836229244546502</v>
      </c>
    </row>
    <row r="7" spans="1:35">
      <c r="A7" s="4">
        <v>713</v>
      </c>
      <c r="B7" s="4" t="s">
        <v>10</v>
      </c>
      <c r="C7" s="5">
        <v>182198337</v>
      </c>
      <c r="D7" s="5">
        <v>182414218</v>
      </c>
      <c r="E7" s="6">
        <v>0.462859054668324</v>
      </c>
      <c r="F7" s="6">
        <v>-0.13040232866413501</v>
      </c>
      <c r="G7" s="6">
        <v>-0.15849528477007199</v>
      </c>
      <c r="H7" s="6">
        <v>-0.115447290237762</v>
      </c>
      <c r="I7" s="6">
        <v>-2.2442283570320399E-2</v>
      </c>
      <c r="J7" s="6">
        <v>0.29918275429366598</v>
      </c>
      <c r="K7" s="6">
        <v>-0.104930260625812</v>
      </c>
      <c r="L7" s="6">
        <v>0.73677168534270399</v>
      </c>
      <c r="M7" s="6">
        <v>-0.42263395576542301</v>
      </c>
      <c r="N7" s="6">
        <v>-0.55195146210528601</v>
      </c>
      <c r="O7" s="6">
        <v>0.288754663665579</v>
      </c>
      <c r="P7" s="6">
        <v>-1.36347419781066E-2</v>
      </c>
      <c r="Q7" s="6">
        <v>4.7831828989709502E-2</v>
      </c>
      <c r="R7" s="6">
        <v>0.145252012329917</v>
      </c>
      <c r="S7" s="6">
        <v>0.108708411811756</v>
      </c>
      <c r="T7" s="6">
        <v>0.12862977127594799</v>
      </c>
      <c r="U7" s="6">
        <v>-0.11312631511478</v>
      </c>
      <c r="V7" s="6">
        <v>0.91650593860835095</v>
      </c>
      <c r="W7" s="6">
        <v>1.2312294327623401</v>
      </c>
      <c r="X7" s="6">
        <v>0.96662025878854596</v>
      </c>
      <c r="Y7" s="6">
        <v>1.0417344397887001</v>
      </c>
      <c r="Z7" s="6">
        <v>0.81186614154859305</v>
      </c>
      <c r="AA7" s="6">
        <v>0.79143026921128101</v>
      </c>
      <c r="AB7" s="6">
        <v>0.37732856306019902</v>
      </c>
      <c r="AC7" s="6">
        <v>0.40203061691326802</v>
      </c>
      <c r="AD7" s="6">
        <v>1.27986089961927</v>
      </c>
      <c r="AE7" s="6">
        <v>1.1835009806840999</v>
      </c>
      <c r="AF7" s="6">
        <v>1.1759467239649499</v>
      </c>
      <c r="AG7" s="6">
        <v>1.06918226775474</v>
      </c>
      <c r="AH7" s="6">
        <v>1.3038944140764299</v>
      </c>
      <c r="AI7" s="6">
        <v>1.34328881055057</v>
      </c>
    </row>
    <row r="8" spans="1:35">
      <c r="A8" s="4">
        <v>720</v>
      </c>
      <c r="B8" s="4" t="s">
        <v>10</v>
      </c>
      <c r="C8" s="5">
        <v>183504297</v>
      </c>
      <c r="D8" s="5">
        <v>183685505</v>
      </c>
      <c r="E8" s="6">
        <v>-0.15666914315962899</v>
      </c>
      <c r="F8" s="6">
        <v>-0.45835358619759903</v>
      </c>
      <c r="G8" s="6">
        <v>-0.41053105694298297</v>
      </c>
      <c r="H8" s="6">
        <v>-0.34102948992719301</v>
      </c>
      <c r="I8" s="6">
        <v>-0.52624491854964395</v>
      </c>
      <c r="J8" s="6">
        <v>-0.237093754452427</v>
      </c>
      <c r="K8" s="6">
        <v>-0.40325033828585299</v>
      </c>
      <c r="L8" s="6">
        <v>-0.34947029844844002</v>
      </c>
      <c r="M8" s="6">
        <v>-0.96851408132900496</v>
      </c>
      <c r="N8" s="6">
        <v>-1.05583396389702</v>
      </c>
      <c r="O8" s="6">
        <v>-0.78258270428605803</v>
      </c>
      <c r="P8" s="6">
        <v>-0.83558349995148595</v>
      </c>
      <c r="Q8" s="6">
        <v>-0.37903683333721699</v>
      </c>
      <c r="R8" s="6">
        <v>-0.133789419371524</v>
      </c>
      <c r="S8" s="6">
        <v>-0.39530477205652598</v>
      </c>
      <c r="T8" s="6">
        <v>-0.23986392551960301</v>
      </c>
      <c r="U8" s="6">
        <v>-0.79307463708057702</v>
      </c>
      <c r="V8" s="6">
        <v>0.162574838850332</v>
      </c>
      <c r="W8" s="6">
        <v>-3.6405047146154E-3</v>
      </c>
      <c r="X8" s="6">
        <v>0.53480463740190598</v>
      </c>
      <c r="Y8" s="6">
        <v>0.44020142048025501</v>
      </c>
      <c r="Z8" s="6">
        <v>0.16273819029098699</v>
      </c>
      <c r="AA8" s="6">
        <v>0.12261325086626799</v>
      </c>
      <c r="AB8" s="6">
        <v>0.47667900802556701</v>
      </c>
      <c r="AC8" s="6">
        <v>-0.16999426257731701</v>
      </c>
      <c r="AD8" s="6">
        <v>0.26445931351477298</v>
      </c>
      <c r="AE8" s="6">
        <v>0.40713618349657799</v>
      </c>
      <c r="AF8" s="6">
        <v>0.121764060637868</v>
      </c>
      <c r="AG8" s="6">
        <v>1.4928646060608199E-2</v>
      </c>
      <c r="AH8" s="6">
        <v>0.47281674505645399</v>
      </c>
      <c r="AI8" s="6">
        <v>0.48844297786382401</v>
      </c>
    </row>
    <row r="9" spans="1:35">
      <c r="A9" s="4">
        <v>746</v>
      </c>
      <c r="B9" s="4" t="s">
        <v>10</v>
      </c>
      <c r="C9" s="5">
        <v>190660782</v>
      </c>
      <c r="D9" s="5">
        <v>190887628</v>
      </c>
      <c r="E9" s="6">
        <v>-0.57100286542934797</v>
      </c>
      <c r="F9" s="6">
        <v>-0.96663883668018102</v>
      </c>
      <c r="G9" s="6">
        <v>-0.73756485314356501</v>
      </c>
      <c r="H9" s="6">
        <v>-0.72776478673635103</v>
      </c>
      <c r="I9" s="6">
        <v>-0.62134076496138102</v>
      </c>
      <c r="J9" s="6">
        <v>-0.490157475348171</v>
      </c>
      <c r="K9" s="6">
        <v>-0.59655763039138798</v>
      </c>
      <c r="L9" s="6">
        <v>-0.69420809851458798</v>
      </c>
      <c r="M9" s="6">
        <v>-0.77558875092269297</v>
      </c>
      <c r="N9" s="6">
        <v>-0.70432771508622005</v>
      </c>
      <c r="O9" s="6">
        <v>-1.07335367104559</v>
      </c>
      <c r="P9" s="6">
        <v>-0.72784944298996201</v>
      </c>
      <c r="Q9" s="6">
        <v>-0.94751949319622697</v>
      </c>
      <c r="R9" s="6">
        <v>-0.88864522525179102</v>
      </c>
      <c r="S9" s="6">
        <v>-0.61405411976164803</v>
      </c>
      <c r="T9" s="6">
        <v>-0.73921198723651804</v>
      </c>
      <c r="U9" s="6">
        <v>-0.193604325711589</v>
      </c>
      <c r="V9" s="6">
        <v>0.64865751500471702</v>
      </c>
      <c r="W9" s="6">
        <v>0.53571466962435599</v>
      </c>
      <c r="X9" s="6">
        <v>1.6925762161384299</v>
      </c>
      <c r="Y9" s="6">
        <v>1.46783282654166</v>
      </c>
      <c r="Z9" s="6">
        <v>0.81178197674753005</v>
      </c>
      <c r="AA9" s="6">
        <v>0.73670126062670804</v>
      </c>
      <c r="AB9" s="6">
        <v>-0.172634339220748</v>
      </c>
      <c r="AC9" s="6">
        <v>-0.59780465733141797</v>
      </c>
      <c r="AD9" s="6">
        <v>0.125777918127465</v>
      </c>
      <c r="AE9" s="6">
        <v>0.11328063981021901</v>
      </c>
      <c r="AF9" s="6">
        <v>0.92007965145409998</v>
      </c>
      <c r="AG9" s="6">
        <v>0.74467111745717796</v>
      </c>
      <c r="AH9" s="6">
        <v>0.30256757339003898</v>
      </c>
      <c r="AI9" s="6">
        <v>0.61403524707849899</v>
      </c>
    </row>
    <row r="10" spans="1:35">
      <c r="A10" s="4">
        <v>829</v>
      </c>
      <c r="B10" s="4" t="s">
        <v>10</v>
      </c>
      <c r="C10" s="5">
        <v>209110283</v>
      </c>
      <c r="D10" s="5">
        <v>209345042</v>
      </c>
      <c r="E10" s="6">
        <v>-0.650043757644025</v>
      </c>
      <c r="F10" s="6">
        <v>-0.81942241035293395</v>
      </c>
      <c r="G10" s="6">
        <v>-0.88412193861760202</v>
      </c>
      <c r="H10" s="6">
        <v>-0.55852255065076595</v>
      </c>
      <c r="I10" s="6">
        <v>-0.65864278078003002</v>
      </c>
      <c r="J10" s="6">
        <v>-0.63382693744406804</v>
      </c>
      <c r="K10" s="6">
        <v>-0.94975005317110295</v>
      </c>
      <c r="L10" s="6">
        <v>-0.61983355647438998</v>
      </c>
      <c r="M10" s="6">
        <v>-0.88450220619067699</v>
      </c>
      <c r="N10" s="6">
        <v>-1.19768739814225</v>
      </c>
      <c r="O10" s="6">
        <v>-1.3216518622928599</v>
      </c>
      <c r="P10" s="6">
        <v>-0.98605490838663601</v>
      </c>
      <c r="Q10" s="6">
        <v>-0.93307687915055304</v>
      </c>
      <c r="R10" s="6">
        <v>-0.91692914839193695</v>
      </c>
      <c r="S10" s="6">
        <v>-0.63990892404482602</v>
      </c>
      <c r="T10" s="6">
        <v>-0.83669547407050304</v>
      </c>
      <c r="U10" s="6">
        <v>-1.1087295142221001</v>
      </c>
      <c r="V10" s="6">
        <v>0.33918052714486802</v>
      </c>
      <c r="W10" s="6">
        <v>-0.17123211674108099</v>
      </c>
      <c r="X10" s="6">
        <v>-5.6128050158311604E-3</v>
      </c>
      <c r="Y10" s="6">
        <v>0.13593074291473001</v>
      </c>
      <c r="Z10" s="6">
        <v>-0.111345301164679</v>
      </c>
      <c r="AA10" s="6">
        <v>-0.18304047730970299</v>
      </c>
      <c r="AB10" s="6">
        <v>-0.56708755739168404</v>
      </c>
      <c r="AC10" s="6">
        <v>-0.61269075070205103</v>
      </c>
      <c r="AD10" s="6">
        <v>8.8357428690440498E-2</v>
      </c>
      <c r="AE10" s="6">
        <v>3.1606868733656403E-2</v>
      </c>
      <c r="AF10" s="6">
        <v>0.10118751569073201</v>
      </c>
      <c r="AG10" s="6">
        <v>-7.8676312694946501E-2</v>
      </c>
      <c r="AH10" s="6">
        <v>-0.38648812912258101</v>
      </c>
      <c r="AI10" s="6">
        <v>-0.207580093737042</v>
      </c>
    </row>
    <row r="11" spans="1:35">
      <c r="A11" s="4">
        <v>833</v>
      </c>
      <c r="B11" s="4" t="s">
        <v>10</v>
      </c>
      <c r="C11" s="5">
        <v>210007571</v>
      </c>
      <c r="D11" s="5">
        <v>210235514</v>
      </c>
      <c r="E11" s="6">
        <v>-0.15595921250960501</v>
      </c>
      <c r="F11" s="6">
        <v>0.20252276750336401</v>
      </c>
      <c r="G11" s="6">
        <v>2.3925094388305999E-2</v>
      </c>
      <c r="H11" s="6">
        <v>5.2564417546667602E-2</v>
      </c>
      <c r="I11" s="6">
        <v>0.130336007892489</v>
      </c>
      <c r="J11" s="6">
        <v>0.27838410842959299</v>
      </c>
      <c r="K11" s="6">
        <v>0.211297206316064</v>
      </c>
      <c r="L11" s="6">
        <v>0.72060955265705295</v>
      </c>
      <c r="M11" s="6">
        <v>-0.32252195468688999</v>
      </c>
      <c r="N11" s="6">
        <v>-0.16462990294409199</v>
      </c>
      <c r="O11" s="6">
        <v>-3.82278755835298E-3</v>
      </c>
      <c r="P11" s="6">
        <v>-3.8556009982473501E-2</v>
      </c>
      <c r="Q11" s="6">
        <v>9.0163879778183201E-2</v>
      </c>
      <c r="R11" s="6">
        <v>-0.175444858484996</v>
      </c>
      <c r="S11" s="6">
        <v>0.25114838720912802</v>
      </c>
      <c r="T11" s="6">
        <v>-0.130339062575244</v>
      </c>
      <c r="U11" s="6">
        <v>-0.694761010038212</v>
      </c>
      <c r="V11" s="6">
        <v>0.91261193141258401</v>
      </c>
      <c r="W11" s="6">
        <v>0.66123287377127005</v>
      </c>
      <c r="X11" s="6">
        <v>2.0372934304438299</v>
      </c>
      <c r="Y11" s="6">
        <v>1.61594541990592</v>
      </c>
      <c r="Z11" s="6">
        <v>1.2093340351481401</v>
      </c>
      <c r="AA11" s="6">
        <v>1.10608768742624</v>
      </c>
      <c r="AB11" s="6">
        <v>0.72002714859922801</v>
      </c>
      <c r="AC11" s="6">
        <v>0.63156114532975405</v>
      </c>
      <c r="AD11" s="6">
        <v>1.51538377101745</v>
      </c>
      <c r="AE11" s="6">
        <v>1.3020005004491799</v>
      </c>
      <c r="AF11" s="6">
        <v>1.30101678920939</v>
      </c>
      <c r="AG11" s="6">
        <v>1.1119133815538</v>
      </c>
      <c r="AH11" s="6">
        <v>1.16507728773695</v>
      </c>
      <c r="AI11" s="6">
        <v>1.42194263463347</v>
      </c>
    </row>
    <row r="12" spans="1:35">
      <c r="A12" s="4">
        <v>834</v>
      </c>
      <c r="B12" s="4" t="s">
        <v>10</v>
      </c>
      <c r="C12" s="5">
        <v>210235514</v>
      </c>
      <c r="D12" s="5">
        <v>210449722</v>
      </c>
      <c r="E12" s="6">
        <v>0.18654803050615901</v>
      </c>
      <c r="F12" s="6">
        <v>0.57967165070337201</v>
      </c>
      <c r="G12" s="6">
        <v>0.39466902474146998</v>
      </c>
      <c r="H12" s="6">
        <v>0.49245418134151597</v>
      </c>
      <c r="I12" s="6">
        <v>0.39535705405869598</v>
      </c>
      <c r="J12" s="6">
        <v>0.60725944120598696</v>
      </c>
      <c r="K12" s="6">
        <v>0.63691235631494503</v>
      </c>
      <c r="L12" s="6">
        <v>1.0080736372720001</v>
      </c>
      <c r="M12" s="6">
        <v>0.327696176578468</v>
      </c>
      <c r="N12" s="6">
        <v>0.39113315734826498</v>
      </c>
      <c r="O12" s="6">
        <v>0.77601019356164003</v>
      </c>
      <c r="P12" s="6">
        <v>0.61957983889592205</v>
      </c>
      <c r="Q12" s="6">
        <v>0.54344412085026195</v>
      </c>
      <c r="R12" s="6">
        <v>0.27210065825013202</v>
      </c>
      <c r="S12" s="6">
        <v>0.56751532505489499</v>
      </c>
      <c r="T12" s="6">
        <v>0.33585787637438602</v>
      </c>
      <c r="U12" s="6">
        <v>-0.21286915094363301</v>
      </c>
      <c r="V12" s="6">
        <v>1.27758452218934</v>
      </c>
      <c r="W12" s="6">
        <v>1.0282000731595</v>
      </c>
      <c r="X12" s="6">
        <v>2.1499634913894301</v>
      </c>
      <c r="Y12" s="6">
        <v>1.7239846551447899</v>
      </c>
      <c r="Z12" s="6">
        <v>1.1191318814911999</v>
      </c>
      <c r="AA12" s="6">
        <v>1.17933455961355</v>
      </c>
      <c r="AB12" s="6">
        <v>1.2127737438931301</v>
      </c>
      <c r="AC12" s="6">
        <v>0.94723331110863096</v>
      </c>
      <c r="AD12" s="6">
        <v>1.4507018318652201</v>
      </c>
      <c r="AE12" s="6">
        <v>1.29781283129078</v>
      </c>
      <c r="AF12" s="6">
        <v>1.0758999446489199</v>
      </c>
      <c r="AG12" s="6">
        <v>1.10236317310925</v>
      </c>
      <c r="AH12" s="6">
        <v>1.00370842927092</v>
      </c>
      <c r="AI12" s="6">
        <v>1.1936785066019999</v>
      </c>
    </row>
    <row r="13" spans="1:35">
      <c r="A13" s="4">
        <v>873</v>
      </c>
      <c r="B13" s="4" t="s">
        <v>10</v>
      </c>
      <c r="C13" s="5">
        <v>218272674</v>
      </c>
      <c r="D13" s="5">
        <v>218491680</v>
      </c>
      <c r="E13" s="6">
        <v>0.84059394079721494</v>
      </c>
      <c r="F13" s="6">
        <v>0.429757841240414</v>
      </c>
      <c r="G13" s="6">
        <v>0.247887627425422</v>
      </c>
      <c r="H13" s="6">
        <v>1.0717006461219001</v>
      </c>
      <c r="I13" s="6">
        <v>0.59086729225775003</v>
      </c>
      <c r="J13" s="6">
        <v>0.50709685498180701</v>
      </c>
      <c r="K13" s="6">
        <v>1.05992373191427</v>
      </c>
      <c r="L13" s="6">
        <v>0.21698261555434201</v>
      </c>
      <c r="M13" s="6">
        <v>0.59807371881549498</v>
      </c>
      <c r="N13" s="6">
        <v>1.0068108715135</v>
      </c>
      <c r="O13" s="6">
        <v>0.520999428094857</v>
      </c>
      <c r="P13" s="6">
        <v>0.94788743571373801</v>
      </c>
      <c r="Q13" s="6">
        <v>0.73835139739645494</v>
      </c>
      <c r="R13" s="6">
        <v>0.84774751046411601</v>
      </c>
      <c r="S13" s="6">
        <v>0.43842253427420702</v>
      </c>
      <c r="T13" s="6">
        <v>0.79064535100093303</v>
      </c>
      <c r="U13" s="6">
        <v>1.3051882063437299</v>
      </c>
      <c r="V13" s="6">
        <v>-0.19413046531675299</v>
      </c>
      <c r="W13" s="6">
        <v>-6.6118262014438003E-2</v>
      </c>
      <c r="X13" s="6">
        <v>-0.21874314941520001</v>
      </c>
      <c r="Y13" s="6">
        <v>-0.26642700824742599</v>
      </c>
      <c r="Z13" s="6">
        <v>-2.8233290150260801E-2</v>
      </c>
      <c r="AA13" s="6">
        <v>7.5109538914563201E-3</v>
      </c>
      <c r="AB13" s="6">
        <v>1.16235708765655E-2</v>
      </c>
      <c r="AC13" s="6">
        <v>-0.13917410673990299</v>
      </c>
      <c r="AD13" s="6">
        <v>0.11745980639295101</v>
      </c>
      <c r="AE13" s="6">
        <v>-0.105192105069954</v>
      </c>
      <c r="AF13" s="6">
        <v>0.36069570973028098</v>
      </c>
      <c r="AG13" s="6">
        <v>0.28698884229981297</v>
      </c>
      <c r="AH13" s="6">
        <v>-0.30651358169370602</v>
      </c>
      <c r="AI13" s="6">
        <v>-2.8399604893006901E-3</v>
      </c>
    </row>
    <row r="14" spans="1:35">
      <c r="A14" s="4">
        <v>997</v>
      </c>
      <c r="B14" s="4" t="s">
        <v>10</v>
      </c>
      <c r="C14" s="5">
        <v>245143183</v>
      </c>
      <c r="D14" s="5">
        <v>245432151</v>
      </c>
      <c r="E14" s="6">
        <v>1.08897364440829</v>
      </c>
      <c r="F14" s="6">
        <v>1.0010650486459201</v>
      </c>
      <c r="G14" s="6">
        <v>0.91157614194938996</v>
      </c>
      <c r="H14" s="6">
        <v>1.1778043960244</v>
      </c>
      <c r="I14" s="6">
        <v>0.87876812111576896</v>
      </c>
      <c r="J14" s="6">
        <v>0.83507502526232402</v>
      </c>
      <c r="K14" s="6">
        <v>0.96943691975802204</v>
      </c>
      <c r="L14" s="6">
        <v>0.60597816241470104</v>
      </c>
      <c r="M14" s="6">
        <v>1.0795861125308499</v>
      </c>
      <c r="N14" s="6">
        <v>0.75785917381682499</v>
      </c>
      <c r="O14" s="6">
        <v>0.95106259249953595</v>
      </c>
      <c r="P14" s="6">
        <v>1.1122793501726</v>
      </c>
      <c r="Q14" s="6">
        <v>1.07452627784753</v>
      </c>
      <c r="R14" s="6">
        <v>0.94653012939320702</v>
      </c>
      <c r="S14" s="6">
        <v>0.865581163312371</v>
      </c>
      <c r="T14" s="6">
        <v>0.93628634787466603</v>
      </c>
      <c r="U14" s="6">
        <v>0.89159260506212301</v>
      </c>
      <c r="V14" s="6">
        <v>0.245843113591348</v>
      </c>
      <c r="W14" s="6">
        <v>0.19775654540575699</v>
      </c>
      <c r="X14" s="6">
        <v>0.35830114629710802</v>
      </c>
      <c r="Y14" s="6">
        <v>0.32640612321040302</v>
      </c>
      <c r="Z14" s="6">
        <v>0.36391348609788898</v>
      </c>
      <c r="AA14" s="6">
        <v>0.33162158662955998</v>
      </c>
      <c r="AB14" s="6">
        <v>0.94596376529200998</v>
      </c>
      <c r="AC14" s="6">
        <v>0.91610059488268702</v>
      </c>
      <c r="AD14" s="6">
        <v>0.12163737433081399</v>
      </c>
      <c r="AE14" s="6">
        <v>0.48197473352389802</v>
      </c>
      <c r="AF14" s="6">
        <v>0.23941001627969299</v>
      </c>
      <c r="AG14" s="6">
        <v>0.55864315896032302</v>
      </c>
      <c r="AH14" s="6">
        <v>-2.99566451964936E-2</v>
      </c>
      <c r="AI14" s="6">
        <v>-4.8055904205523796E-3</v>
      </c>
    </row>
    <row r="15" spans="1:35">
      <c r="A15" s="4">
        <v>1021</v>
      </c>
      <c r="B15" s="4" t="s">
        <v>11</v>
      </c>
      <c r="C15" s="5">
        <v>3541191</v>
      </c>
      <c r="D15" s="5">
        <v>3729936</v>
      </c>
      <c r="E15" s="6">
        <v>-0.88204118154196198</v>
      </c>
      <c r="F15" s="6">
        <v>-1.18284851695254</v>
      </c>
      <c r="G15" s="6">
        <v>-1.0910654807942299</v>
      </c>
      <c r="H15" s="6">
        <v>-0.96217425878177798</v>
      </c>
      <c r="I15" s="6">
        <v>-0.86796314562738996</v>
      </c>
      <c r="J15" s="6">
        <v>-0.71852542721389601</v>
      </c>
      <c r="K15" s="6">
        <v>-1.0481539508590201</v>
      </c>
      <c r="L15" s="6">
        <v>-0.90651729650368496</v>
      </c>
      <c r="M15" s="6">
        <v>-0.92189824801662001</v>
      </c>
      <c r="N15" s="6">
        <v>-0.95097277835447602</v>
      </c>
      <c r="O15" s="6">
        <v>-1.01175263887227</v>
      </c>
      <c r="P15" s="6">
        <v>-0.74381771240844996</v>
      </c>
      <c r="Q15" s="6">
        <v>-1.2436331011211099</v>
      </c>
      <c r="R15" s="6">
        <v>-1.22821098725001</v>
      </c>
      <c r="S15" s="6">
        <v>-0.63223801737954</v>
      </c>
      <c r="T15" s="6">
        <v>-1.0329202423847299</v>
      </c>
      <c r="U15" s="6">
        <v>-0.21366856897860101</v>
      </c>
      <c r="V15" s="6">
        <v>0.154523857103852</v>
      </c>
      <c r="W15" s="6">
        <v>-0.51728120327721205</v>
      </c>
      <c r="X15" s="6">
        <v>0.49335429756040999</v>
      </c>
      <c r="Y15" s="6">
        <v>0.27453631805832002</v>
      </c>
      <c r="Z15" s="6">
        <v>0.272416727886787</v>
      </c>
      <c r="AA15" s="6">
        <v>0.30160479180482802</v>
      </c>
      <c r="AB15" s="6">
        <v>-0.13548719360764799</v>
      </c>
      <c r="AC15" s="6">
        <v>-0.28813867266909698</v>
      </c>
      <c r="AD15" s="6">
        <v>0.38230607807567901</v>
      </c>
      <c r="AE15" s="6">
        <v>0.52272187433022999</v>
      </c>
      <c r="AF15" s="6">
        <v>0.420700457434589</v>
      </c>
      <c r="AG15" s="6">
        <v>0.52404350139725997</v>
      </c>
      <c r="AH15" s="6">
        <v>1.17707424810751</v>
      </c>
      <c r="AI15" s="6">
        <v>0.82181761344120297</v>
      </c>
    </row>
    <row r="16" spans="1:35">
      <c r="A16" s="4">
        <v>1022</v>
      </c>
      <c r="B16" s="4" t="s">
        <v>11</v>
      </c>
      <c r="C16" s="5">
        <v>3729936</v>
      </c>
      <c r="D16" s="5">
        <v>3890520</v>
      </c>
      <c r="E16" s="6">
        <v>-0.85433917901901202</v>
      </c>
      <c r="F16" s="6">
        <v>-1.2114967060228401</v>
      </c>
      <c r="G16" s="6">
        <v>-1.1159004279465099</v>
      </c>
      <c r="H16" s="6">
        <v>-0.87748914688225099</v>
      </c>
      <c r="I16" s="6">
        <v>-0.84509213878057399</v>
      </c>
      <c r="J16" s="6">
        <v>-0.58365897673064104</v>
      </c>
      <c r="K16" s="6">
        <v>-1.0612989697273301</v>
      </c>
      <c r="L16" s="6">
        <v>-0.84497581872582594</v>
      </c>
      <c r="M16" s="6">
        <v>-0.67428403520301805</v>
      </c>
      <c r="N16" s="6">
        <v>-1.02430661476545</v>
      </c>
      <c r="O16" s="6">
        <v>-1.1653860719431199</v>
      </c>
      <c r="P16" s="6">
        <v>-0.95470025520287405</v>
      </c>
      <c r="Q16" s="6">
        <v>-1.18780454850858</v>
      </c>
      <c r="R16" s="6">
        <v>-1.2438088642567799</v>
      </c>
      <c r="S16" s="6">
        <v>-0.38824281002535199</v>
      </c>
      <c r="T16" s="6">
        <v>-1.0465595070311999</v>
      </c>
      <c r="U16" s="6">
        <v>-0.237771186688539</v>
      </c>
      <c r="V16" s="6">
        <v>0.236887787611227</v>
      </c>
      <c r="W16" s="6">
        <v>-0.55446029340172498</v>
      </c>
      <c r="X16" s="6">
        <v>1.1928208827711999</v>
      </c>
      <c r="Y16" s="6">
        <v>0.89284092325286801</v>
      </c>
      <c r="Z16" s="6">
        <v>0.90132256912165998</v>
      </c>
      <c r="AA16" s="6">
        <v>0.86468757627617099</v>
      </c>
      <c r="AB16" s="6">
        <v>0.85871350353784803</v>
      </c>
      <c r="AC16" s="6">
        <v>0.61436472992060198</v>
      </c>
      <c r="AD16" s="6">
        <v>0.96857662888650697</v>
      </c>
      <c r="AE16" s="6">
        <v>0.86855920264144004</v>
      </c>
      <c r="AF16" s="6">
        <v>0.87798017663866201</v>
      </c>
      <c r="AG16" s="6">
        <v>1.1009293919371901</v>
      </c>
      <c r="AH16" s="6">
        <v>1.1623448108597201</v>
      </c>
      <c r="AI16" s="6">
        <v>1.19680389034443</v>
      </c>
    </row>
    <row r="17" spans="1:35">
      <c r="A17" s="4">
        <v>1023</v>
      </c>
      <c r="B17" s="4" t="s">
        <v>11</v>
      </c>
      <c r="C17" s="5">
        <v>3890520</v>
      </c>
      <c r="D17" s="5">
        <v>4136302</v>
      </c>
      <c r="E17" s="6">
        <v>-1.0177097509041</v>
      </c>
      <c r="F17" s="6">
        <v>-1.1171022873421399</v>
      </c>
      <c r="G17" s="6">
        <v>-0.88675631348221895</v>
      </c>
      <c r="H17" s="6">
        <v>-0.81317636810854199</v>
      </c>
      <c r="I17" s="6">
        <v>-0.73559282666742298</v>
      </c>
      <c r="J17" s="6">
        <v>-0.66163796598475</v>
      </c>
      <c r="K17" s="6">
        <v>-1.1284135010605201</v>
      </c>
      <c r="L17" s="6">
        <v>-0.89968298395719104</v>
      </c>
      <c r="M17" s="6">
        <v>-0.79913119236310204</v>
      </c>
      <c r="N17" s="6">
        <v>-0.84894971310724099</v>
      </c>
      <c r="O17" s="6">
        <v>-0.90393643585804995</v>
      </c>
      <c r="P17" s="6">
        <v>-0.60387296740262397</v>
      </c>
      <c r="Q17" s="6">
        <v>-1.16336889149359</v>
      </c>
      <c r="R17" s="6">
        <v>-1.1414929431145</v>
      </c>
      <c r="S17" s="6">
        <v>-0.57038020364298603</v>
      </c>
      <c r="T17" s="6">
        <v>-1.03193765410446</v>
      </c>
      <c r="U17" s="6">
        <v>-0.64450472809570802</v>
      </c>
      <c r="V17" s="6">
        <v>-4.19531552954404E-2</v>
      </c>
      <c r="W17" s="6">
        <v>-0.70695312377441</v>
      </c>
      <c r="X17" s="6">
        <v>0.8831252768476</v>
      </c>
      <c r="Y17" s="6">
        <v>0.59891812568557601</v>
      </c>
      <c r="Z17" s="6">
        <v>0.57428054087425495</v>
      </c>
      <c r="AA17" s="6">
        <v>0.51908736116988696</v>
      </c>
      <c r="AB17" s="6">
        <v>0.336756140813736</v>
      </c>
      <c r="AC17" s="6">
        <v>0.115700978804971</v>
      </c>
      <c r="AD17" s="6">
        <v>0.48048877364578702</v>
      </c>
      <c r="AE17" s="6">
        <v>0.80313697971829501</v>
      </c>
      <c r="AF17" s="6">
        <v>0.71783041319165297</v>
      </c>
      <c r="AG17" s="6">
        <v>0.64268585314469195</v>
      </c>
      <c r="AH17" s="6">
        <v>0.94786328899086703</v>
      </c>
      <c r="AI17" s="6">
        <v>0.96849186552789401</v>
      </c>
    </row>
    <row r="18" spans="1:35">
      <c r="A18" s="4">
        <v>1074</v>
      </c>
      <c r="B18" s="4" t="s">
        <v>11</v>
      </c>
      <c r="C18" s="5">
        <v>14690799</v>
      </c>
      <c r="D18" s="5">
        <v>14911202</v>
      </c>
      <c r="E18" s="6">
        <v>0.32374987335579902</v>
      </c>
      <c r="F18" s="6">
        <v>0.38208522616763502</v>
      </c>
      <c r="G18" s="6">
        <v>8.5124673712197896E-2</v>
      </c>
      <c r="H18" s="6">
        <v>0.31793837374044698</v>
      </c>
      <c r="I18" s="6">
        <v>0.32284528615866798</v>
      </c>
      <c r="J18" s="6">
        <v>0.50884979880704795</v>
      </c>
      <c r="K18" s="6">
        <v>0.33827687042388899</v>
      </c>
      <c r="L18" s="6">
        <v>0.60720902196257598</v>
      </c>
      <c r="M18" s="6">
        <v>-0.18096562733462301</v>
      </c>
      <c r="N18" s="6">
        <v>-0.60926657164791198</v>
      </c>
      <c r="O18" s="6">
        <v>1.8672188085973901E-2</v>
      </c>
      <c r="P18" s="6">
        <v>-0.42057414125127501</v>
      </c>
      <c r="Q18" s="6">
        <v>0.29538829452065701</v>
      </c>
      <c r="R18" s="6">
        <v>9.55946185758485E-2</v>
      </c>
      <c r="S18" s="6">
        <v>0.620963654623925</v>
      </c>
      <c r="T18" s="6">
        <v>0.31304258469452001</v>
      </c>
      <c r="U18" s="6">
        <v>0.51170038409572505</v>
      </c>
      <c r="V18" s="6">
        <v>1.3371222853236699</v>
      </c>
      <c r="W18" s="6">
        <v>1.17217707419053</v>
      </c>
      <c r="X18" s="6">
        <v>1.5343946302786799</v>
      </c>
      <c r="Y18" s="6">
        <v>1.3146016203150801</v>
      </c>
      <c r="Z18" s="6">
        <v>1.04485511571326</v>
      </c>
      <c r="AA18" s="6">
        <v>1.00927084360883</v>
      </c>
      <c r="AB18" s="6">
        <v>0.987398926383944</v>
      </c>
      <c r="AC18" s="6">
        <v>0.55398696718568996</v>
      </c>
      <c r="AD18" s="6">
        <v>0.87058269846946001</v>
      </c>
      <c r="AE18" s="6">
        <v>1.2145134776842701</v>
      </c>
      <c r="AF18" s="6">
        <v>1.0686726236986901</v>
      </c>
      <c r="AG18" s="6">
        <v>1.0595356468261901</v>
      </c>
      <c r="AH18" s="6">
        <v>0.82653253316646502</v>
      </c>
      <c r="AI18" s="6">
        <v>0.92636419525368696</v>
      </c>
    </row>
    <row r="19" spans="1:35">
      <c r="A19" s="4">
        <v>1222</v>
      </c>
      <c r="B19" s="4" t="s">
        <v>11</v>
      </c>
      <c r="C19" s="5">
        <v>53131967</v>
      </c>
      <c r="D19" s="5">
        <v>53397580</v>
      </c>
      <c r="E19" s="6">
        <v>0.20305925869894101</v>
      </c>
      <c r="F19" s="6">
        <v>0.37507692429454498</v>
      </c>
      <c r="G19" s="6">
        <v>0.37438883523325001</v>
      </c>
      <c r="H19" s="6">
        <v>0.37190986008779298</v>
      </c>
      <c r="I19" s="6">
        <v>0.22239972335752001</v>
      </c>
      <c r="J19" s="6">
        <v>0.256271638616897</v>
      </c>
      <c r="K19" s="6">
        <v>0.56142366679894495</v>
      </c>
      <c r="L19" s="6">
        <v>-0.16662387292474601</v>
      </c>
      <c r="M19" s="6">
        <v>0.67052978064447799</v>
      </c>
      <c r="N19" s="6">
        <v>0.11056120344195799</v>
      </c>
      <c r="O19" s="6">
        <v>0.57925403838203604</v>
      </c>
      <c r="P19" s="6">
        <v>0.19468067010531001</v>
      </c>
      <c r="Q19" s="6">
        <v>0.96631738097714004</v>
      </c>
      <c r="R19" s="6">
        <v>1.0575040311384101</v>
      </c>
      <c r="S19" s="6">
        <v>0.38589456504804698</v>
      </c>
      <c r="T19" s="6">
        <v>0.55738215537501101</v>
      </c>
      <c r="U19" s="6">
        <v>0.43288612358274797</v>
      </c>
      <c r="V19" s="6">
        <v>-0.90799917905680805</v>
      </c>
      <c r="W19" s="6">
        <v>-0.66462891966467297</v>
      </c>
      <c r="X19" s="6">
        <v>-0.90986669083557203</v>
      </c>
      <c r="Y19" s="6">
        <v>-1.1240451885070599</v>
      </c>
      <c r="Z19" s="6">
        <v>-0.98534817535040697</v>
      </c>
      <c r="AA19" s="6">
        <v>-0.94289847279156702</v>
      </c>
      <c r="AB19" s="6">
        <v>-0.445531811489564</v>
      </c>
      <c r="AC19" s="6">
        <v>-0.28479560367947998</v>
      </c>
      <c r="AD19" s="6">
        <v>-0.64099537582980204</v>
      </c>
      <c r="AE19" s="6">
        <v>-0.79093291634840002</v>
      </c>
      <c r="AF19" s="6">
        <v>-0.90489950034661504</v>
      </c>
      <c r="AG19" s="6">
        <v>-0.59078814632466503</v>
      </c>
      <c r="AH19" s="6">
        <v>-0.81442040178193997</v>
      </c>
      <c r="AI19" s="6">
        <v>-0.90401986609895602</v>
      </c>
    </row>
    <row r="20" spans="1:35">
      <c r="A20" s="4">
        <v>1223</v>
      </c>
      <c r="B20" s="4" t="s">
        <v>11</v>
      </c>
      <c r="C20" s="5">
        <v>53397580</v>
      </c>
      <c r="D20" s="5">
        <v>53691277</v>
      </c>
      <c r="E20" s="6">
        <v>0.47363315374452702</v>
      </c>
      <c r="F20" s="6">
        <v>0.57204075919141195</v>
      </c>
      <c r="G20" s="6">
        <v>0.69615048306721095</v>
      </c>
      <c r="H20" s="6">
        <v>0.40234363040958598</v>
      </c>
      <c r="I20" s="6">
        <v>0.20441947612499001</v>
      </c>
      <c r="J20" s="6">
        <v>0.25999787553498499</v>
      </c>
      <c r="K20" s="6">
        <v>0.76864535409073698</v>
      </c>
      <c r="L20" s="6">
        <v>0.221781951761095</v>
      </c>
      <c r="M20" s="6">
        <v>1.16470677481667</v>
      </c>
      <c r="N20" s="6">
        <v>0.91897747322180101</v>
      </c>
      <c r="O20" s="6">
        <v>1.0975452071894201</v>
      </c>
      <c r="P20" s="6">
        <v>1.2114358706558299</v>
      </c>
      <c r="Q20" s="6">
        <v>0.96247499106863399</v>
      </c>
      <c r="R20" s="6">
        <v>0.930004292017654</v>
      </c>
      <c r="S20" s="6">
        <v>0.50539605210490501</v>
      </c>
      <c r="T20" s="6">
        <v>0.55509941033511501</v>
      </c>
      <c r="U20" s="6">
        <v>0.85811972215056798</v>
      </c>
      <c r="V20" s="6">
        <v>-1.0618362214225701</v>
      </c>
      <c r="W20" s="6">
        <v>-0.85057656981813501</v>
      </c>
      <c r="X20" s="6">
        <v>-0.871366360904966</v>
      </c>
      <c r="Y20" s="6">
        <v>-1.03035793352847</v>
      </c>
      <c r="Z20" s="6">
        <v>-0.93519428262543403</v>
      </c>
      <c r="AA20" s="6">
        <v>-0.94239849566664802</v>
      </c>
      <c r="AB20" s="6">
        <v>1.19788462270241E-2</v>
      </c>
      <c r="AC20" s="6">
        <v>-0.16941790457504299</v>
      </c>
      <c r="AD20" s="6">
        <v>-0.60517954745073699</v>
      </c>
      <c r="AE20" s="6">
        <v>-0.71748124121786006</v>
      </c>
      <c r="AF20" s="6">
        <v>-0.53287333511341495</v>
      </c>
      <c r="AG20" s="6">
        <v>-0.64899819920715296</v>
      </c>
      <c r="AH20" s="6">
        <v>-0.75000256270562204</v>
      </c>
      <c r="AI20" s="6">
        <v>-0.51226853031811803</v>
      </c>
    </row>
    <row r="21" spans="1:35">
      <c r="A21" s="4">
        <v>1228</v>
      </c>
      <c r="B21" s="4" t="s">
        <v>11</v>
      </c>
      <c r="C21" s="5">
        <v>54793014</v>
      </c>
      <c r="D21" s="5">
        <v>55063238</v>
      </c>
      <c r="E21" s="6">
        <v>1.1650536708888</v>
      </c>
      <c r="F21" s="6">
        <v>0.96289776500421598</v>
      </c>
      <c r="G21" s="6">
        <v>0.237835278844471</v>
      </c>
      <c r="H21" s="6">
        <v>0.93469386560724999</v>
      </c>
      <c r="I21" s="6">
        <v>0.52626897988848298</v>
      </c>
      <c r="J21" s="6">
        <v>0.17892015723396501</v>
      </c>
      <c r="K21" s="6">
        <v>0.99762688327906701</v>
      </c>
      <c r="L21" s="6">
        <v>0.25229625637689701</v>
      </c>
      <c r="M21" s="6">
        <v>1.2404315117723801</v>
      </c>
      <c r="N21" s="6">
        <v>0.22428136949916699</v>
      </c>
      <c r="O21" s="6">
        <v>0.97323667580196205</v>
      </c>
      <c r="P21" s="6">
        <v>1.20718344509788</v>
      </c>
      <c r="Q21" s="6">
        <v>1.1292454597208199</v>
      </c>
      <c r="R21" s="6">
        <v>1.32634984653044</v>
      </c>
      <c r="S21" s="6">
        <v>0.97639723922774202</v>
      </c>
      <c r="T21" s="6">
        <v>0.88615243190769399</v>
      </c>
      <c r="U21" s="6">
        <v>1.1936076599124199</v>
      </c>
      <c r="V21" s="6">
        <v>-0.99661273564888098</v>
      </c>
      <c r="W21" s="6">
        <v>-0.83950214322920302</v>
      </c>
      <c r="X21" s="6">
        <v>-0.966355572457684</v>
      </c>
      <c r="Y21" s="6">
        <v>-1.06077443232261</v>
      </c>
      <c r="Z21" s="6">
        <v>-0.948815014980675</v>
      </c>
      <c r="AA21" s="6">
        <v>-0.90135896731290899</v>
      </c>
      <c r="AB21" s="6">
        <v>-0.41879868186848002</v>
      </c>
      <c r="AC21" s="6">
        <v>-0.74032686893056499</v>
      </c>
      <c r="AD21" s="6">
        <v>-0.90485653276224798</v>
      </c>
      <c r="AE21" s="6">
        <v>-0.96962356394279403</v>
      </c>
      <c r="AF21" s="6">
        <v>-0.87729290839628704</v>
      </c>
      <c r="AG21" s="6">
        <v>-0.74039749632000196</v>
      </c>
      <c r="AH21" s="6">
        <v>-0.72221416749947498</v>
      </c>
      <c r="AI21" s="6">
        <v>-0.584733501134865</v>
      </c>
    </row>
    <row r="22" spans="1:35">
      <c r="A22" s="4">
        <v>1229</v>
      </c>
      <c r="B22" s="4" t="s">
        <v>11</v>
      </c>
      <c r="C22" s="5">
        <v>55063238</v>
      </c>
      <c r="D22" s="5">
        <v>55349363</v>
      </c>
      <c r="E22" s="6">
        <v>0.42610060963256202</v>
      </c>
      <c r="F22" s="6">
        <v>9.3114983296513201E-2</v>
      </c>
      <c r="G22" s="6">
        <v>-0.53097561205067101</v>
      </c>
      <c r="H22" s="6">
        <v>-3.0143862335414801E-2</v>
      </c>
      <c r="I22" s="6">
        <v>-9.9930962101917806E-2</v>
      </c>
      <c r="J22" s="6">
        <v>-0.36607593100344799</v>
      </c>
      <c r="K22" s="6">
        <v>0.38414062807981803</v>
      </c>
      <c r="L22" s="6">
        <v>-0.214959474867223</v>
      </c>
      <c r="M22" s="6">
        <v>0.167858587939685</v>
      </c>
      <c r="N22" s="6">
        <v>-0.64130758870461801</v>
      </c>
      <c r="O22" s="6">
        <v>0.14574306829928499</v>
      </c>
      <c r="P22" s="6">
        <v>-0.24228286120787301</v>
      </c>
      <c r="Q22" s="6">
        <v>0.33760477274831602</v>
      </c>
      <c r="R22" s="6">
        <v>0.95021119775568696</v>
      </c>
      <c r="S22" s="6">
        <v>0.32245507612517099</v>
      </c>
      <c r="T22" s="6">
        <v>0.54140071004266699</v>
      </c>
      <c r="U22" s="6">
        <v>8.5887124440269996E-2</v>
      </c>
      <c r="V22" s="6">
        <v>-1.16594701975265</v>
      </c>
      <c r="W22" s="6">
        <v>-0.941208273636163</v>
      </c>
      <c r="X22" s="6">
        <v>-0.795006927536276</v>
      </c>
      <c r="Y22" s="6">
        <v>-0.96148623440636205</v>
      </c>
      <c r="Z22" s="6">
        <v>-0.83853786731842805</v>
      </c>
      <c r="AA22" s="6">
        <v>-0.76196229777623004</v>
      </c>
      <c r="AB22" s="6">
        <v>-0.94038520165753403</v>
      </c>
      <c r="AC22" s="6">
        <v>-0.75754549584508402</v>
      </c>
      <c r="AD22" s="6">
        <v>-0.67443772620297804</v>
      </c>
      <c r="AE22" s="6">
        <v>-1.0850752723330199</v>
      </c>
      <c r="AF22" s="6">
        <v>-0.85600779361691703</v>
      </c>
      <c r="AG22" s="6">
        <v>-0.86071355615979395</v>
      </c>
      <c r="AH22" s="6">
        <v>-1.0123580722556</v>
      </c>
      <c r="AI22" s="6">
        <v>-0.99769887083098896</v>
      </c>
    </row>
    <row r="23" spans="1:35">
      <c r="A23" s="4">
        <v>1285</v>
      </c>
      <c r="B23" s="4" t="s">
        <v>11</v>
      </c>
      <c r="C23" s="5">
        <v>69213664</v>
      </c>
      <c r="D23" s="5">
        <v>69497394</v>
      </c>
      <c r="E23" s="6">
        <v>1.55981702219755</v>
      </c>
      <c r="F23" s="6">
        <v>1.1654649059848901</v>
      </c>
      <c r="G23" s="6">
        <v>1.50959907834743</v>
      </c>
      <c r="H23" s="6">
        <v>1.3580453446968599</v>
      </c>
      <c r="I23" s="6">
        <v>1.1436092774462501</v>
      </c>
      <c r="J23" s="6">
        <v>0.86818065190692195</v>
      </c>
      <c r="K23" s="6">
        <v>1.15331077203354</v>
      </c>
      <c r="L23" s="6">
        <v>0.81813217134880301</v>
      </c>
      <c r="M23" s="6">
        <v>1.67429305112038</v>
      </c>
      <c r="N23" s="6">
        <v>1.8074604988043299</v>
      </c>
      <c r="O23" s="6">
        <v>1.28683981812564</v>
      </c>
      <c r="P23" s="6">
        <v>1.1563704698157</v>
      </c>
      <c r="Q23" s="6">
        <v>1.13177248876331</v>
      </c>
      <c r="R23" s="6">
        <v>1.4909652151902399</v>
      </c>
      <c r="S23" s="6">
        <v>1.3003717975251401</v>
      </c>
      <c r="T23" s="6">
        <v>1.12841322107965</v>
      </c>
      <c r="U23" s="6">
        <v>1.8830291554687599</v>
      </c>
      <c r="V23" s="6">
        <v>0.541203223575762</v>
      </c>
      <c r="W23" s="6">
        <v>0.61232472916056802</v>
      </c>
      <c r="X23" s="6">
        <v>0.92042195804500404</v>
      </c>
      <c r="Y23" s="6">
        <v>0.71020331880215304</v>
      </c>
      <c r="Z23" s="6">
        <v>0.71612390980895302</v>
      </c>
      <c r="AA23" s="6">
        <v>0.68160833675343702</v>
      </c>
      <c r="AB23" s="6">
        <v>0.41365142301310598</v>
      </c>
      <c r="AC23" s="6">
        <v>0.50268096692718001</v>
      </c>
      <c r="AD23" s="6">
        <v>-0.162589916126231</v>
      </c>
      <c r="AE23" s="6">
        <v>-0.14847029477724499</v>
      </c>
      <c r="AF23" s="6">
        <v>0.48438367629793699</v>
      </c>
      <c r="AG23" s="6">
        <v>0.544800865276303</v>
      </c>
      <c r="AH23" s="6">
        <v>0.26040473971052402</v>
      </c>
      <c r="AI23" s="6">
        <v>6.2380690862296698E-3</v>
      </c>
    </row>
    <row r="24" spans="1:35">
      <c r="A24" s="4">
        <v>1484</v>
      </c>
      <c r="B24" s="4" t="s">
        <v>11</v>
      </c>
      <c r="C24" s="5">
        <v>112532246</v>
      </c>
      <c r="D24" s="5">
        <v>112744605</v>
      </c>
      <c r="E24" s="6">
        <v>-0.22485258171952699</v>
      </c>
      <c r="F24" s="6">
        <v>-0.320959577378782</v>
      </c>
      <c r="G24" s="6">
        <v>-0.49577079580882699</v>
      </c>
      <c r="H24" s="6">
        <v>-0.111632093198812</v>
      </c>
      <c r="I24" s="6">
        <v>0.434702805617037</v>
      </c>
      <c r="J24" s="6">
        <v>0.30804225076430303</v>
      </c>
      <c r="K24" s="6">
        <v>-0.12804112587295999</v>
      </c>
      <c r="L24" s="6">
        <v>0.851688180285887</v>
      </c>
      <c r="M24" s="6">
        <v>-0.64269016520267197</v>
      </c>
      <c r="N24" s="6">
        <v>-0.49877000811227101</v>
      </c>
      <c r="O24" s="6">
        <v>-0.56666538953744505</v>
      </c>
      <c r="P24" s="6">
        <v>-0.54425748145360697</v>
      </c>
      <c r="Q24" s="6">
        <v>-0.566283389623775</v>
      </c>
      <c r="R24" s="6">
        <v>-0.26332643894220398</v>
      </c>
      <c r="S24" s="6">
        <v>0.399431467147916</v>
      </c>
      <c r="T24" s="6">
        <v>0.178913248923874</v>
      </c>
      <c r="U24" s="6">
        <v>-0.35909414697306202</v>
      </c>
      <c r="V24" s="6">
        <v>1.14968412870935</v>
      </c>
      <c r="W24" s="6">
        <v>1.2154888640102799</v>
      </c>
      <c r="X24" s="6">
        <v>1.83979829094435</v>
      </c>
      <c r="Y24" s="6">
        <v>1.38658325813137</v>
      </c>
      <c r="Z24" s="6">
        <v>0.95028157222485599</v>
      </c>
      <c r="AA24" s="6">
        <v>0.95512181327276602</v>
      </c>
      <c r="AB24" s="6">
        <v>0.90543749379598903</v>
      </c>
      <c r="AC24" s="6">
        <v>0.72942224939425904</v>
      </c>
      <c r="AD24" s="6">
        <v>1.1674534914160299</v>
      </c>
      <c r="AE24" s="6">
        <v>1.2304256285536199</v>
      </c>
      <c r="AF24" s="6">
        <v>1.2369810663015399</v>
      </c>
      <c r="AG24" s="6">
        <v>1.3137297842428199</v>
      </c>
      <c r="AH24" s="6">
        <v>1.0301882522038499</v>
      </c>
      <c r="AI24" s="6">
        <v>1.1827131856970501</v>
      </c>
    </row>
    <row r="25" spans="1:35">
      <c r="A25" s="4">
        <v>1485</v>
      </c>
      <c r="B25" s="4" t="s">
        <v>11</v>
      </c>
      <c r="C25" s="5">
        <v>112744605</v>
      </c>
      <c r="D25" s="5">
        <v>112950973</v>
      </c>
      <c r="E25" s="6">
        <v>-1.0787401630343301</v>
      </c>
      <c r="F25" s="6">
        <v>-0.94688283395514306</v>
      </c>
      <c r="G25" s="6">
        <v>-1.0852613721264901</v>
      </c>
      <c r="H25" s="6">
        <v>-0.79504775270726202</v>
      </c>
      <c r="I25" s="6">
        <v>-0.46169156642430798</v>
      </c>
      <c r="J25" s="6">
        <v>-0.65029301535148298</v>
      </c>
      <c r="K25" s="6">
        <v>-1.1992821174574</v>
      </c>
      <c r="L25" s="6">
        <v>-9.0196866331586495E-2</v>
      </c>
      <c r="M25" s="6">
        <v>-0.64751739100416905</v>
      </c>
      <c r="N25" s="6">
        <v>-0.90946842470605604</v>
      </c>
      <c r="O25" s="6">
        <v>-1.17667613852189</v>
      </c>
      <c r="P25" s="6">
        <v>-0.76162246962189095</v>
      </c>
      <c r="Q25" s="6">
        <v>-1.0401881202268599</v>
      </c>
      <c r="R25" s="6">
        <v>-1.16118364793768</v>
      </c>
      <c r="S25" s="6">
        <v>-0.711919886930796</v>
      </c>
      <c r="T25" s="6">
        <v>-0.82090083036037498</v>
      </c>
      <c r="U25" s="6">
        <v>-1.3674781479683</v>
      </c>
      <c r="V25" s="6">
        <v>0.59278472853724895</v>
      </c>
      <c r="W25" s="6">
        <v>0.354380533951068</v>
      </c>
      <c r="X25" s="6">
        <v>1.0762996140563801</v>
      </c>
      <c r="Y25" s="6">
        <v>0.99478143867002999</v>
      </c>
      <c r="Z25" s="6">
        <v>1.0139883199849899</v>
      </c>
      <c r="AA25" s="6">
        <v>1.0543803025124701</v>
      </c>
      <c r="AB25" s="6">
        <v>-0.68108443454916501</v>
      </c>
      <c r="AC25" s="6">
        <v>-0.67417536790560595</v>
      </c>
      <c r="AD25" s="6">
        <v>0.41903040437604999</v>
      </c>
      <c r="AE25" s="6">
        <v>0.36528472590050498</v>
      </c>
      <c r="AF25" s="6">
        <v>0.36461621146052597</v>
      </c>
      <c r="AG25" s="6">
        <v>0.36730875224403098</v>
      </c>
      <c r="AH25" s="6">
        <v>0.28530154857225298</v>
      </c>
      <c r="AI25" s="6">
        <v>0.40895848644483801</v>
      </c>
    </row>
    <row r="26" spans="1:35">
      <c r="A26" s="4">
        <v>1748</v>
      </c>
      <c r="B26" s="4" t="s">
        <v>12</v>
      </c>
      <c r="C26" s="5">
        <v>34485584</v>
      </c>
      <c r="D26" s="5">
        <v>34612079</v>
      </c>
      <c r="E26" s="6">
        <v>0.38162381231161702</v>
      </c>
      <c r="F26" s="6">
        <v>0.198077644902143</v>
      </c>
      <c r="G26" s="6">
        <v>-0.44082057340353298</v>
      </c>
      <c r="H26" s="6">
        <v>-0.17105179717184199</v>
      </c>
      <c r="I26" s="6">
        <v>0.21727661712888899</v>
      </c>
      <c r="J26" s="6">
        <v>7.4008220669162003E-2</v>
      </c>
      <c r="K26" s="6">
        <v>-0.13708158634334999</v>
      </c>
      <c r="L26" s="6">
        <v>0.42460079479045298</v>
      </c>
      <c r="M26" s="6">
        <v>-0.75000227283971199</v>
      </c>
      <c r="N26" s="6">
        <v>-1.0895603501136999</v>
      </c>
      <c r="O26" s="6">
        <v>-0.36500482623935698</v>
      </c>
      <c r="P26" s="6">
        <v>-0.98049902118047505</v>
      </c>
      <c r="Q26" s="6">
        <v>-4.1879565516466398E-2</v>
      </c>
      <c r="R26" s="6">
        <v>-0.48142397175818102</v>
      </c>
      <c r="S26" s="6">
        <v>0.18524353601172899</v>
      </c>
      <c r="T26" s="6">
        <v>0.49557253040597099</v>
      </c>
      <c r="U26" s="6">
        <v>1.3911182831830401E-2</v>
      </c>
      <c r="V26" s="6">
        <v>1.4740566424217101</v>
      </c>
      <c r="W26" s="6">
        <v>1.2225921811267699</v>
      </c>
      <c r="X26" s="6">
        <v>1.1620981250465701</v>
      </c>
      <c r="Y26" s="6">
        <v>1.0725993855599301</v>
      </c>
      <c r="Z26" s="6">
        <v>0.93661766435367899</v>
      </c>
      <c r="AA26" s="6">
        <v>0.93903200359942995</v>
      </c>
      <c r="AB26" s="6">
        <v>0.58965225086876405</v>
      </c>
      <c r="AC26" s="6">
        <v>0.71272844946074398</v>
      </c>
      <c r="AD26" s="6">
        <v>1.01657527295023</v>
      </c>
      <c r="AE26" s="6">
        <v>1.1533040345880301</v>
      </c>
      <c r="AF26" s="6">
        <v>0.98779258925186697</v>
      </c>
      <c r="AG26" s="6">
        <v>0.93585524894108496</v>
      </c>
      <c r="AH26" s="6">
        <v>1.1800036544944501</v>
      </c>
      <c r="AI26" s="6">
        <v>1.2143925167727301</v>
      </c>
    </row>
    <row r="27" spans="1:35">
      <c r="A27" s="4">
        <v>1749</v>
      </c>
      <c r="B27" s="4" t="s">
        <v>12</v>
      </c>
      <c r="C27" s="5">
        <v>34612079</v>
      </c>
      <c r="D27" s="5">
        <v>34820098</v>
      </c>
      <c r="E27" s="6">
        <v>4.4728226923926598E-2</v>
      </c>
      <c r="F27" s="6">
        <v>-1.10573253810061E-2</v>
      </c>
      <c r="G27" s="6">
        <v>-0.504370135238706</v>
      </c>
      <c r="H27" s="6">
        <v>-0.44134936410088998</v>
      </c>
      <c r="I27" s="6">
        <v>3.3102248893027201E-3</v>
      </c>
      <c r="J27" s="6">
        <v>-0.119900738978204</v>
      </c>
      <c r="K27" s="6">
        <v>-0.27111581941814</v>
      </c>
      <c r="L27" s="6">
        <v>0.17311902131036799</v>
      </c>
      <c r="M27" s="6">
        <v>-0.45527754065571302</v>
      </c>
      <c r="N27" s="6">
        <v>-0.88849968172524796</v>
      </c>
      <c r="O27" s="6">
        <v>-0.61674596637068801</v>
      </c>
      <c r="P27" s="6">
        <v>-0.68463833155030795</v>
      </c>
      <c r="Q27" s="6">
        <v>-0.16975101816798799</v>
      </c>
      <c r="R27" s="6">
        <v>-0.80709172321175704</v>
      </c>
      <c r="S27" s="6">
        <v>3.5546780321560202E-2</v>
      </c>
      <c r="T27" s="6">
        <v>0.147262423291941</v>
      </c>
      <c r="U27" s="6">
        <v>-0.26961587586819602</v>
      </c>
      <c r="V27" s="6">
        <v>1.40492627431017</v>
      </c>
      <c r="W27" s="6">
        <v>0.99493399088239598</v>
      </c>
      <c r="X27" s="6">
        <v>1.4786926876754301</v>
      </c>
      <c r="Y27" s="6">
        <v>1.30024450717129</v>
      </c>
      <c r="Z27" s="6">
        <v>1.12048322711005</v>
      </c>
      <c r="AA27" s="6">
        <v>1.0193665994699499</v>
      </c>
      <c r="AB27" s="6">
        <v>0.33975336709464898</v>
      </c>
      <c r="AC27" s="6">
        <v>0.103926169405278</v>
      </c>
      <c r="AD27" s="6">
        <v>0.68857458146944295</v>
      </c>
      <c r="AE27" s="6">
        <v>1.01257994988957</v>
      </c>
      <c r="AF27" s="6">
        <v>0.55866339588166303</v>
      </c>
      <c r="AG27" s="6">
        <v>0.59028699146466701</v>
      </c>
      <c r="AH27" s="6">
        <v>1.23313847610438</v>
      </c>
      <c r="AI27" s="6">
        <v>1.20083561181927</v>
      </c>
    </row>
    <row r="28" spans="1:35">
      <c r="A28" s="4">
        <v>1750</v>
      </c>
      <c r="B28" s="4" t="s">
        <v>12</v>
      </c>
      <c r="C28" s="5">
        <v>34820098</v>
      </c>
      <c r="D28" s="5">
        <v>35057858</v>
      </c>
      <c r="E28" s="6">
        <v>-0.253621995895501</v>
      </c>
      <c r="F28" s="6">
        <v>-0.15097307651339001</v>
      </c>
      <c r="G28" s="6">
        <v>-0.431842652552203</v>
      </c>
      <c r="H28" s="6">
        <v>-0.55655891200191598</v>
      </c>
      <c r="I28" s="6">
        <v>-0.33518551109133399</v>
      </c>
      <c r="J28" s="6">
        <v>-6.0223162817346597E-2</v>
      </c>
      <c r="K28" s="6">
        <v>-3.2362706400033303E-2</v>
      </c>
      <c r="L28" s="6">
        <v>0.300172777369142</v>
      </c>
      <c r="M28" s="6">
        <v>-0.80173092825986003</v>
      </c>
      <c r="N28" s="6">
        <v>-0.63105390333010003</v>
      </c>
      <c r="O28" s="6">
        <v>-0.62749366208983903</v>
      </c>
      <c r="P28" s="6">
        <v>-0.709257275923877</v>
      </c>
      <c r="Q28" s="6">
        <v>-0.48584482160491299</v>
      </c>
      <c r="R28" s="6">
        <v>-0.658031297524999</v>
      </c>
      <c r="S28" s="6">
        <v>0.24390870781410401</v>
      </c>
      <c r="T28" s="6">
        <v>-0.33794585208096301</v>
      </c>
      <c r="U28" s="6">
        <v>-0.55290662240405297</v>
      </c>
      <c r="V28" s="6">
        <v>1.22607321101766</v>
      </c>
      <c r="W28" s="6">
        <v>0.90442942049913899</v>
      </c>
      <c r="X28" s="6">
        <v>1.87166134826609</v>
      </c>
      <c r="Y28" s="6">
        <v>1.3577366448913599</v>
      </c>
      <c r="Z28" s="6">
        <v>0.93010767593221</v>
      </c>
      <c r="AA28" s="6">
        <v>0.90496262820197904</v>
      </c>
      <c r="AB28" s="6">
        <v>0.64222837644348296</v>
      </c>
      <c r="AC28" s="6">
        <v>0.44048734436357601</v>
      </c>
      <c r="AD28" s="6">
        <v>0.94472960516744997</v>
      </c>
      <c r="AE28" s="6">
        <v>0.85420542150383505</v>
      </c>
      <c r="AF28" s="6">
        <v>0.48353774843851199</v>
      </c>
      <c r="AG28" s="6">
        <v>0.67444287809895798</v>
      </c>
      <c r="AH28" s="6">
        <v>1.05066781945322</v>
      </c>
      <c r="AI28" s="6">
        <v>1.3172371001716501</v>
      </c>
    </row>
    <row r="29" spans="1:35">
      <c r="A29" s="4">
        <v>1751</v>
      </c>
      <c r="B29" s="4" t="s">
        <v>12</v>
      </c>
      <c r="C29" s="5">
        <v>35057858</v>
      </c>
      <c r="D29" s="5">
        <v>35238569</v>
      </c>
      <c r="E29" s="6">
        <v>-0.20454455366694901</v>
      </c>
      <c r="F29" s="6">
        <v>-0.11114932522541</v>
      </c>
      <c r="G29" s="6">
        <v>-0.48299981401610398</v>
      </c>
      <c r="H29" s="6">
        <v>-0.51276987326435597</v>
      </c>
      <c r="I29" s="6">
        <v>-0.31147012566383298</v>
      </c>
      <c r="J29" s="6">
        <v>4.5259335342619902E-2</v>
      </c>
      <c r="K29" s="6">
        <v>0.14607827016124</v>
      </c>
      <c r="L29" s="6">
        <v>0.39324593767416599</v>
      </c>
      <c r="M29" s="6">
        <v>-0.28934513378257998</v>
      </c>
      <c r="N29" s="6">
        <v>-0.33813112943292101</v>
      </c>
      <c r="O29" s="6">
        <v>-0.57148647968661803</v>
      </c>
      <c r="P29" s="6">
        <v>-0.54306518001909199</v>
      </c>
      <c r="Q29" s="6">
        <v>-0.58438519542015799</v>
      </c>
      <c r="R29" s="6">
        <v>-0.54013988797876</v>
      </c>
      <c r="S29" s="6">
        <v>0.46385180278232402</v>
      </c>
      <c r="T29" s="6">
        <v>-0.73110286966738802</v>
      </c>
      <c r="U29" s="6">
        <v>-0.73740232610212797</v>
      </c>
      <c r="V29" s="6">
        <v>1.4597340284437601</v>
      </c>
      <c r="W29" s="6">
        <v>1.09701682689305</v>
      </c>
      <c r="X29" s="6">
        <v>2.1504250950731798</v>
      </c>
      <c r="Y29" s="6">
        <v>1.4578546834638699</v>
      </c>
      <c r="Z29" s="6">
        <v>0.87855261543765495</v>
      </c>
      <c r="AA29" s="6">
        <v>0.93102385624240303</v>
      </c>
      <c r="AB29" s="6">
        <v>0.90224668052346502</v>
      </c>
      <c r="AC29" s="6">
        <v>0.87632178269316996</v>
      </c>
      <c r="AD29" s="6">
        <v>0.91342647141842603</v>
      </c>
      <c r="AE29" s="6">
        <v>1.0043111798505999</v>
      </c>
      <c r="AF29" s="6">
        <v>1.0842776854026701</v>
      </c>
      <c r="AG29" s="6">
        <v>1.05075918191524</v>
      </c>
      <c r="AH29" s="6">
        <v>1.10648130861815</v>
      </c>
      <c r="AI29" s="6">
        <v>1.24945914716537</v>
      </c>
    </row>
    <row r="30" spans="1:35">
      <c r="A30" s="4">
        <v>1752</v>
      </c>
      <c r="B30" s="4" t="s">
        <v>12</v>
      </c>
      <c r="C30" s="5">
        <v>35238569</v>
      </c>
      <c r="D30" s="5">
        <v>35394016</v>
      </c>
      <c r="E30" s="6">
        <v>-7.3438445242420894E-2</v>
      </c>
      <c r="F30" s="6">
        <v>-0.11927300878923</v>
      </c>
      <c r="G30" s="6">
        <v>-0.43657695355443699</v>
      </c>
      <c r="H30" s="6">
        <v>-0.45309734382033201</v>
      </c>
      <c r="I30" s="6">
        <v>-0.26664281641556398</v>
      </c>
      <c r="J30" s="6">
        <v>0.134702611554018</v>
      </c>
      <c r="K30" s="6">
        <v>-7.6275766891228197E-2</v>
      </c>
      <c r="L30" s="6">
        <v>0.30519115219304299</v>
      </c>
      <c r="M30" s="6">
        <v>-0.60877282252748299</v>
      </c>
      <c r="N30" s="6">
        <v>-0.742438406337115</v>
      </c>
      <c r="O30" s="6">
        <v>-0.50484850071197596</v>
      </c>
      <c r="P30" s="6">
        <v>-0.72493804484719304</v>
      </c>
      <c r="Q30" s="6">
        <v>-0.59122963847583698</v>
      </c>
      <c r="R30" s="6">
        <v>-0.646011785898576</v>
      </c>
      <c r="S30" s="6">
        <v>0.32789660167663798</v>
      </c>
      <c r="T30" s="6">
        <v>-0.82405517949978302</v>
      </c>
      <c r="U30" s="6">
        <v>-0.93114889270000201</v>
      </c>
      <c r="V30" s="6">
        <v>1.65950307808414</v>
      </c>
      <c r="W30" s="6">
        <v>1.3330719475753801</v>
      </c>
      <c r="X30" s="6">
        <v>2.1255999629918998</v>
      </c>
      <c r="Y30" s="6">
        <v>1.55886283537864</v>
      </c>
      <c r="Z30" s="6">
        <v>1.17262829026727</v>
      </c>
      <c r="AA30" s="6">
        <v>1.23729122117635</v>
      </c>
      <c r="AB30" s="6">
        <v>0.92943795594170997</v>
      </c>
      <c r="AC30" s="6">
        <v>0.50960255948344102</v>
      </c>
      <c r="AD30" s="6">
        <v>0.98217638445375199</v>
      </c>
      <c r="AE30" s="6">
        <v>1.0163441653969201</v>
      </c>
      <c r="AF30" s="6">
        <v>1.1712459539404501</v>
      </c>
      <c r="AG30" s="6">
        <v>1.27182524907217</v>
      </c>
      <c r="AH30" s="6">
        <v>1.1961837342772801</v>
      </c>
      <c r="AI30" s="6">
        <v>1.42132315604545</v>
      </c>
    </row>
    <row r="31" spans="1:35">
      <c r="A31" s="4">
        <v>1753</v>
      </c>
      <c r="B31" s="4" t="s">
        <v>12</v>
      </c>
      <c r="C31" s="5">
        <v>35394016</v>
      </c>
      <c r="D31" s="5">
        <v>35558983</v>
      </c>
      <c r="E31" s="6">
        <v>0.28337375336901099</v>
      </c>
      <c r="F31" s="6">
        <v>8.6180971196657297E-2</v>
      </c>
      <c r="G31" s="6">
        <v>-0.26767184764615898</v>
      </c>
      <c r="H31" s="6">
        <v>-7.1333481900316201E-2</v>
      </c>
      <c r="I31" s="6">
        <v>3.2666387931582698E-2</v>
      </c>
      <c r="J31" s="6">
        <v>0.192570371929355</v>
      </c>
      <c r="K31" s="6">
        <v>-0.26084735138255799</v>
      </c>
      <c r="L31" s="6">
        <v>0.226375637646476</v>
      </c>
      <c r="M31" s="6">
        <v>-0.14430516126739601</v>
      </c>
      <c r="N31" s="6">
        <v>-0.138953998247489</v>
      </c>
      <c r="O31" s="6">
        <v>-0.261632697518355</v>
      </c>
      <c r="P31" s="6">
        <v>-0.38493625788570701</v>
      </c>
      <c r="Q31" s="6">
        <v>-0.47191593926873299</v>
      </c>
      <c r="R31" s="6">
        <v>-0.71574933224512605</v>
      </c>
      <c r="S31" s="6">
        <v>0.30848597523323201</v>
      </c>
      <c r="T31" s="6">
        <v>-0.50324786594044202</v>
      </c>
      <c r="U31" s="6">
        <v>-0.73591657996168003</v>
      </c>
      <c r="V31" s="6">
        <v>1.6174937837827801</v>
      </c>
      <c r="W31" s="6">
        <v>1.4836401612779799</v>
      </c>
      <c r="X31" s="6">
        <v>1.39561910141213</v>
      </c>
      <c r="Y31" s="6">
        <v>1.19257164292912</v>
      </c>
      <c r="Z31" s="6">
        <v>1.1575671230184099</v>
      </c>
      <c r="AA31" s="6">
        <v>1.1271573755450901</v>
      </c>
      <c r="AB31" s="6">
        <v>0.36756248304531403</v>
      </c>
      <c r="AC31" s="6">
        <v>0.14952973559097199</v>
      </c>
      <c r="AD31" s="6">
        <v>0.87349580670135596</v>
      </c>
      <c r="AE31" s="6">
        <v>0.94654977652980399</v>
      </c>
      <c r="AF31" s="6">
        <v>1.33724689655777</v>
      </c>
      <c r="AG31" s="6">
        <v>1.23892936487825</v>
      </c>
      <c r="AH31" s="6">
        <v>1.5202253855193499</v>
      </c>
      <c r="AI31" s="6">
        <v>1.7034823536108701</v>
      </c>
    </row>
    <row r="32" spans="1:35">
      <c r="A32" s="4">
        <v>1904</v>
      </c>
      <c r="B32" s="4" t="s">
        <v>12</v>
      </c>
      <c r="C32" s="5">
        <v>76796367</v>
      </c>
      <c r="D32" s="5">
        <v>77065521</v>
      </c>
      <c r="E32" s="6">
        <v>1.76210624086769</v>
      </c>
      <c r="F32" s="6">
        <v>1.34837668600081</v>
      </c>
      <c r="G32" s="6">
        <v>1.5769071916159101</v>
      </c>
      <c r="H32" s="6">
        <v>1.68707552153961</v>
      </c>
      <c r="I32" s="6">
        <v>1.5665320753766201</v>
      </c>
      <c r="J32" s="6">
        <v>1.29574798558646</v>
      </c>
      <c r="K32" s="6">
        <v>1.41970065354734</v>
      </c>
      <c r="L32" s="6">
        <v>1.5952848306410601</v>
      </c>
      <c r="M32" s="6">
        <v>1.4293665111965601</v>
      </c>
      <c r="N32" s="6">
        <v>1.4937451242845601</v>
      </c>
      <c r="O32" s="6">
        <v>1.52191397056057</v>
      </c>
      <c r="P32" s="6">
        <v>1.6870734080730501</v>
      </c>
      <c r="Q32" s="6">
        <v>1.3549052383039899</v>
      </c>
      <c r="R32" s="6">
        <v>1.73550563019226</v>
      </c>
      <c r="S32" s="6">
        <v>1.2845498405790201</v>
      </c>
      <c r="T32" s="6">
        <v>1.39608274763382</v>
      </c>
      <c r="U32" s="6">
        <v>1.8680047968023401</v>
      </c>
      <c r="V32" s="6">
        <v>1.16817597934438</v>
      </c>
      <c r="W32" s="6">
        <v>1.1643405036898</v>
      </c>
      <c r="X32" s="6">
        <v>1.1276663417874599</v>
      </c>
      <c r="Y32" s="6">
        <v>0.99841168453303997</v>
      </c>
      <c r="Z32" s="6">
        <v>0.816469361907464</v>
      </c>
      <c r="AA32" s="6">
        <v>0.77235738919409902</v>
      </c>
      <c r="AB32" s="6">
        <v>1.0383200196567799</v>
      </c>
      <c r="AC32" s="6">
        <v>0.97398650411216003</v>
      </c>
      <c r="AD32" s="6">
        <v>0.40873773893092002</v>
      </c>
      <c r="AE32" s="6">
        <v>0.7523032264042</v>
      </c>
      <c r="AF32" s="6">
        <v>1.14736922262122</v>
      </c>
      <c r="AG32" s="6">
        <v>0.97923862196750999</v>
      </c>
      <c r="AH32" s="6">
        <v>1.2800869004129001</v>
      </c>
      <c r="AI32" s="6">
        <v>1.0335938464343699</v>
      </c>
    </row>
    <row r="33" spans="1:35">
      <c r="A33" s="4">
        <v>1946</v>
      </c>
      <c r="B33" s="4" t="s">
        <v>12</v>
      </c>
      <c r="C33" s="5">
        <v>85556636</v>
      </c>
      <c r="D33" s="5">
        <v>85786441</v>
      </c>
      <c r="E33" s="6">
        <v>0.58934626572897497</v>
      </c>
      <c r="F33" s="6">
        <v>0.34211828651541198</v>
      </c>
      <c r="G33" s="6">
        <v>0.550235212218387</v>
      </c>
      <c r="H33" s="6">
        <v>0.416067320277553</v>
      </c>
      <c r="I33" s="6">
        <v>0.55273679482743998</v>
      </c>
      <c r="J33" s="6">
        <v>0.63697974339100805</v>
      </c>
      <c r="K33" s="6">
        <v>0.37887143416858299</v>
      </c>
      <c r="L33" s="6">
        <v>0.87455921283267901</v>
      </c>
      <c r="M33" s="6">
        <v>-3.1790496833375502E-2</v>
      </c>
      <c r="N33" s="6">
        <v>0.63245640463411401</v>
      </c>
      <c r="O33" s="6">
        <v>0.37400900339451099</v>
      </c>
      <c r="P33" s="6">
        <v>0.66888596028179204</v>
      </c>
      <c r="Q33" s="6">
        <v>0.214894254747518</v>
      </c>
      <c r="R33" s="6">
        <v>0.143928124461389</v>
      </c>
      <c r="S33" s="6">
        <v>0.91361726176098601</v>
      </c>
      <c r="T33" s="6">
        <v>0.58352933363375004</v>
      </c>
      <c r="U33" s="6">
        <v>0.564756520380024</v>
      </c>
      <c r="V33" s="6">
        <v>1.07731611865893</v>
      </c>
      <c r="W33" s="6">
        <v>0.98595187346541202</v>
      </c>
      <c r="X33" s="6">
        <v>1.8372800264715099</v>
      </c>
      <c r="Y33" s="6">
        <v>1.2524035666039</v>
      </c>
      <c r="Z33" s="6">
        <v>1.00278463750581</v>
      </c>
      <c r="AA33" s="6">
        <v>1.05624583821381</v>
      </c>
      <c r="AB33" s="6">
        <v>1.1022957878689901</v>
      </c>
      <c r="AC33" s="6">
        <v>0.78644016353556001</v>
      </c>
      <c r="AD33" s="6">
        <v>1.3612572236525999</v>
      </c>
      <c r="AE33" s="6">
        <v>1.1999332047454401</v>
      </c>
      <c r="AF33" s="6">
        <v>1.29703022968114</v>
      </c>
      <c r="AG33" s="6">
        <v>1.21200331662903</v>
      </c>
      <c r="AH33" s="6">
        <v>1.1201659680949101</v>
      </c>
      <c r="AI33" s="6">
        <v>1.5841134352095201</v>
      </c>
    </row>
    <row r="34" spans="1:35">
      <c r="A34" s="4">
        <v>1947</v>
      </c>
      <c r="B34" s="4" t="s">
        <v>12</v>
      </c>
      <c r="C34" s="5">
        <v>85786441</v>
      </c>
      <c r="D34" s="5">
        <v>85943731</v>
      </c>
      <c r="E34" s="6">
        <v>0.250692388847019</v>
      </c>
      <c r="F34" s="6">
        <v>-0.115075932074359</v>
      </c>
      <c r="G34" s="6">
        <v>4.16230161641757E-3</v>
      </c>
      <c r="H34" s="6">
        <v>2.87245705337632E-3</v>
      </c>
      <c r="I34" s="6">
        <v>0.22962142328530999</v>
      </c>
      <c r="J34" s="6">
        <v>0.232088716012989</v>
      </c>
      <c r="K34" s="6">
        <v>-0.14196033772575001</v>
      </c>
      <c r="L34" s="6">
        <v>0.43761456648569502</v>
      </c>
      <c r="M34" s="6">
        <v>-0.57338272799578005</v>
      </c>
      <c r="N34" s="6">
        <v>-0.14729825445977099</v>
      </c>
      <c r="O34" s="6">
        <v>-0.15877105313043099</v>
      </c>
      <c r="P34" s="6">
        <v>-0.26306934292945</v>
      </c>
      <c r="Q34" s="6">
        <v>-0.30618977410093301</v>
      </c>
      <c r="R34" s="6">
        <v>-0.37757075238201399</v>
      </c>
      <c r="S34" s="6">
        <v>0.68215621886984901</v>
      </c>
      <c r="T34" s="6">
        <v>0.59148618294890598</v>
      </c>
      <c r="U34" s="6">
        <v>0.57109468666533103</v>
      </c>
      <c r="V34" s="6">
        <v>1.3392044354658199</v>
      </c>
      <c r="W34" s="6">
        <v>0.84921886350796205</v>
      </c>
      <c r="X34" s="6">
        <v>1.94642589395295</v>
      </c>
      <c r="Y34" s="6">
        <v>1.4122863677190201</v>
      </c>
      <c r="Z34" s="6">
        <v>1.1366038351616099</v>
      </c>
      <c r="AA34" s="6">
        <v>1.1575363298872099</v>
      </c>
      <c r="AB34" s="6">
        <v>0.73096415718840302</v>
      </c>
      <c r="AC34" s="6">
        <v>0.56527447013888799</v>
      </c>
      <c r="AD34" s="6">
        <v>1.43452382968925</v>
      </c>
      <c r="AE34" s="6">
        <v>1.25081653601674</v>
      </c>
      <c r="AF34" s="6">
        <v>1.4442389584339199</v>
      </c>
      <c r="AG34" s="6">
        <v>1.1365916620488199</v>
      </c>
      <c r="AH34" s="6">
        <v>1.4221796462720799</v>
      </c>
      <c r="AI34" s="6">
        <v>1.55129296487341</v>
      </c>
    </row>
    <row r="35" spans="1:35">
      <c r="A35" s="4">
        <v>2043</v>
      </c>
      <c r="B35" s="4" t="s">
        <v>12</v>
      </c>
      <c r="C35" s="5">
        <v>110025631</v>
      </c>
      <c r="D35" s="5">
        <v>110254912</v>
      </c>
      <c r="E35" s="6">
        <v>-1.16339279210999</v>
      </c>
      <c r="F35" s="6">
        <v>-1.1919632301037699</v>
      </c>
      <c r="G35" s="6">
        <v>-1.11765439181496</v>
      </c>
      <c r="H35" s="6">
        <v>-0.93440154817659205</v>
      </c>
      <c r="I35" s="6">
        <v>-0.55610335899789998</v>
      </c>
      <c r="J35" s="6">
        <v>-0.70615621714910604</v>
      </c>
      <c r="K35" s="6">
        <v>-1.3429029446078</v>
      </c>
      <c r="L35" s="6">
        <v>-0.57638129946317396</v>
      </c>
      <c r="M35" s="6">
        <v>-0.92525793884900598</v>
      </c>
      <c r="N35" s="6">
        <v>-1.1279245656163901</v>
      </c>
      <c r="O35" s="6">
        <v>-1.21855924642598</v>
      </c>
      <c r="P35" s="6">
        <v>-0.72039350983733397</v>
      </c>
      <c r="Q35" s="6">
        <v>-1.26918946130129</v>
      </c>
      <c r="R35" s="6">
        <v>-1.22302851979988</v>
      </c>
      <c r="S35" s="6">
        <v>-0.89354067894539302</v>
      </c>
      <c r="T35" s="6">
        <v>-1.2131515745624599</v>
      </c>
      <c r="U35" s="6">
        <v>-1.31257046602264</v>
      </c>
      <c r="V35" s="6">
        <v>-0.32109054106942497</v>
      </c>
      <c r="W35" s="6">
        <v>-0.62923022661038097</v>
      </c>
      <c r="X35" s="6">
        <v>0.75200732916181601</v>
      </c>
      <c r="Y35" s="6">
        <v>0.72745866013306804</v>
      </c>
      <c r="Z35" s="6">
        <v>0.34261556961119799</v>
      </c>
      <c r="AA35" s="6">
        <v>0.247945835201583</v>
      </c>
      <c r="AB35" s="6">
        <v>-0.49709172528637702</v>
      </c>
      <c r="AC35" s="6">
        <v>-0.51283574555649003</v>
      </c>
      <c r="AD35" s="6">
        <v>-4.5015764698476103E-2</v>
      </c>
      <c r="AE35" s="6">
        <v>0.124637458790554</v>
      </c>
      <c r="AF35" s="6">
        <v>-7.4645119303586902E-2</v>
      </c>
      <c r="AG35" s="6">
        <v>-0.152643224799068</v>
      </c>
      <c r="AH35" s="6">
        <v>4.9615005050189303E-4</v>
      </c>
      <c r="AI35" s="6">
        <v>0.29253436548603601</v>
      </c>
    </row>
    <row r="36" spans="1:35">
      <c r="A36" s="4">
        <v>2075</v>
      </c>
      <c r="B36" s="4" t="s">
        <v>12</v>
      </c>
      <c r="C36" s="5">
        <v>115725641</v>
      </c>
      <c r="D36" s="5">
        <v>115863063</v>
      </c>
      <c r="E36" s="6">
        <v>1.6736010909863299</v>
      </c>
      <c r="F36" s="6">
        <v>0.894906142199138</v>
      </c>
      <c r="G36" s="6">
        <v>1.0856246927678901</v>
      </c>
      <c r="H36" s="6">
        <v>0.95489075887168895</v>
      </c>
      <c r="I36" s="6">
        <v>0.69252151800335005</v>
      </c>
      <c r="J36" s="6">
        <v>0.96742238652691004</v>
      </c>
      <c r="K36" s="6">
        <v>1.1461502568105799</v>
      </c>
      <c r="L36" s="6">
        <v>1.1559118344520201</v>
      </c>
      <c r="M36" s="6">
        <v>0.79327508663806201</v>
      </c>
      <c r="N36" s="6">
        <v>0.92920619886167499</v>
      </c>
      <c r="O36" s="6">
        <v>0.69221765425142301</v>
      </c>
      <c r="P36" s="6">
        <v>0.41494924163407498</v>
      </c>
      <c r="Q36" s="6">
        <v>0.99622000303198999</v>
      </c>
      <c r="R36" s="6">
        <v>1.44053955818174</v>
      </c>
      <c r="S36" s="6">
        <v>1.14579760899606</v>
      </c>
      <c r="T36" s="6">
        <v>1.0877895116412899</v>
      </c>
      <c r="U36" s="6">
        <v>1.7055771133685</v>
      </c>
      <c r="V36" s="6">
        <v>0.185828271648702</v>
      </c>
      <c r="W36" s="6">
        <v>-0.124541047159312</v>
      </c>
      <c r="X36" s="6">
        <v>-0.13666673979062399</v>
      </c>
      <c r="Y36" s="6">
        <v>-0.13503440014205201</v>
      </c>
      <c r="Z36" s="6">
        <v>0.23116456995974299</v>
      </c>
      <c r="AA36" s="6">
        <v>0.17584179166014499</v>
      </c>
      <c r="AB36" s="6">
        <v>2.1913726178214799E-2</v>
      </c>
      <c r="AC36" s="6">
        <v>0.31215254584212299</v>
      </c>
      <c r="AD36" s="6">
        <v>0.55157492107251704</v>
      </c>
      <c r="AE36" s="6">
        <v>0.70621356678159097</v>
      </c>
      <c r="AF36" s="6">
        <v>5.2710305360555397E-2</v>
      </c>
      <c r="AG36" s="6">
        <v>-0.10155943488408101</v>
      </c>
      <c r="AH36" s="6">
        <v>4.6640183368624501E-3</v>
      </c>
      <c r="AI36" s="6">
        <v>0.141554125639514</v>
      </c>
    </row>
    <row r="37" spans="1:35">
      <c r="A37" s="4">
        <v>2076</v>
      </c>
      <c r="B37" s="4" t="s">
        <v>12</v>
      </c>
      <c r="C37" s="5">
        <v>115863063</v>
      </c>
      <c r="D37" s="5">
        <v>116005322</v>
      </c>
      <c r="E37" s="6">
        <v>2.0073255151188301</v>
      </c>
      <c r="F37" s="6">
        <v>1.2004572888434699</v>
      </c>
      <c r="G37" s="6">
        <v>1.41605702869668</v>
      </c>
      <c r="H37" s="6">
        <v>1.3744480959222001</v>
      </c>
      <c r="I37" s="6">
        <v>1.0038159947484899</v>
      </c>
      <c r="J37" s="6">
        <v>1.1417475969789601</v>
      </c>
      <c r="K37" s="6">
        <v>1.43297996574055</v>
      </c>
      <c r="L37" s="6">
        <v>1.3557812974571199</v>
      </c>
      <c r="M37" s="6">
        <v>1.1520560253493</v>
      </c>
      <c r="N37" s="6">
        <v>1.2215223543095901</v>
      </c>
      <c r="O37" s="6">
        <v>1.0652742566556099</v>
      </c>
      <c r="P37" s="6">
        <v>0.79294807915801002</v>
      </c>
      <c r="Q37" s="6">
        <v>1.28437778780142</v>
      </c>
      <c r="R37" s="6">
        <v>1.3557926052731899</v>
      </c>
      <c r="S37" s="6">
        <v>1.36786127679119</v>
      </c>
      <c r="T37" s="6">
        <v>1.2581382946925701</v>
      </c>
      <c r="U37" s="6">
        <v>1.8202238358571401</v>
      </c>
      <c r="V37" s="6">
        <v>0.80876706150048705</v>
      </c>
      <c r="W37" s="6">
        <v>0.37444802729837801</v>
      </c>
      <c r="X37" s="6">
        <v>0.35527432149132498</v>
      </c>
      <c r="Y37" s="6">
        <v>0.45249382386543402</v>
      </c>
      <c r="Z37" s="6">
        <v>0.58606743027223795</v>
      </c>
      <c r="AA37" s="6">
        <v>0.515617842411073</v>
      </c>
      <c r="AB37" s="6">
        <v>5.0118345610229799E-2</v>
      </c>
      <c r="AC37" s="6">
        <v>0.25726676604204002</v>
      </c>
      <c r="AD37" s="6">
        <v>0.71030383300608702</v>
      </c>
      <c r="AE37" s="6">
        <v>0.78888172167646797</v>
      </c>
      <c r="AF37" s="6">
        <v>0.43531112090622098</v>
      </c>
      <c r="AG37" s="6">
        <v>0.45351258140213102</v>
      </c>
      <c r="AH37" s="6">
        <v>0.41861291737862699</v>
      </c>
      <c r="AI37" s="6">
        <v>0.60708048931502401</v>
      </c>
    </row>
    <row r="38" spans="1:35">
      <c r="A38" s="4">
        <v>2135</v>
      </c>
      <c r="B38" s="4" t="s">
        <v>12</v>
      </c>
      <c r="C38" s="5">
        <v>127397288</v>
      </c>
      <c r="D38" s="5">
        <v>127609636</v>
      </c>
      <c r="E38" s="6">
        <v>-0.70203933480469305</v>
      </c>
      <c r="F38" s="6">
        <v>-1.0766992930003401</v>
      </c>
      <c r="G38" s="6">
        <v>-1.2021833441677801</v>
      </c>
      <c r="H38" s="6">
        <v>-0.93005448235219301</v>
      </c>
      <c r="I38" s="6">
        <v>-0.86002034689278894</v>
      </c>
      <c r="J38" s="6">
        <v>-0.49402824907260501</v>
      </c>
      <c r="K38" s="6">
        <v>-1.3195455706277099</v>
      </c>
      <c r="L38" s="6">
        <v>-0.196363196120349</v>
      </c>
      <c r="M38" s="6">
        <v>-0.84310342860626397</v>
      </c>
      <c r="N38" s="6">
        <v>-0.95115514586660599</v>
      </c>
      <c r="O38" s="6">
        <v>-1.3515830545685701</v>
      </c>
      <c r="P38" s="6">
        <v>-0.90253177926693195</v>
      </c>
      <c r="Q38" s="6">
        <v>-1.1912449344559599</v>
      </c>
      <c r="R38" s="6">
        <v>-1.17533574483606</v>
      </c>
      <c r="S38" s="6">
        <v>-0.95739953368598696</v>
      </c>
      <c r="T38" s="6">
        <v>-1.1374974073053301</v>
      </c>
      <c r="U38" s="6">
        <v>-1.42144851376991</v>
      </c>
      <c r="V38" s="6">
        <v>0.220901267080195</v>
      </c>
      <c r="W38" s="6">
        <v>0.23259998335440699</v>
      </c>
      <c r="X38" s="6">
        <v>0.57976698845240004</v>
      </c>
      <c r="Y38" s="6">
        <v>0.59130196106841704</v>
      </c>
      <c r="Z38" s="6">
        <v>0.73938470911196696</v>
      </c>
      <c r="AA38" s="6">
        <v>0.68715800750304001</v>
      </c>
      <c r="AB38" s="6">
        <v>-0.73812208959636705</v>
      </c>
      <c r="AC38" s="6">
        <v>-0.500817586927506</v>
      </c>
      <c r="AD38" s="6">
        <v>-0.20628073572201799</v>
      </c>
      <c r="AE38" s="6">
        <v>-5.1012265273660401E-2</v>
      </c>
      <c r="AF38" s="6">
        <v>8.7436968465817694E-2</v>
      </c>
      <c r="AG38" s="6">
        <v>0.258152506089385</v>
      </c>
      <c r="AH38" s="6">
        <v>1.02104758318903</v>
      </c>
      <c r="AI38" s="6">
        <v>0.42558321901496998</v>
      </c>
    </row>
    <row r="39" spans="1:35">
      <c r="A39" s="4">
        <v>2136</v>
      </c>
      <c r="B39" s="4" t="s">
        <v>12</v>
      </c>
      <c r="C39" s="5">
        <v>127609636</v>
      </c>
      <c r="D39" s="5">
        <v>127793207</v>
      </c>
      <c r="E39" s="6">
        <v>0.30303428620890399</v>
      </c>
      <c r="F39" s="6">
        <v>-0.57902540726357399</v>
      </c>
      <c r="G39" s="6">
        <v>-1.1086683104230399</v>
      </c>
      <c r="H39" s="6">
        <v>-0.79487069795037801</v>
      </c>
      <c r="I39" s="6">
        <v>-0.63142700490000903</v>
      </c>
      <c r="J39" s="6">
        <v>-0.35179135026373298</v>
      </c>
      <c r="K39" s="6">
        <v>-0.65508127230451396</v>
      </c>
      <c r="L39" s="6">
        <v>-0.15979097025116501</v>
      </c>
      <c r="M39" s="6">
        <v>-0.80553463701795502</v>
      </c>
      <c r="N39" s="6">
        <v>-1.08668757245943</v>
      </c>
      <c r="O39" s="6">
        <v>-0.73110027045714998</v>
      </c>
      <c r="P39" s="6">
        <v>-1.1161713963742099</v>
      </c>
      <c r="Q39" s="6">
        <v>-0.40838312337671201</v>
      </c>
      <c r="R39" s="6">
        <v>-0.64705621450517203</v>
      </c>
      <c r="S39" s="6">
        <v>-0.43872771502719099</v>
      </c>
      <c r="T39" s="6">
        <v>-0.41436064069456002</v>
      </c>
      <c r="U39" s="6">
        <v>-0.88894884198373902</v>
      </c>
      <c r="V39" s="6">
        <v>0.27816210007900399</v>
      </c>
      <c r="W39" s="6">
        <v>0.70797695347379097</v>
      </c>
      <c r="X39" s="6">
        <v>1.4526537231807799</v>
      </c>
      <c r="Y39" s="6">
        <v>1.2709147086928201</v>
      </c>
      <c r="Z39" s="6">
        <v>1.11349482642076</v>
      </c>
      <c r="AA39" s="6">
        <v>1.1331680725737201</v>
      </c>
      <c r="AB39" s="6">
        <v>0.26415310085131</v>
      </c>
      <c r="AC39" s="6">
        <v>3.8356877309338601E-2</v>
      </c>
      <c r="AD39" s="6">
        <v>0.31521833295491702</v>
      </c>
      <c r="AE39" s="6">
        <v>0.65445161092873405</v>
      </c>
      <c r="AF39" s="6">
        <v>0.65319436305935397</v>
      </c>
      <c r="AG39" s="6">
        <v>0.990185855485745</v>
      </c>
      <c r="AH39" s="6">
        <v>1.16520855138623</v>
      </c>
      <c r="AI39" s="6">
        <v>0.684646977354049</v>
      </c>
    </row>
    <row r="40" spans="1:35">
      <c r="A40" s="4">
        <v>2254</v>
      </c>
      <c r="B40" s="4" t="s">
        <v>20</v>
      </c>
      <c r="C40" s="5">
        <v>19100067</v>
      </c>
      <c r="D40" s="5">
        <v>19423276</v>
      </c>
      <c r="E40" s="6">
        <v>1.2649035468641501</v>
      </c>
      <c r="F40" s="6">
        <v>1.12241682014333</v>
      </c>
      <c r="G40" s="6">
        <v>1.0399681950509401</v>
      </c>
      <c r="H40" s="6">
        <v>0.98501522903190697</v>
      </c>
      <c r="I40" s="6">
        <v>0.87117710157632</v>
      </c>
      <c r="J40" s="6">
        <v>0.53014619442984201</v>
      </c>
      <c r="K40" s="6">
        <v>1.47445009835245</v>
      </c>
      <c r="L40" s="6">
        <v>0.88282229115785305</v>
      </c>
      <c r="M40" s="6">
        <v>1.2208423693669099</v>
      </c>
      <c r="N40" s="6">
        <v>0.84357991908404695</v>
      </c>
      <c r="O40" s="6">
        <v>1.2596627385632699</v>
      </c>
      <c r="P40" s="6">
        <v>0.79293472562868805</v>
      </c>
      <c r="Q40" s="6">
        <v>1.2722315272181599</v>
      </c>
      <c r="R40" s="6">
        <v>1.7950972542503401</v>
      </c>
      <c r="S40" s="6">
        <v>1.2534101784288001</v>
      </c>
      <c r="T40" s="6">
        <v>1.37991259461772</v>
      </c>
      <c r="U40" s="6">
        <v>1.6539682263208799</v>
      </c>
      <c r="V40" s="6">
        <v>0.540428241248466</v>
      </c>
      <c r="W40" s="6">
        <v>0.71719652222111996</v>
      </c>
      <c r="X40" s="6">
        <v>-0.84922585718747701</v>
      </c>
      <c r="Y40" s="6">
        <v>-1.0436860172042299</v>
      </c>
      <c r="Z40" s="6">
        <v>-0.82461541716446796</v>
      </c>
      <c r="AA40" s="6">
        <v>-0.75748244503357398</v>
      </c>
      <c r="AB40" s="6">
        <v>0.34509386246583001</v>
      </c>
      <c r="AC40" s="6">
        <v>0.40445118514540002</v>
      </c>
      <c r="AD40" s="6">
        <v>-2.9305091034169999E-2</v>
      </c>
      <c r="AE40" s="6">
        <v>0.17221571523626</v>
      </c>
      <c r="AF40" s="6">
        <v>-0.13594968791165399</v>
      </c>
      <c r="AG40" s="6">
        <v>-8.0621827654626999E-2</v>
      </c>
      <c r="AH40" s="6">
        <v>3.7977193854350902E-2</v>
      </c>
      <c r="AI40" s="6">
        <v>0.142680613926679</v>
      </c>
    </row>
    <row r="41" spans="1:35">
      <c r="A41" s="4">
        <v>2255</v>
      </c>
      <c r="B41" s="4" t="s">
        <v>20</v>
      </c>
      <c r="C41" s="5">
        <v>19423276</v>
      </c>
      <c r="D41" s="5">
        <v>19760514</v>
      </c>
      <c r="E41" s="6">
        <v>1.4457537273029399</v>
      </c>
      <c r="F41" s="6">
        <v>1.2684635817680701</v>
      </c>
      <c r="G41" s="6">
        <v>1.4653057936162699</v>
      </c>
      <c r="H41" s="6">
        <v>1.17405704191671</v>
      </c>
      <c r="I41" s="6">
        <v>0.93567358458843397</v>
      </c>
      <c r="J41" s="6">
        <v>0.80171745098903302</v>
      </c>
      <c r="K41" s="6">
        <v>1.1160197065409601</v>
      </c>
      <c r="L41" s="6">
        <v>0.85235004993890695</v>
      </c>
      <c r="M41" s="6">
        <v>1.3088061394358801</v>
      </c>
      <c r="N41" s="6">
        <v>1.5620834888480299</v>
      </c>
      <c r="O41" s="6">
        <v>1.18734792157842</v>
      </c>
      <c r="P41" s="6">
        <v>1.4418519780819301</v>
      </c>
      <c r="Q41" s="6">
        <v>1.1833572421196299</v>
      </c>
      <c r="R41" s="6">
        <v>1.5842147625339</v>
      </c>
      <c r="S41" s="6">
        <v>1.32445057318639</v>
      </c>
      <c r="T41" s="6">
        <v>1.1390828020774</v>
      </c>
      <c r="U41" s="6">
        <v>1.9641688749102</v>
      </c>
      <c r="V41" s="6">
        <v>0.62325690102355702</v>
      </c>
      <c r="W41" s="6">
        <v>0.72000863805737503</v>
      </c>
      <c r="X41" s="6">
        <v>-0.86851462628645204</v>
      </c>
      <c r="Y41" s="6">
        <v>-1.06289002680184</v>
      </c>
      <c r="Z41" s="6">
        <v>-0.31011415502291201</v>
      </c>
      <c r="AA41" s="6">
        <v>-0.41753054876923801</v>
      </c>
      <c r="AB41" s="6">
        <v>0.783862866255427</v>
      </c>
      <c r="AC41" s="6">
        <v>0.75469318146766795</v>
      </c>
      <c r="AD41" s="6">
        <v>5.74678369781839E-3</v>
      </c>
      <c r="AE41" s="6">
        <v>0.12061310869106499</v>
      </c>
      <c r="AF41" s="6">
        <v>-6.8460852679429904E-2</v>
      </c>
      <c r="AG41" s="6">
        <v>2.1519921578073999E-2</v>
      </c>
      <c r="AH41" s="6">
        <v>-3.7916658266398499E-3</v>
      </c>
      <c r="AI41" s="6">
        <v>0.207193938051354</v>
      </c>
    </row>
    <row r="42" spans="1:35">
      <c r="A42" s="4">
        <v>2275</v>
      </c>
      <c r="B42" s="4" t="s">
        <v>20</v>
      </c>
      <c r="C42" s="5">
        <v>24615453</v>
      </c>
      <c r="D42" s="5">
        <v>24809846</v>
      </c>
      <c r="E42" s="6">
        <v>7.4046764667791296E-2</v>
      </c>
      <c r="F42" s="6">
        <v>-0.34118848477740799</v>
      </c>
      <c r="G42" s="6">
        <v>-0.63141972749788999</v>
      </c>
      <c r="H42" s="6">
        <v>0.53868993461472103</v>
      </c>
      <c r="I42" s="6">
        <v>0.55962102780691803</v>
      </c>
      <c r="J42" s="6">
        <v>0.70576926549856001</v>
      </c>
      <c r="K42" s="6">
        <v>-0.30359622366510902</v>
      </c>
      <c r="L42" s="6">
        <v>0.21357791512546401</v>
      </c>
      <c r="M42" s="6">
        <v>0.210581468426914</v>
      </c>
      <c r="N42" s="6">
        <v>-0.62251289826716205</v>
      </c>
      <c r="O42" s="6">
        <v>-0.122406497852958</v>
      </c>
      <c r="P42" s="6">
        <v>-0.51064446596191504</v>
      </c>
      <c r="Q42" s="6">
        <v>-0.111550824760412</v>
      </c>
      <c r="R42" s="6">
        <v>-0.15535486573058399</v>
      </c>
      <c r="S42" s="6">
        <v>0.47568921606242798</v>
      </c>
      <c r="T42" s="6">
        <v>-0.29332689113390198</v>
      </c>
      <c r="U42" s="6">
        <v>-0.37127194718233603</v>
      </c>
      <c r="V42" s="6">
        <v>0.89739862539239001</v>
      </c>
      <c r="W42" s="6">
        <v>1.48098813785011</v>
      </c>
      <c r="X42" s="6">
        <v>1.36387404227222</v>
      </c>
      <c r="Y42" s="6">
        <v>1.1305935779438401</v>
      </c>
      <c r="Z42" s="6">
        <v>0.80515142888191105</v>
      </c>
      <c r="AA42" s="6">
        <v>0.86981617008120304</v>
      </c>
      <c r="AB42" s="6">
        <v>1.1194556958603801</v>
      </c>
      <c r="AC42" s="6">
        <v>0.79359642177866996</v>
      </c>
      <c r="AD42" s="6">
        <v>1.24808352715461</v>
      </c>
      <c r="AE42" s="6">
        <v>1.24580506725002</v>
      </c>
      <c r="AF42" s="6">
        <v>0.75253263447441499</v>
      </c>
      <c r="AG42" s="6">
        <v>0.79966385466289502</v>
      </c>
      <c r="AH42" s="6">
        <v>0.91556143727853201</v>
      </c>
      <c r="AI42" s="6">
        <v>1.11805642854786</v>
      </c>
    </row>
    <row r="43" spans="1:35">
      <c r="A43" s="4">
        <v>2276</v>
      </c>
      <c r="B43" s="4" t="s">
        <v>20</v>
      </c>
      <c r="C43" s="5">
        <v>24809846</v>
      </c>
      <c r="D43" s="5">
        <v>25064706</v>
      </c>
      <c r="E43" s="6">
        <v>0.33065725319279099</v>
      </c>
      <c r="F43" s="6">
        <v>-0.13303405929126799</v>
      </c>
      <c r="G43" s="6">
        <v>-0.292683565579336</v>
      </c>
      <c r="H43" s="6">
        <v>0.41226881338742599</v>
      </c>
      <c r="I43" s="6">
        <v>0.48961365895078401</v>
      </c>
      <c r="J43" s="6">
        <v>0.74739574204969295</v>
      </c>
      <c r="K43" s="6">
        <v>6.8847195298729499E-2</v>
      </c>
      <c r="L43" s="6">
        <v>0.37571642800458799</v>
      </c>
      <c r="M43" s="6">
        <v>0.26323931981169701</v>
      </c>
      <c r="N43" s="6">
        <v>-0.13147749199633199</v>
      </c>
      <c r="O43" s="6">
        <v>7.4221213348102597E-2</v>
      </c>
      <c r="P43" s="6">
        <v>0.37913978375089202</v>
      </c>
      <c r="Q43" s="6">
        <v>-0.13103379556893399</v>
      </c>
      <c r="R43" s="6">
        <v>5.1358348967824902E-2</v>
      </c>
      <c r="S43" s="6">
        <v>0.77332176660419505</v>
      </c>
      <c r="T43" s="6">
        <v>-0.10032363903642499</v>
      </c>
      <c r="U43" s="6">
        <v>0.50709692299492404</v>
      </c>
      <c r="V43" s="6">
        <v>1.16237620310025</v>
      </c>
      <c r="W43" s="6">
        <v>1.39932855495429</v>
      </c>
      <c r="X43" s="6">
        <v>1.84013907303528</v>
      </c>
      <c r="Y43" s="6">
        <v>1.29497771075192</v>
      </c>
      <c r="Z43" s="6">
        <v>1.08627285783642</v>
      </c>
      <c r="AA43" s="6">
        <v>1.09541000114184</v>
      </c>
      <c r="AB43" s="6">
        <v>1.03376674273603</v>
      </c>
      <c r="AC43" s="6">
        <v>0.88315090113656003</v>
      </c>
      <c r="AD43" s="6">
        <v>1.16084683462281</v>
      </c>
      <c r="AE43" s="6">
        <v>1.17187704881295</v>
      </c>
      <c r="AF43" s="6">
        <v>0.65230780049286297</v>
      </c>
      <c r="AG43" s="6">
        <v>0.56147160321853895</v>
      </c>
      <c r="AH43" s="6">
        <v>0.99177030971600699</v>
      </c>
      <c r="AI43" s="6">
        <v>1.37627081955001</v>
      </c>
    </row>
    <row r="44" spans="1:35">
      <c r="A44" s="4">
        <v>2277</v>
      </c>
      <c r="B44" s="4" t="s">
        <v>20</v>
      </c>
      <c r="C44" s="5">
        <v>25064706</v>
      </c>
      <c r="D44" s="5">
        <v>25313449</v>
      </c>
      <c r="E44" s="6">
        <v>0.237427021846147</v>
      </c>
      <c r="F44" s="6">
        <v>-0.143557770253186</v>
      </c>
      <c r="G44" s="6">
        <v>-0.25923407823640598</v>
      </c>
      <c r="H44" s="6">
        <v>0.27919387870930201</v>
      </c>
      <c r="I44" s="6">
        <v>0.32528095591921002</v>
      </c>
      <c r="J44" s="6">
        <v>0.35237316493703102</v>
      </c>
      <c r="K44" s="6">
        <v>0.25494322353508803</v>
      </c>
      <c r="L44" s="6">
        <v>0.30597677374020199</v>
      </c>
      <c r="M44" s="6">
        <v>3.80346878141406E-2</v>
      </c>
      <c r="N44" s="6">
        <v>-0.28177027347218297</v>
      </c>
      <c r="O44" s="6">
        <v>-6.2901785045754097E-2</v>
      </c>
      <c r="P44" s="6">
        <v>-0.131188593729477</v>
      </c>
      <c r="Q44" s="6">
        <v>-0.33159991517329301</v>
      </c>
      <c r="R44" s="6">
        <v>7.3043691861788801E-2</v>
      </c>
      <c r="S44" s="6">
        <v>0.80258320114396797</v>
      </c>
      <c r="T44" s="6">
        <v>-0.11744174240074499</v>
      </c>
      <c r="U44" s="6">
        <v>0.32391116058053199</v>
      </c>
      <c r="V44" s="6">
        <v>1.2857935694568099</v>
      </c>
      <c r="W44" s="6">
        <v>1.1477940539820799</v>
      </c>
      <c r="X44" s="6">
        <v>1.91560783709451</v>
      </c>
      <c r="Y44" s="6">
        <v>1.3251162082072001</v>
      </c>
      <c r="Z44" s="6">
        <v>0.88772428538485904</v>
      </c>
      <c r="AA44" s="6">
        <v>1.00615553273282</v>
      </c>
      <c r="AB44" s="6">
        <v>0.93397426768686298</v>
      </c>
      <c r="AC44" s="6">
        <v>0.71659023505861696</v>
      </c>
      <c r="AD44" s="6">
        <v>1.13046988458264</v>
      </c>
      <c r="AE44" s="6">
        <v>1.0920986796949901</v>
      </c>
      <c r="AF44" s="6">
        <v>0.530322539714846</v>
      </c>
      <c r="AG44" s="6">
        <v>0.59700449670522904</v>
      </c>
      <c r="AH44" s="6">
        <v>0.97394085489649995</v>
      </c>
      <c r="AI44" s="6">
        <v>1.26626678439572</v>
      </c>
    </row>
    <row r="45" spans="1:35">
      <c r="A45" s="4">
        <v>2278</v>
      </c>
      <c r="B45" s="4" t="s">
        <v>20</v>
      </c>
      <c r="C45" s="5">
        <v>25313449</v>
      </c>
      <c r="D45" s="5">
        <v>25617191</v>
      </c>
      <c r="E45" s="6">
        <v>-0.36208184081998801</v>
      </c>
      <c r="F45" s="6">
        <v>-0.56217539913089298</v>
      </c>
      <c r="G45" s="6">
        <v>-0.64236718394850101</v>
      </c>
      <c r="H45" s="6">
        <v>1.7366836849901601E-2</v>
      </c>
      <c r="I45" s="6">
        <v>4.10589697638322E-2</v>
      </c>
      <c r="J45" s="6">
        <v>-0.235827703996173</v>
      </c>
      <c r="K45" s="6">
        <v>-0.21794890354910701</v>
      </c>
      <c r="L45" s="6">
        <v>-5.8858250458825298E-2</v>
      </c>
      <c r="M45" s="6">
        <v>-0.56700510459370901</v>
      </c>
      <c r="N45" s="6">
        <v>-0.86785425969855501</v>
      </c>
      <c r="O45" s="6">
        <v>-0.81040729170973902</v>
      </c>
      <c r="P45" s="6">
        <v>-0.79262183996242597</v>
      </c>
      <c r="Q45" s="6">
        <v>-0.86652952706141095</v>
      </c>
      <c r="R45" s="6">
        <v>-0.427223998591924</v>
      </c>
      <c r="S45" s="6">
        <v>0.33875238789530798</v>
      </c>
      <c r="T45" s="6">
        <v>-0.57396512906462804</v>
      </c>
      <c r="U45" s="6">
        <v>-0.77805985261112998</v>
      </c>
      <c r="V45" s="6">
        <v>1.0103311422643499</v>
      </c>
      <c r="W45" s="6">
        <v>0.86439381198704901</v>
      </c>
      <c r="X45" s="6">
        <v>1.92846465900756</v>
      </c>
      <c r="Y45" s="6">
        <v>1.3637033110047501</v>
      </c>
      <c r="Z45" s="6">
        <v>0.71626963480517403</v>
      </c>
      <c r="AA45" s="6">
        <v>0.77086243639102403</v>
      </c>
      <c r="AB45" s="6">
        <v>0.40266746106726098</v>
      </c>
      <c r="AC45" s="6">
        <v>0.24117768774332801</v>
      </c>
      <c r="AD45" s="6">
        <v>1.0663283342252201</v>
      </c>
      <c r="AE45" s="6">
        <v>1.05408224389405</v>
      </c>
      <c r="AF45" s="6">
        <v>0.52236719151976896</v>
      </c>
      <c r="AG45" s="6">
        <v>0.78543731990113197</v>
      </c>
      <c r="AH45" s="6">
        <v>0.95780154197758305</v>
      </c>
      <c r="AI45" s="6">
        <v>1.2774704783936499</v>
      </c>
    </row>
    <row r="46" spans="1:35">
      <c r="A46" s="4">
        <v>2279</v>
      </c>
      <c r="B46" s="4" t="s">
        <v>20</v>
      </c>
      <c r="C46" s="5">
        <v>25617191</v>
      </c>
      <c r="D46" s="5">
        <v>25831980</v>
      </c>
      <c r="E46" s="6">
        <v>-0.69387940784980295</v>
      </c>
      <c r="F46" s="6">
        <v>-0.95453675491640699</v>
      </c>
      <c r="G46" s="6">
        <v>-0.99395408456676004</v>
      </c>
      <c r="H46" s="6">
        <v>-0.522068093402279</v>
      </c>
      <c r="I46" s="6">
        <v>-0.38586398064045702</v>
      </c>
      <c r="J46" s="6">
        <v>-0.48583742765808102</v>
      </c>
      <c r="K46" s="6">
        <v>-0.85208953251380204</v>
      </c>
      <c r="L46" s="6">
        <v>-0.64881028710488498</v>
      </c>
      <c r="M46" s="6">
        <v>-0.73462277409973997</v>
      </c>
      <c r="N46" s="6">
        <v>-0.79229217805947405</v>
      </c>
      <c r="O46" s="6">
        <v>-1.01199363914722</v>
      </c>
      <c r="P46" s="6">
        <v>-0.78273476721420399</v>
      </c>
      <c r="Q46" s="6">
        <v>-1.08450000295314</v>
      </c>
      <c r="R46" s="6">
        <v>-0.81966658158388706</v>
      </c>
      <c r="S46" s="6">
        <v>-0.27200400944200298</v>
      </c>
      <c r="T46" s="6">
        <v>-1.1172152836929801</v>
      </c>
      <c r="U46" s="6">
        <v>-1.2557447692978601</v>
      </c>
      <c r="V46" s="6">
        <v>0.88205702316839596</v>
      </c>
      <c r="W46" s="6">
        <v>0.69943333299557997</v>
      </c>
      <c r="X46" s="6">
        <v>0.83394539050337202</v>
      </c>
      <c r="Y46" s="6">
        <v>0.75090281247135904</v>
      </c>
      <c r="Z46" s="6">
        <v>-0.184678095707142</v>
      </c>
      <c r="AA46" s="6">
        <v>-0.187873016904676</v>
      </c>
      <c r="AB46" s="6">
        <v>0.107951377719052</v>
      </c>
      <c r="AC46" s="6">
        <v>-0.23470092434327999</v>
      </c>
      <c r="AD46" s="6">
        <v>1.0915318874203599</v>
      </c>
      <c r="AE46" s="6">
        <v>0.90051433115108104</v>
      </c>
      <c r="AF46" s="6">
        <v>0.37779493341569897</v>
      </c>
      <c r="AG46" s="6">
        <v>0.61792832626936001</v>
      </c>
      <c r="AH46" s="6">
        <v>0.68183709852777996</v>
      </c>
      <c r="AI46" s="6">
        <v>1.29011494852588</v>
      </c>
    </row>
    <row r="47" spans="1:35">
      <c r="A47" s="4">
        <v>2280</v>
      </c>
      <c r="B47" s="4" t="s">
        <v>20</v>
      </c>
      <c r="C47" s="5">
        <v>25831980</v>
      </c>
      <c r="D47" s="5">
        <v>26064506</v>
      </c>
      <c r="E47" s="6">
        <v>-0.20112185620367801</v>
      </c>
      <c r="F47" s="6">
        <v>-0.644191096822882</v>
      </c>
      <c r="G47" s="6">
        <v>-0.70147567229619001</v>
      </c>
      <c r="H47" s="6">
        <v>-6.7385476749925802E-2</v>
      </c>
      <c r="I47" s="6">
        <v>-7.0028530757487495E-2</v>
      </c>
      <c r="J47" s="6">
        <v>-0.319573306798905</v>
      </c>
      <c r="K47" s="6">
        <v>-0.360728822242113</v>
      </c>
      <c r="L47" s="6">
        <v>-0.47656933085173803</v>
      </c>
      <c r="M47" s="6">
        <v>-0.66806355685468999</v>
      </c>
      <c r="N47" s="6">
        <v>-0.93746085801759804</v>
      </c>
      <c r="O47" s="6">
        <v>-0.76884248919508402</v>
      </c>
      <c r="P47" s="6">
        <v>-0.7528229847765</v>
      </c>
      <c r="Q47" s="6">
        <v>-0.72247419423144998</v>
      </c>
      <c r="R47" s="6">
        <v>-0.41505035673975899</v>
      </c>
      <c r="S47" s="6">
        <v>-0.16113520565946299</v>
      </c>
      <c r="T47" s="6">
        <v>-0.75115235439281203</v>
      </c>
      <c r="U47" s="6">
        <v>-1.0593342664464001</v>
      </c>
      <c r="V47" s="6">
        <v>1.1099125431304699</v>
      </c>
      <c r="W47" s="6">
        <v>0.94213921117392296</v>
      </c>
      <c r="X47" s="6">
        <v>0.499835200381755</v>
      </c>
      <c r="Y47" s="6">
        <v>0.52381453733224104</v>
      </c>
      <c r="Z47" s="6">
        <v>-3.01680934410209E-2</v>
      </c>
      <c r="AA47" s="6">
        <v>-6.4532209248161304E-2</v>
      </c>
      <c r="AB47" s="6">
        <v>0.33581288809849802</v>
      </c>
      <c r="AC47" s="6">
        <v>3.69416010967085E-2</v>
      </c>
      <c r="AD47" s="6">
        <v>1.12719887345113</v>
      </c>
      <c r="AE47" s="6">
        <v>0.87822167508402005</v>
      </c>
      <c r="AF47" s="6">
        <v>0.87419872307745705</v>
      </c>
      <c r="AG47" s="6">
        <v>0.81917874909086796</v>
      </c>
      <c r="AH47" s="6">
        <v>0.92458823845026294</v>
      </c>
      <c r="AI47" s="6">
        <v>1.4680668610574601</v>
      </c>
    </row>
    <row r="48" spans="1:35">
      <c r="A48" s="4">
        <v>2281</v>
      </c>
      <c r="B48" s="4" t="s">
        <v>20</v>
      </c>
      <c r="C48" s="5">
        <v>26064506</v>
      </c>
      <c r="D48" s="5">
        <v>26341763</v>
      </c>
      <c r="E48" s="6">
        <v>0.57077049300513005</v>
      </c>
      <c r="F48" s="6">
        <v>-0.23239136404605901</v>
      </c>
      <c r="G48" s="6">
        <v>-0.46482301180058</v>
      </c>
      <c r="H48" s="6">
        <v>0.57656633335373297</v>
      </c>
      <c r="I48" s="6">
        <v>0.314385567878465</v>
      </c>
      <c r="J48" s="6">
        <v>-0.26334262678016301</v>
      </c>
      <c r="K48" s="6">
        <v>0.110003990825933</v>
      </c>
      <c r="L48" s="6">
        <v>-0.2870435704232</v>
      </c>
      <c r="M48" s="6">
        <v>-0.33353885494364299</v>
      </c>
      <c r="N48" s="6">
        <v>-0.74539895728585703</v>
      </c>
      <c r="O48" s="6">
        <v>-0.169306692556358</v>
      </c>
      <c r="P48" s="6">
        <v>-0.65495802663078395</v>
      </c>
      <c r="Q48" s="6">
        <v>-0.35488344332611599</v>
      </c>
      <c r="R48" s="6">
        <v>0.25335509661899502</v>
      </c>
      <c r="S48" s="6">
        <v>0.182331982402612</v>
      </c>
      <c r="T48" s="6">
        <v>2.3975212415453102E-2</v>
      </c>
      <c r="U48" s="6">
        <v>-0.71536476324208098</v>
      </c>
      <c r="V48" s="6">
        <v>1.17711932267543</v>
      </c>
      <c r="W48" s="6">
        <v>1.2072027358524</v>
      </c>
      <c r="X48" s="6">
        <v>1.25830730558454</v>
      </c>
      <c r="Y48" s="6">
        <v>1.1645955030528701</v>
      </c>
      <c r="Z48" s="6">
        <v>0.74508358472187697</v>
      </c>
      <c r="AA48" s="6">
        <v>0.74348373190153105</v>
      </c>
      <c r="AB48" s="6">
        <v>0.37062214530823601</v>
      </c>
      <c r="AC48" s="6">
        <v>0.39442965917664202</v>
      </c>
      <c r="AD48" s="6">
        <v>1.21871599860803</v>
      </c>
      <c r="AE48" s="6">
        <v>1.0289624798853401</v>
      </c>
      <c r="AF48" s="6">
        <v>0.88077193992276204</v>
      </c>
      <c r="AG48" s="6">
        <v>1.0304399157555799</v>
      </c>
      <c r="AH48" s="6">
        <v>1.0706469810608901</v>
      </c>
      <c r="AI48" s="6">
        <v>1.3890556749307801</v>
      </c>
    </row>
    <row r="49" spans="1:35">
      <c r="A49" s="4">
        <v>2530</v>
      </c>
      <c r="B49" s="4" t="s">
        <v>20</v>
      </c>
      <c r="C49" s="5">
        <v>88756226</v>
      </c>
      <c r="D49" s="5">
        <v>88919895</v>
      </c>
      <c r="E49" s="6">
        <v>-1.12998815170427</v>
      </c>
      <c r="F49" s="6">
        <v>-1.0915164050931401</v>
      </c>
      <c r="G49" s="6">
        <v>-1.0150792507050499</v>
      </c>
      <c r="H49" s="6">
        <v>-1.0416474150725501</v>
      </c>
      <c r="I49" s="6">
        <v>-0.77027509469629496</v>
      </c>
      <c r="J49" s="6">
        <v>-0.58782948696506798</v>
      </c>
      <c r="K49" s="6">
        <v>-1.3459074236986699</v>
      </c>
      <c r="L49" s="6">
        <v>-0.55603060223054102</v>
      </c>
      <c r="M49" s="6">
        <v>-0.86531035790742905</v>
      </c>
      <c r="N49" s="6">
        <v>-1.1938566695124</v>
      </c>
      <c r="O49" s="6">
        <v>-0.972159124036306</v>
      </c>
      <c r="P49" s="6">
        <v>-0.89315435765707696</v>
      </c>
      <c r="Q49" s="6">
        <v>-0.994508716585074</v>
      </c>
      <c r="R49" s="6">
        <v>-1.2722554630925</v>
      </c>
      <c r="S49" s="6">
        <v>-1.13596218749018</v>
      </c>
      <c r="T49" s="6">
        <v>-1.4197601081776701</v>
      </c>
      <c r="U49" s="6">
        <v>-0.99182262287269496</v>
      </c>
      <c r="V49" s="6">
        <v>0.381036445929338</v>
      </c>
      <c r="W49" s="6">
        <v>-2.8811964026249498E-3</v>
      </c>
      <c r="X49" s="6">
        <v>1.2102003630122799E-2</v>
      </c>
      <c r="Y49" s="6">
        <v>0.16905299559475501</v>
      </c>
      <c r="Z49" s="6">
        <v>0.86626950544411896</v>
      </c>
      <c r="AA49" s="6">
        <v>0.82328177545552295</v>
      </c>
      <c r="AB49" s="6">
        <v>-0.90030030491964597</v>
      </c>
      <c r="AC49" s="6">
        <v>-1.0652893506207499</v>
      </c>
      <c r="AD49" s="6">
        <v>-0.204221569210943</v>
      </c>
      <c r="AE49" s="6">
        <v>-0.35527047477629797</v>
      </c>
      <c r="AF49" s="6">
        <v>0.80358287885028301</v>
      </c>
      <c r="AG49" s="6">
        <v>0.63009918564881395</v>
      </c>
      <c r="AH49" s="6">
        <v>0.91600425556252796</v>
      </c>
      <c r="AI49" s="6">
        <v>0.94133951927786397</v>
      </c>
    </row>
    <row r="50" spans="1:35">
      <c r="A50" s="4">
        <v>2544</v>
      </c>
      <c r="B50" s="4" t="s">
        <v>20</v>
      </c>
      <c r="C50" s="5">
        <v>91757917</v>
      </c>
      <c r="D50" s="5">
        <v>92008166</v>
      </c>
      <c r="E50" s="6">
        <v>-0.24688867209402099</v>
      </c>
      <c r="F50" s="6">
        <v>-4.1643337686873901E-2</v>
      </c>
      <c r="G50" s="6">
        <v>-0.46455270682713901</v>
      </c>
      <c r="H50" s="6">
        <v>-0.142410525374046</v>
      </c>
      <c r="I50" s="6">
        <v>-0.31284427997452102</v>
      </c>
      <c r="J50" s="6">
        <v>3.1758787993795702E-2</v>
      </c>
      <c r="K50" s="6">
        <v>0.350081545807436</v>
      </c>
      <c r="L50" s="6">
        <v>-0.143603570956511</v>
      </c>
      <c r="M50" s="6">
        <v>-0.47927679560665498</v>
      </c>
      <c r="N50" s="6">
        <v>-0.65260259725487801</v>
      </c>
      <c r="O50" s="6">
        <v>-0.13852444389570301</v>
      </c>
      <c r="P50" s="6">
        <v>-0.48223356267225198</v>
      </c>
      <c r="Q50" s="6">
        <v>0.218632933059899</v>
      </c>
      <c r="R50" s="6">
        <v>9.2345761830251602E-2</v>
      </c>
      <c r="S50" s="6">
        <v>0.42192339557041902</v>
      </c>
      <c r="T50" s="6">
        <v>0.42283995302639199</v>
      </c>
      <c r="U50" s="6">
        <v>-0.108415357535614</v>
      </c>
      <c r="V50" s="6">
        <v>0.51502398608297795</v>
      </c>
      <c r="W50" s="6">
        <v>0.34845395488775099</v>
      </c>
      <c r="X50" s="6">
        <v>1.8209327880166699</v>
      </c>
      <c r="Y50" s="6">
        <v>1.6860998715434301</v>
      </c>
      <c r="Z50" s="6">
        <v>0.95107080371955899</v>
      </c>
      <c r="AA50" s="6">
        <v>0.968108193139675</v>
      </c>
      <c r="AB50" s="6">
        <v>0.92948434832703597</v>
      </c>
      <c r="AC50" s="6">
        <v>0.53995087066694503</v>
      </c>
      <c r="AD50" s="6">
        <v>0.97947124725094603</v>
      </c>
      <c r="AE50" s="6">
        <v>1.0143191614567</v>
      </c>
      <c r="AF50" s="6">
        <v>0.72203236849808095</v>
      </c>
      <c r="AG50" s="6">
        <v>0.74574844506413995</v>
      </c>
      <c r="AH50" s="6">
        <v>1.0131338002989201</v>
      </c>
      <c r="AI50" s="6">
        <v>1.30083809961528</v>
      </c>
    </row>
    <row r="51" spans="1:35">
      <c r="A51" s="4">
        <v>2560</v>
      </c>
      <c r="B51" s="4" t="s">
        <v>20</v>
      </c>
      <c r="C51" s="5">
        <v>95123126</v>
      </c>
      <c r="D51" s="5">
        <v>95300080</v>
      </c>
      <c r="E51" s="6">
        <v>-0.16949288118349401</v>
      </c>
      <c r="F51" s="6">
        <v>-8.0081815882250995E-2</v>
      </c>
      <c r="G51" s="6">
        <v>-0.25421344931260298</v>
      </c>
      <c r="H51" s="6">
        <v>0.28424876202251598</v>
      </c>
      <c r="I51" s="6">
        <v>0.21280790277614101</v>
      </c>
      <c r="J51" s="6">
        <v>-2.1346177455595298E-2</v>
      </c>
      <c r="K51" s="6">
        <v>-6.1429503537643003E-2</v>
      </c>
      <c r="L51" s="6">
        <v>0.227677807565416</v>
      </c>
      <c r="M51" s="6">
        <v>-0.98596949020698998</v>
      </c>
      <c r="N51" s="6">
        <v>-0.41364013121923898</v>
      </c>
      <c r="O51" s="6">
        <v>-0.46477794760110103</v>
      </c>
      <c r="P51" s="6">
        <v>-0.61651271789796602</v>
      </c>
      <c r="Q51" s="6">
        <v>-0.26377146144986302</v>
      </c>
      <c r="R51" s="6">
        <v>-0.16007660630088</v>
      </c>
      <c r="S51" s="6">
        <v>0.11507508046364601</v>
      </c>
      <c r="T51" s="6">
        <v>9.4554322355628107E-2</v>
      </c>
      <c r="U51" s="6">
        <v>-0.31557581245118399</v>
      </c>
      <c r="V51" s="6">
        <v>0.74267868581826801</v>
      </c>
      <c r="W51" s="6">
        <v>0.832692771806544</v>
      </c>
      <c r="X51" s="6">
        <v>1.2001768519543801</v>
      </c>
      <c r="Y51" s="6">
        <v>1.40823543198573</v>
      </c>
      <c r="Z51" s="6">
        <v>1.07954230858855</v>
      </c>
      <c r="AA51" s="6">
        <v>1.1226998659387299</v>
      </c>
      <c r="AB51" s="6">
        <v>0.40864186088975601</v>
      </c>
      <c r="AC51" s="6">
        <v>0.211196869952293</v>
      </c>
      <c r="AD51" s="6">
        <v>1.1844375782171701</v>
      </c>
      <c r="AE51" s="6">
        <v>1.1095778842733499</v>
      </c>
      <c r="AF51" s="6">
        <v>0.39229116508789802</v>
      </c>
      <c r="AG51" s="6">
        <v>0.42940315017856701</v>
      </c>
      <c r="AH51" s="6">
        <v>0.766381786820309</v>
      </c>
      <c r="AI51" s="6">
        <v>1.00190644544524</v>
      </c>
    </row>
    <row r="52" spans="1:35">
      <c r="A52" s="4">
        <v>2561</v>
      </c>
      <c r="B52" s="4" t="s">
        <v>20</v>
      </c>
      <c r="C52" s="5">
        <v>95300080</v>
      </c>
      <c r="D52" s="5">
        <v>95538036</v>
      </c>
      <c r="E52" s="6">
        <v>-0.18052478756526799</v>
      </c>
      <c r="F52" s="6">
        <v>4.1151902579266798E-2</v>
      </c>
      <c r="G52" s="6">
        <v>-8.7164485617015605E-2</v>
      </c>
      <c r="H52" s="6">
        <v>0.20564519791673</v>
      </c>
      <c r="I52" s="6">
        <v>0.27434660607628403</v>
      </c>
      <c r="J52" s="6">
        <v>8.8786465502348005E-2</v>
      </c>
      <c r="K52" s="6">
        <v>-0.23370336202106401</v>
      </c>
      <c r="L52" s="6">
        <v>0.17531608569363799</v>
      </c>
      <c r="M52" s="6">
        <v>-0.54470002785153304</v>
      </c>
      <c r="N52" s="6">
        <v>-0.56021055849641399</v>
      </c>
      <c r="O52" s="6">
        <v>-0.43583126289468299</v>
      </c>
      <c r="P52" s="6">
        <v>-0.55096905667988605</v>
      </c>
      <c r="Q52" s="6">
        <v>-0.13090771786990599</v>
      </c>
      <c r="R52" s="6">
        <v>-0.24613711721536399</v>
      </c>
      <c r="S52" s="6">
        <v>0.100573850381014</v>
      </c>
      <c r="T52" s="6">
        <v>-0.28168219786863602</v>
      </c>
      <c r="U52" s="6">
        <v>-0.157458136479388</v>
      </c>
      <c r="V52" s="6">
        <v>1.1126265602898699</v>
      </c>
      <c r="W52" s="6">
        <v>1.01148241160867</v>
      </c>
      <c r="X52" s="6">
        <v>1.3780877150096</v>
      </c>
      <c r="Y52" s="6">
        <v>1.4573059341822401</v>
      </c>
      <c r="Z52" s="6">
        <v>1.0338023802360199</v>
      </c>
      <c r="AA52" s="6">
        <v>1.0475167918142501</v>
      </c>
      <c r="AB52" s="6">
        <v>0.76562928246635598</v>
      </c>
      <c r="AC52" s="6">
        <v>0.54793326548810894</v>
      </c>
      <c r="AD52" s="6">
        <v>1.2093710724973199</v>
      </c>
      <c r="AE52" s="6">
        <v>0.81752029467523102</v>
      </c>
      <c r="AF52" s="6">
        <v>0.19860069830666599</v>
      </c>
      <c r="AG52" s="6">
        <v>0.28252547142214601</v>
      </c>
      <c r="AH52" s="6">
        <v>0.58179355371388397</v>
      </c>
      <c r="AI52" s="6">
        <v>0.70767623379089495</v>
      </c>
    </row>
    <row r="53" spans="1:35">
      <c r="A53" s="4">
        <v>2605</v>
      </c>
      <c r="B53" s="4" t="s">
        <v>20</v>
      </c>
      <c r="C53" s="5">
        <v>104410137</v>
      </c>
      <c r="D53" s="5">
        <v>104569038</v>
      </c>
      <c r="E53" s="6">
        <v>-0.888765241541986</v>
      </c>
      <c r="F53" s="6">
        <v>-0.66580432877662499</v>
      </c>
      <c r="G53" s="6">
        <v>-1.1520774582567599</v>
      </c>
      <c r="H53" s="6">
        <v>-0.90108050662928096</v>
      </c>
      <c r="I53" s="6">
        <v>-0.96784150446004602</v>
      </c>
      <c r="J53" s="6">
        <v>-0.51168538483375203</v>
      </c>
      <c r="K53" s="6">
        <v>-1.3011399809663799</v>
      </c>
      <c r="L53" s="6">
        <v>-0.41376421079575398</v>
      </c>
      <c r="M53" s="6">
        <v>-0.88199206734620195</v>
      </c>
      <c r="N53" s="6">
        <v>-0.99917392112848502</v>
      </c>
      <c r="O53" s="6">
        <v>-1.2362736237243299</v>
      </c>
      <c r="P53" s="6">
        <v>-1.0235187712973199</v>
      </c>
      <c r="Q53" s="6">
        <v>-0.93883299414063504</v>
      </c>
      <c r="R53" s="6">
        <v>-0.89936003366190698</v>
      </c>
      <c r="S53" s="6">
        <v>-0.46141768294185798</v>
      </c>
      <c r="T53" s="6">
        <v>-1.03027350687437</v>
      </c>
      <c r="U53" s="6">
        <v>-1.1547316562783201</v>
      </c>
      <c r="V53" s="6">
        <v>1.2327399063334901</v>
      </c>
      <c r="W53" s="6">
        <v>0.54535793278744005</v>
      </c>
      <c r="X53" s="6">
        <v>0.25009776593444299</v>
      </c>
      <c r="Y53" s="6">
        <v>0.67971100646959404</v>
      </c>
      <c r="Z53" s="6">
        <v>0.33146397966600999</v>
      </c>
      <c r="AA53" s="6">
        <v>0.26948934673115199</v>
      </c>
      <c r="AB53" s="6">
        <v>-0.49992344822985602</v>
      </c>
      <c r="AC53" s="6">
        <v>-0.27075078873104402</v>
      </c>
      <c r="AD53" s="6">
        <v>0.233525451380343</v>
      </c>
      <c r="AE53" s="6">
        <v>0.40889202516066198</v>
      </c>
      <c r="AF53" s="6">
        <v>-0.19746333483058601</v>
      </c>
      <c r="AG53" s="6">
        <v>-0.20587322771324801</v>
      </c>
      <c r="AH53" s="6">
        <v>0.98700593606376397</v>
      </c>
      <c r="AI53" s="6">
        <v>0.99468761944624995</v>
      </c>
    </row>
    <row r="54" spans="1:35">
      <c r="A54" s="4">
        <v>2606</v>
      </c>
      <c r="B54" s="4" t="s">
        <v>20</v>
      </c>
      <c r="C54" s="5">
        <v>104569038</v>
      </c>
      <c r="D54" s="5">
        <v>104737025</v>
      </c>
      <c r="E54" s="6">
        <v>-1.1807461036508</v>
      </c>
      <c r="F54" s="6">
        <v>-0.797971245594012</v>
      </c>
      <c r="G54" s="6">
        <v>-1.3948011391474999</v>
      </c>
      <c r="H54" s="6">
        <v>-1.0653261490594601</v>
      </c>
      <c r="I54" s="6">
        <v>-0.73777560038582601</v>
      </c>
      <c r="J54" s="6">
        <v>-0.31801287774860798</v>
      </c>
      <c r="K54" s="6">
        <v>-1.38785785516919</v>
      </c>
      <c r="L54" s="6">
        <v>-0.290305695686842</v>
      </c>
      <c r="M54" s="6">
        <v>-1.04401832672429</v>
      </c>
      <c r="N54" s="6">
        <v>-1.1596102625676099</v>
      </c>
      <c r="O54" s="6">
        <v>-1.1138356657000801</v>
      </c>
      <c r="P54" s="6">
        <v>-0.91526960206546304</v>
      </c>
      <c r="Q54" s="6">
        <v>-1.01540877890099</v>
      </c>
      <c r="R54" s="6">
        <v>-1.2864241877110001</v>
      </c>
      <c r="S54" s="6">
        <v>-0.71046908533521302</v>
      </c>
      <c r="T54" s="6">
        <v>-1.36365430042215</v>
      </c>
      <c r="U54" s="6">
        <v>-1.43212437990727</v>
      </c>
      <c r="V54" s="6">
        <v>1.2651119249545599</v>
      </c>
      <c r="W54" s="6">
        <v>0.66116598368271096</v>
      </c>
      <c r="X54" s="6">
        <v>-0.39394641334540897</v>
      </c>
      <c r="Y54" s="6">
        <v>0.106795884480077</v>
      </c>
      <c r="Z54" s="6">
        <v>-0.147610930234361</v>
      </c>
      <c r="AA54" s="6">
        <v>-0.19152661180149</v>
      </c>
      <c r="AB54" s="6">
        <v>-4.9045139469620198E-2</v>
      </c>
      <c r="AC54" s="6">
        <v>-0.118146359620935</v>
      </c>
      <c r="AD54" s="6">
        <v>0.56669839601968597</v>
      </c>
      <c r="AE54" s="6">
        <v>0.74245726666111</v>
      </c>
      <c r="AF54" s="6">
        <v>0.18895930327685501</v>
      </c>
      <c r="AG54" s="6">
        <v>0.15042685008791901</v>
      </c>
      <c r="AH54" s="6">
        <v>1.06383360813017</v>
      </c>
      <c r="AI54" s="6">
        <v>1.08729261828585</v>
      </c>
    </row>
    <row r="55" spans="1:35">
      <c r="A55" s="4">
        <v>2801</v>
      </c>
      <c r="B55" s="4" t="s">
        <v>2</v>
      </c>
      <c r="C55" s="5">
        <v>30136102</v>
      </c>
      <c r="D55" s="5">
        <v>30289282</v>
      </c>
      <c r="E55" s="6">
        <v>-0.63576906109623699</v>
      </c>
      <c r="F55" s="6">
        <v>-9.2971939866146894E-2</v>
      </c>
      <c r="G55" s="6">
        <v>-0.47502582647316799</v>
      </c>
      <c r="H55" s="6">
        <v>6.8716061373605799E-4</v>
      </c>
      <c r="I55" s="6">
        <v>5.2684499370470102E-2</v>
      </c>
      <c r="J55" s="6">
        <v>3.6118878930517302E-2</v>
      </c>
      <c r="K55" s="6">
        <v>-0.32613243527265401</v>
      </c>
      <c r="L55" s="6">
        <v>0.51962239359003104</v>
      </c>
      <c r="M55" s="6">
        <v>-0.592468809725472</v>
      </c>
      <c r="N55" s="6">
        <v>-0.74566021700037299</v>
      </c>
      <c r="O55" s="6">
        <v>-0.21464135283764299</v>
      </c>
      <c r="P55" s="6">
        <v>-0.64567832130976599</v>
      </c>
      <c r="Q55" s="6">
        <v>-0.15436316378218101</v>
      </c>
      <c r="R55" s="6">
        <v>-0.67184437750777604</v>
      </c>
      <c r="S55" s="6">
        <v>-8.7816464175787701E-2</v>
      </c>
      <c r="T55" s="6">
        <v>-0.54176475657022505</v>
      </c>
      <c r="U55" s="6">
        <v>-0.74928499054980802</v>
      </c>
      <c r="V55" s="6">
        <v>1.1156257631368001</v>
      </c>
      <c r="W55" s="6">
        <v>0.71867885630847195</v>
      </c>
      <c r="X55" s="6">
        <v>1.8995086249227799</v>
      </c>
      <c r="Y55" s="6">
        <v>1.75994827773139</v>
      </c>
      <c r="Z55" s="6">
        <v>1.2606539677303601</v>
      </c>
      <c r="AA55" s="6">
        <v>1.27033050197054</v>
      </c>
      <c r="AB55" s="6">
        <v>0.12623580252816999</v>
      </c>
      <c r="AC55" s="6">
        <v>-0.102761801068674</v>
      </c>
      <c r="AD55" s="6">
        <v>0.86779226726793302</v>
      </c>
      <c r="AE55" s="6">
        <v>0.54603296359548803</v>
      </c>
      <c r="AF55" s="6">
        <v>0.69679700683050405</v>
      </c>
      <c r="AG55" s="6">
        <v>0.85977952915474798</v>
      </c>
      <c r="AH55" s="6">
        <v>1.18192669743784</v>
      </c>
      <c r="AI55" s="6">
        <v>1.4083208833418199</v>
      </c>
    </row>
    <row r="56" spans="1:35">
      <c r="A56" s="4">
        <v>2802</v>
      </c>
      <c r="B56" s="4" t="s">
        <v>2</v>
      </c>
      <c r="C56" s="5">
        <v>30289282</v>
      </c>
      <c r="D56" s="5">
        <v>30464895</v>
      </c>
      <c r="E56" s="6">
        <v>-0.80611505221844604</v>
      </c>
      <c r="F56" s="6">
        <v>-0.27189474791269402</v>
      </c>
      <c r="G56" s="6">
        <v>-0.74991541235359005</v>
      </c>
      <c r="H56" s="6">
        <v>-0.40704503806448</v>
      </c>
      <c r="I56" s="6">
        <v>-0.33708704986851901</v>
      </c>
      <c r="J56" s="6">
        <v>-0.23327389441503099</v>
      </c>
      <c r="K56" s="6">
        <v>-0.673148346938509</v>
      </c>
      <c r="L56" s="6">
        <v>0.164572831679038</v>
      </c>
      <c r="M56" s="6">
        <v>-0.81731400337825999</v>
      </c>
      <c r="N56" s="6">
        <v>-0.98588867981647799</v>
      </c>
      <c r="O56" s="6">
        <v>-1.00426172784067</v>
      </c>
      <c r="P56" s="6">
        <v>-0.97396378994035004</v>
      </c>
      <c r="Q56" s="6">
        <v>-0.44066798840083299</v>
      </c>
      <c r="R56" s="6">
        <v>-0.88604044802817294</v>
      </c>
      <c r="S56" s="6">
        <v>-0.24763197188413999</v>
      </c>
      <c r="T56" s="6">
        <v>-0.92261470759210296</v>
      </c>
      <c r="U56" s="6">
        <v>-0.79271192934066204</v>
      </c>
      <c r="V56" s="6">
        <v>1.0702789993274699</v>
      </c>
      <c r="W56" s="6">
        <v>0.59044462237246698</v>
      </c>
      <c r="X56" s="6">
        <v>1.55271765292358</v>
      </c>
      <c r="Y56" s="6">
        <v>1.61207837570121</v>
      </c>
      <c r="Z56" s="6">
        <v>1.0319489454427899</v>
      </c>
      <c r="AA56" s="6">
        <v>1.01165090725806</v>
      </c>
      <c r="AB56" s="6">
        <v>-0.37824950288704601</v>
      </c>
      <c r="AC56" s="6">
        <v>-0.45851241400356402</v>
      </c>
      <c r="AD56" s="6">
        <v>0.70719664244649705</v>
      </c>
      <c r="AE56" s="6">
        <v>0.680209472833048</v>
      </c>
      <c r="AF56" s="6">
        <v>0.72571198837609097</v>
      </c>
      <c r="AG56" s="6">
        <v>0.72846104355114705</v>
      </c>
      <c r="AH56" s="6">
        <v>1.1783899284708901</v>
      </c>
      <c r="AI56" s="6">
        <v>1.4631967170770801</v>
      </c>
    </row>
    <row r="57" spans="1:35">
      <c r="A57" s="4">
        <v>2879</v>
      </c>
      <c r="B57" s="4" t="s">
        <v>2</v>
      </c>
      <c r="C57" s="5">
        <v>45465616</v>
      </c>
      <c r="D57" s="5">
        <v>45668573</v>
      </c>
      <c r="E57" s="6">
        <v>-0.38786219369638603</v>
      </c>
      <c r="F57" s="6">
        <v>-0.32171388399865503</v>
      </c>
      <c r="G57" s="6">
        <v>-0.57901027045560904</v>
      </c>
      <c r="H57" s="6">
        <v>-0.119860447824872</v>
      </c>
      <c r="I57" s="6">
        <v>-0.29763229008111097</v>
      </c>
      <c r="J57" s="6">
        <v>-7.1449343166104295E-2</v>
      </c>
      <c r="K57" s="6">
        <v>-0.31651448493145401</v>
      </c>
      <c r="L57" s="6">
        <v>-1.36784850451976E-2</v>
      </c>
      <c r="M57" s="6">
        <v>-0.85983183111180195</v>
      </c>
      <c r="N57" s="6">
        <v>-0.96832133817031196</v>
      </c>
      <c r="O57" s="6">
        <v>-0.74292145401365395</v>
      </c>
      <c r="P57" s="6">
        <v>-0.79649865534868203</v>
      </c>
      <c r="Q57" s="6">
        <v>-0.54561416277123598</v>
      </c>
      <c r="R57" s="6">
        <v>-0.65856113312822995</v>
      </c>
      <c r="S57" s="6">
        <v>0.37190137351944402</v>
      </c>
      <c r="T57" s="6">
        <v>-0.97908578862908402</v>
      </c>
      <c r="U57" s="6">
        <v>-0.91906767187201099</v>
      </c>
      <c r="V57" s="6">
        <v>1.06123502920846</v>
      </c>
      <c r="W57" s="6">
        <v>0.980471696825581</v>
      </c>
      <c r="X57" s="6">
        <v>0.83070993505595203</v>
      </c>
      <c r="Y57" s="6">
        <v>1.19346337234646</v>
      </c>
      <c r="Z57" s="6">
        <v>0.99621643895851997</v>
      </c>
      <c r="AA57" s="6">
        <v>1.05778853091821</v>
      </c>
      <c r="AB57" s="6">
        <v>1.34568567352264E-2</v>
      </c>
      <c r="AC57" s="6">
        <v>-4.3527922214493898E-2</v>
      </c>
      <c r="AD57" s="6">
        <v>0.56593900537240405</v>
      </c>
      <c r="AE57" s="6">
        <v>0.59176611818876601</v>
      </c>
      <c r="AF57" s="6">
        <v>1.14955162135344</v>
      </c>
      <c r="AG57" s="6">
        <v>0.96506818039556497</v>
      </c>
      <c r="AH57" s="6">
        <v>0.49320423347527298</v>
      </c>
      <c r="AI57" s="6">
        <v>0.82686147628421403</v>
      </c>
    </row>
    <row r="58" spans="1:35">
      <c r="A58" s="4">
        <v>2880</v>
      </c>
      <c r="B58" s="4" t="s">
        <v>2</v>
      </c>
      <c r="C58" s="5">
        <v>45668573</v>
      </c>
      <c r="D58" s="5">
        <v>45851692</v>
      </c>
      <c r="E58" s="6">
        <v>-9.4616759490463206E-2</v>
      </c>
      <c r="F58" s="6">
        <v>-0.30366333822493802</v>
      </c>
      <c r="G58" s="6">
        <v>-0.53102469636050698</v>
      </c>
      <c r="H58" s="6">
        <v>-0.62099824947965898</v>
      </c>
      <c r="I58" s="6">
        <v>-0.641247023415631</v>
      </c>
      <c r="J58" s="6">
        <v>-0.473151643952122</v>
      </c>
      <c r="K58" s="6">
        <v>-0.32270347762024099</v>
      </c>
      <c r="L58" s="6">
        <v>-0.33267747491455002</v>
      </c>
      <c r="M58" s="6">
        <v>-0.74006174293832605</v>
      </c>
      <c r="N58" s="6">
        <v>-0.78335224179909202</v>
      </c>
      <c r="O58" s="6">
        <v>-0.87380244100691296</v>
      </c>
      <c r="P58" s="6">
        <v>-0.77790148543910198</v>
      </c>
      <c r="Q58" s="6">
        <v>-0.587523911563822</v>
      </c>
      <c r="R58" s="6">
        <v>-0.65189725953778899</v>
      </c>
      <c r="S58" s="6">
        <v>0.30251829414637699</v>
      </c>
      <c r="T58" s="6">
        <v>-1.0430809274011399</v>
      </c>
      <c r="U58" s="6">
        <v>-0.75767348923048905</v>
      </c>
      <c r="V58" s="6">
        <v>0.96190805690563497</v>
      </c>
      <c r="W58" s="6">
        <v>0.86309167526584096</v>
      </c>
      <c r="X58" s="6">
        <v>0.86040783972638502</v>
      </c>
      <c r="Y58" s="6">
        <v>1.13981324900884</v>
      </c>
      <c r="Z58" s="6">
        <v>1.14011002697498</v>
      </c>
      <c r="AA58" s="6">
        <v>1.1042624829006999</v>
      </c>
      <c r="AB58" s="6">
        <v>0.22882925664474099</v>
      </c>
      <c r="AC58" s="6">
        <v>-8.2358384880523994E-2</v>
      </c>
      <c r="AD58" s="6">
        <v>0.35162682045564903</v>
      </c>
      <c r="AE58" s="6">
        <v>0.39568207073170197</v>
      </c>
      <c r="AF58" s="6">
        <v>1.2143879423583499</v>
      </c>
      <c r="AG58" s="6">
        <v>1.1119612582293501</v>
      </c>
      <c r="AH58" s="6">
        <v>0.64378733203377903</v>
      </c>
      <c r="AI58" s="6">
        <v>1.1143528072025299</v>
      </c>
    </row>
    <row r="59" spans="1:35">
      <c r="A59" s="4">
        <v>2881</v>
      </c>
      <c r="B59" s="4" t="s">
        <v>2</v>
      </c>
      <c r="C59" s="5">
        <v>45851692</v>
      </c>
      <c r="D59" s="5">
        <v>46062853</v>
      </c>
      <c r="E59" s="6">
        <v>7.8448232755266495E-2</v>
      </c>
      <c r="F59" s="6">
        <v>-9.5818231315593999E-2</v>
      </c>
      <c r="G59" s="6">
        <v>-0.29497352246251402</v>
      </c>
      <c r="H59" s="6">
        <v>-0.64836097658730596</v>
      </c>
      <c r="I59" s="6">
        <v>-0.65712317690436695</v>
      </c>
      <c r="J59" s="6">
        <v>-0.39121179462908501</v>
      </c>
      <c r="K59" s="6">
        <v>-0.25298573327750501</v>
      </c>
      <c r="L59" s="6">
        <v>-0.38204226954077097</v>
      </c>
      <c r="M59" s="6">
        <v>-0.70346888975445199</v>
      </c>
      <c r="N59" s="6">
        <v>-0.623811320803069</v>
      </c>
      <c r="O59" s="6">
        <v>-0.28749694716272101</v>
      </c>
      <c r="P59" s="6">
        <v>-0.33076012028148699</v>
      </c>
      <c r="Q59" s="6">
        <v>-0.25253708432119498</v>
      </c>
      <c r="R59" s="6">
        <v>-0.48648282856202801</v>
      </c>
      <c r="S59" s="6">
        <v>0.17025228631164899</v>
      </c>
      <c r="T59" s="6">
        <v>-0.90832068995057502</v>
      </c>
      <c r="U59" s="6">
        <v>-0.433813779604797</v>
      </c>
      <c r="V59" s="6">
        <v>0.66631020957700504</v>
      </c>
      <c r="W59" s="6">
        <v>0.64801828858225696</v>
      </c>
      <c r="X59" s="6">
        <v>0.90958579363672798</v>
      </c>
      <c r="Y59" s="6">
        <v>1.01103675294603</v>
      </c>
      <c r="Z59" s="6">
        <v>0.97491787860220003</v>
      </c>
      <c r="AA59" s="6">
        <v>0.94078328405471801</v>
      </c>
      <c r="AB59" s="6">
        <v>0.38849424747860101</v>
      </c>
      <c r="AC59" s="6">
        <v>0.249078584253766</v>
      </c>
      <c r="AD59" s="6">
        <v>0.36056903140339103</v>
      </c>
      <c r="AE59" s="6">
        <v>0.27371001631185998</v>
      </c>
      <c r="AF59" s="6">
        <v>0.74917625472702798</v>
      </c>
      <c r="AG59" s="6">
        <v>0.73802426583094605</v>
      </c>
      <c r="AH59" s="6">
        <v>0.78432909269726303</v>
      </c>
      <c r="AI59" s="6">
        <v>0.97252775594500196</v>
      </c>
    </row>
    <row r="60" spans="1:35">
      <c r="A60" s="4">
        <v>2882</v>
      </c>
      <c r="B60" s="4" t="s">
        <v>2</v>
      </c>
      <c r="C60" s="5">
        <v>46062853</v>
      </c>
      <c r="D60" s="5">
        <v>46253433</v>
      </c>
      <c r="E60" s="6">
        <v>3.3980214497031397E-2</v>
      </c>
      <c r="F60" s="6">
        <v>-0.210185244698047</v>
      </c>
      <c r="G60" s="6">
        <v>-0.44289841202080399</v>
      </c>
      <c r="H60" s="6">
        <v>-0.629775488696523</v>
      </c>
      <c r="I60" s="6">
        <v>-0.73122292035453496</v>
      </c>
      <c r="J60" s="6">
        <v>-0.46778789222975897</v>
      </c>
      <c r="K60" s="6">
        <v>-0.55464252940761505</v>
      </c>
      <c r="L60" s="6">
        <v>-0.40012551914044903</v>
      </c>
      <c r="M60" s="6">
        <v>-0.51456225299601199</v>
      </c>
      <c r="N60" s="6">
        <v>-0.43141875960681297</v>
      </c>
      <c r="O60" s="6">
        <v>-0.49068284991447497</v>
      </c>
      <c r="P60" s="6">
        <v>-0.33334954546498902</v>
      </c>
      <c r="Q60" s="6">
        <v>-0.22328988764270799</v>
      </c>
      <c r="R60" s="6">
        <v>-0.53398662927712204</v>
      </c>
      <c r="S60" s="6">
        <v>0.13608399187864401</v>
      </c>
      <c r="T60" s="6">
        <v>-0.83231447820547999</v>
      </c>
      <c r="U60" s="6">
        <v>-0.31033993818003502</v>
      </c>
      <c r="V60" s="6">
        <v>0.77592983220810197</v>
      </c>
      <c r="W60" s="6">
        <v>0.62669855938866303</v>
      </c>
      <c r="X60" s="6">
        <v>0.61313535603648806</v>
      </c>
      <c r="Y60" s="6">
        <v>0.94304638120174</v>
      </c>
      <c r="Z60" s="6">
        <v>1.0559551386241699</v>
      </c>
      <c r="AA60" s="6">
        <v>1.1439396149032599</v>
      </c>
      <c r="AB60" s="6">
        <v>0.21334665377891901</v>
      </c>
      <c r="AC60" s="6">
        <v>0.245863720969003</v>
      </c>
      <c r="AD60" s="6">
        <v>0.191835059815579</v>
      </c>
      <c r="AE60" s="6">
        <v>0.15086737619728899</v>
      </c>
      <c r="AF60" s="6">
        <v>0.98675461861545199</v>
      </c>
      <c r="AG60" s="6">
        <v>1.2259666206664099</v>
      </c>
      <c r="AH60" s="6">
        <v>0.74862500912674002</v>
      </c>
      <c r="AI60" s="6">
        <v>1.0226352982075999</v>
      </c>
    </row>
    <row r="61" spans="1:35">
      <c r="A61" s="4">
        <v>2883</v>
      </c>
      <c r="B61" s="4" t="s">
        <v>2</v>
      </c>
      <c r="C61" s="5">
        <v>46253433</v>
      </c>
      <c r="D61" s="5">
        <v>46429930</v>
      </c>
      <c r="E61" s="6">
        <v>-0.29238197816158601</v>
      </c>
      <c r="F61" s="6">
        <v>-0.43712020096721099</v>
      </c>
      <c r="G61" s="6">
        <v>-0.70034138826066406</v>
      </c>
      <c r="H61" s="6">
        <v>-0.73915603063933599</v>
      </c>
      <c r="I61" s="6">
        <v>-0.84112749101206996</v>
      </c>
      <c r="J61" s="6">
        <v>-0.71104967519210704</v>
      </c>
      <c r="K61" s="6">
        <v>-0.83553632785429999</v>
      </c>
      <c r="L61" s="6">
        <v>-0.65246007555526497</v>
      </c>
      <c r="M61" s="6">
        <v>-0.52434015413288204</v>
      </c>
      <c r="N61" s="6">
        <v>-0.46543908076909402</v>
      </c>
      <c r="O61" s="6">
        <v>-0.72670490006584998</v>
      </c>
      <c r="P61" s="6">
        <v>-0.62346452392991503</v>
      </c>
      <c r="Q61" s="6">
        <v>-0.45026558268569999</v>
      </c>
      <c r="R61" s="6">
        <v>-0.64031519320488195</v>
      </c>
      <c r="S61" s="6">
        <v>-0.15544904683868599</v>
      </c>
      <c r="T61" s="6">
        <v>-0.94190943520750703</v>
      </c>
      <c r="U61" s="6">
        <v>-0.39642254816991901</v>
      </c>
      <c r="V61" s="6">
        <v>0.39857234534105601</v>
      </c>
      <c r="W61" s="6">
        <v>0.108718741668216</v>
      </c>
      <c r="X61" s="6">
        <v>4.5056192461501901E-2</v>
      </c>
      <c r="Y61" s="6">
        <v>0.48034698035462597</v>
      </c>
      <c r="Z61" s="6">
        <v>0.70026903140409702</v>
      </c>
      <c r="AA61" s="6">
        <v>0.65725933471549602</v>
      </c>
      <c r="AB61" s="6">
        <v>-0.24872778390385</v>
      </c>
      <c r="AC61" s="6">
        <v>-0.45309919506061502</v>
      </c>
      <c r="AD61" s="6">
        <v>-0.29081875801899998</v>
      </c>
      <c r="AE61" s="6">
        <v>-0.15214489579683901</v>
      </c>
      <c r="AF61" s="6">
        <v>0.73925798051352398</v>
      </c>
      <c r="AG61" s="6">
        <v>0.86039879685825404</v>
      </c>
      <c r="AH61" s="6">
        <v>0.94156905945007996</v>
      </c>
      <c r="AI61" s="6">
        <v>0.84887378803152103</v>
      </c>
    </row>
    <row r="62" spans="1:35">
      <c r="A62" s="4">
        <v>3093</v>
      </c>
      <c r="B62" s="4" t="s">
        <v>2</v>
      </c>
      <c r="C62" s="5">
        <v>96595771</v>
      </c>
      <c r="D62" s="5">
        <v>96734563</v>
      </c>
      <c r="E62" s="6">
        <v>-0.72727507512335199</v>
      </c>
      <c r="F62" s="6">
        <v>-1.0250445187093</v>
      </c>
      <c r="G62" s="6">
        <v>-1.10409923932552</v>
      </c>
      <c r="H62" s="6">
        <v>-1.1864836588202601</v>
      </c>
      <c r="I62" s="6">
        <v>-1.1870480644368699</v>
      </c>
      <c r="J62" s="6">
        <v>-0.63490581791027301</v>
      </c>
      <c r="K62" s="6">
        <v>-1.2673809863807</v>
      </c>
      <c r="L62" s="6">
        <v>0.17054959595757299</v>
      </c>
      <c r="M62" s="6">
        <v>-0.72828187836250002</v>
      </c>
      <c r="N62" s="6">
        <v>-0.69763964896055897</v>
      </c>
      <c r="O62" s="6">
        <v>-0.88679557864012204</v>
      </c>
      <c r="P62" s="6">
        <v>-0.67518979473310003</v>
      </c>
      <c r="Q62" s="6">
        <v>-0.886240683189083</v>
      </c>
      <c r="R62" s="6">
        <v>-1.42315076807027</v>
      </c>
      <c r="S62" s="6">
        <v>-0.62032481761657898</v>
      </c>
      <c r="T62" s="6">
        <v>-1.6213945199701001</v>
      </c>
      <c r="U62" s="6">
        <v>-1.17580003569415</v>
      </c>
      <c r="V62" s="6">
        <v>0.61057548476068402</v>
      </c>
      <c r="W62" s="6">
        <v>-4.1593089497811299E-2</v>
      </c>
      <c r="X62" s="6">
        <v>-0.24720182695412299</v>
      </c>
      <c r="Y62" s="6">
        <v>-0.13998154088112799</v>
      </c>
      <c r="Z62" s="6">
        <v>-0.149954612461484</v>
      </c>
      <c r="AA62" s="6">
        <v>-0.14173833799377999</v>
      </c>
      <c r="AB62" s="6">
        <v>-6.9858293970145702E-2</v>
      </c>
      <c r="AC62" s="6">
        <v>-0.170463674353032</v>
      </c>
      <c r="AD62" s="6">
        <v>-0.209954052849784</v>
      </c>
      <c r="AE62" s="6">
        <v>0.15508313146115801</v>
      </c>
      <c r="AF62" s="6">
        <v>0.31803027567331199</v>
      </c>
      <c r="AG62" s="6">
        <v>0.58236053840380797</v>
      </c>
      <c r="AH62" s="6">
        <v>0.118148578395059</v>
      </c>
      <c r="AI62" s="6">
        <v>0.40064558506152098</v>
      </c>
    </row>
    <row r="63" spans="1:35">
      <c r="A63" s="4">
        <v>3343</v>
      </c>
      <c r="B63" s="4" t="s">
        <v>7</v>
      </c>
      <c r="C63" s="5">
        <v>58717824</v>
      </c>
      <c r="D63" s="5">
        <v>58889100</v>
      </c>
      <c r="E63" s="6">
        <v>-0.13797000603751</v>
      </c>
      <c r="F63" s="6">
        <v>-0.26580646243688</v>
      </c>
      <c r="G63" s="6">
        <v>-0.56967260204497805</v>
      </c>
      <c r="H63" s="6">
        <v>-0.93176705037851304</v>
      </c>
      <c r="I63" s="6">
        <v>-0.89603327133886401</v>
      </c>
      <c r="J63" s="6">
        <v>-0.121584332202072</v>
      </c>
      <c r="K63" s="6">
        <v>-0.61366282701075103</v>
      </c>
      <c r="L63" s="6">
        <v>-3.0586688584873099E-2</v>
      </c>
      <c r="M63" s="6">
        <v>-0.93229864192023304</v>
      </c>
      <c r="N63" s="6">
        <v>-1.131921981609</v>
      </c>
      <c r="O63" s="6">
        <v>-0.87094221479474998</v>
      </c>
      <c r="P63" s="6">
        <v>-0.90429296140726001</v>
      </c>
      <c r="Q63" s="6">
        <v>-0.30322542021969201</v>
      </c>
      <c r="R63" s="6">
        <v>-0.339055923309661</v>
      </c>
      <c r="S63" s="6">
        <v>-0.10777862353202999</v>
      </c>
      <c r="T63" s="6">
        <v>-1.0789842566319201</v>
      </c>
      <c r="U63" s="6">
        <v>-0.86370079091617802</v>
      </c>
      <c r="V63" s="6">
        <v>0.59664190449166499</v>
      </c>
      <c r="W63" s="6">
        <v>0.44267501502508999</v>
      </c>
      <c r="X63" s="6">
        <v>1.34161123557789</v>
      </c>
      <c r="Y63" s="6">
        <v>1.3540182723183001</v>
      </c>
      <c r="Z63" s="6">
        <v>0.54391166393602897</v>
      </c>
      <c r="AA63" s="6">
        <v>0.49514907800688002</v>
      </c>
      <c r="AB63" s="6">
        <v>1.32205302637912E-2</v>
      </c>
      <c r="AC63" s="6">
        <v>-0.20228336363508601</v>
      </c>
      <c r="AD63" s="6">
        <v>0.87896524326727499</v>
      </c>
      <c r="AE63" s="6">
        <v>0.24744638843481501</v>
      </c>
      <c r="AF63" s="6">
        <v>0.85025520719976899</v>
      </c>
      <c r="AG63" s="6">
        <v>0.93017436712556401</v>
      </c>
      <c r="AH63" s="6">
        <v>1.2422199957507301</v>
      </c>
      <c r="AI63" s="6">
        <v>1.3191547927340099</v>
      </c>
    </row>
    <row r="64" spans="1:35">
      <c r="A64" s="4">
        <v>3350</v>
      </c>
      <c r="B64" s="4" t="s">
        <v>7</v>
      </c>
      <c r="C64" s="5">
        <v>60139880</v>
      </c>
      <c r="D64" s="5">
        <v>60438840</v>
      </c>
      <c r="E64" s="6">
        <v>1.41823478750958</v>
      </c>
      <c r="F64" s="6">
        <v>0.94015405319768997</v>
      </c>
      <c r="G64" s="6">
        <v>0.95807121979340204</v>
      </c>
      <c r="H64" s="6">
        <v>1.0830219049265399</v>
      </c>
      <c r="I64" s="6">
        <v>1.0139131348458099</v>
      </c>
      <c r="J64" s="6">
        <v>0.93398693457008797</v>
      </c>
      <c r="K64" s="6">
        <v>1.0962909444667599</v>
      </c>
      <c r="L64" s="6">
        <v>1.1013626385851401</v>
      </c>
      <c r="M64" s="6">
        <v>1.06223265768036</v>
      </c>
      <c r="N64" s="6">
        <v>0.78266551219705605</v>
      </c>
      <c r="O64" s="6">
        <v>1.3066003621901401</v>
      </c>
      <c r="P64" s="6">
        <v>1.00912989612022</v>
      </c>
      <c r="Q64" s="6">
        <v>1.3642565570429801</v>
      </c>
      <c r="R64" s="6">
        <v>1.2921797305267899</v>
      </c>
      <c r="S64" s="6">
        <v>0.96704908106101595</v>
      </c>
      <c r="T64" s="6">
        <v>1.31686262249165</v>
      </c>
      <c r="U64" s="6">
        <v>1.2567672247205299</v>
      </c>
      <c r="V64" s="6">
        <v>0.470594101444408</v>
      </c>
      <c r="W64" s="6">
        <v>0.58707602513614598</v>
      </c>
      <c r="X64" s="6">
        <v>-0.12458299988982401</v>
      </c>
      <c r="Y64" s="6">
        <v>0.28259963076079597</v>
      </c>
      <c r="Z64" s="6">
        <v>0.24579075085680299</v>
      </c>
      <c r="AA64" s="6">
        <v>0.27053676284936401</v>
      </c>
      <c r="AB64" s="6">
        <v>1.0730614513615799</v>
      </c>
      <c r="AC64" s="6">
        <v>0.80415510132051005</v>
      </c>
      <c r="AD64" s="6">
        <v>0.19528465784817001</v>
      </c>
      <c r="AE64" s="6">
        <v>0.60815161860104106</v>
      </c>
      <c r="AF64" s="6">
        <v>0.18627877630639</v>
      </c>
      <c r="AG64" s="6">
        <v>0.34406742749956098</v>
      </c>
      <c r="AH64" s="6">
        <v>-0.43519044497228498</v>
      </c>
      <c r="AI64" s="6">
        <v>-0.46408285057230297</v>
      </c>
    </row>
    <row r="65" spans="1:35">
      <c r="A65" s="4">
        <v>3592</v>
      </c>
      <c r="B65" s="4" t="s">
        <v>14</v>
      </c>
      <c r="C65" s="5">
        <v>24481975</v>
      </c>
      <c r="D65" s="5">
        <v>24743198</v>
      </c>
      <c r="E65" s="6">
        <v>1.00877332024393</v>
      </c>
      <c r="F65" s="6">
        <v>0.238765753567275</v>
      </c>
      <c r="G65" s="6">
        <v>0.22849983485116801</v>
      </c>
      <c r="H65" s="6">
        <v>0.71189423420223197</v>
      </c>
      <c r="I65" s="6">
        <v>2.7890117380428299E-2</v>
      </c>
      <c r="J65" s="6">
        <v>-0.13710055283988501</v>
      </c>
      <c r="K65" s="6">
        <v>0.82617893029839995</v>
      </c>
      <c r="L65" s="6">
        <v>-0.31110592069204701</v>
      </c>
      <c r="M65" s="6">
        <v>0.46768704451157</v>
      </c>
      <c r="N65" s="6">
        <v>1.1022865306262499</v>
      </c>
      <c r="O65" s="6">
        <v>1.1155938282744799</v>
      </c>
      <c r="P65" s="6">
        <v>1.32198923388564</v>
      </c>
      <c r="Q65" s="6">
        <v>1.0891164576935199</v>
      </c>
      <c r="R65" s="6">
        <v>1.0076154361830001</v>
      </c>
      <c r="S65" s="6">
        <v>1.0945430482124701</v>
      </c>
      <c r="T65" s="6">
        <v>0.59214654505895303</v>
      </c>
      <c r="U65" s="6">
        <v>0.23326272086858199</v>
      </c>
      <c r="V65" s="6">
        <v>-1.10046584395626</v>
      </c>
      <c r="W65" s="6">
        <v>-1.12139747577594</v>
      </c>
      <c r="X65" s="6">
        <v>-1.13107225624916</v>
      </c>
      <c r="Y65" s="6">
        <v>-1.2065550241660801</v>
      </c>
      <c r="Z65" s="6">
        <v>-1.00316564140482</v>
      </c>
      <c r="AA65" s="6">
        <v>-1.1381124678875301</v>
      </c>
      <c r="AB65" s="6">
        <v>0.22357904926904901</v>
      </c>
      <c r="AC65" s="6">
        <v>0.44622883968511701</v>
      </c>
      <c r="AD65" s="6">
        <v>-0.77502829002664797</v>
      </c>
      <c r="AE65" s="6">
        <v>-0.56364762876566399</v>
      </c>
      <c r="AF65" s="6">
        <v>-0.85940972467862298</v>
      </c>
      <c r="AG65" s="6">
        <v>-0.87678054032124997</v>
      </c>
      <c r="AH65" s="6">
        <v>-0.81447009968907802</v>
      </c>
      <c r="AI65" s="6">
        <v>-1.24429914742617</v>
      </c>
    </row>
    <row r="66" spans="1:35">
      <c r="A66" s="4">
        <v>3642</v>
      </c>
      <c r="B66" s="4" t="s">
        <v>14</v>
      </c>
      <c r="C66" s="5">
        <v>36500900</v>
      </c>
      <c r="D66" s="5">
        <v>36706164</v>
      </c>
      <c r="E66" s="6">
        <v>-0.85143768359248295</v>
      </c>
      <c r="F66" s="6">
        <v>-0.71979435606794995</v>
      </c>
      <c r="G66" s="6">
        <v>-1.0166925450173001</v>
      </c>
      <c r="H66" s="6">
        <v>-0.50285500283967799</v>
      </c>
      <c r="I66" s="6">
        <v>-0.57639801787901301</v>
      </c>
      <c r="J66" s="6">
        <v>-0.33342453856072901</v>
      </c>
      <c r="K66" s="6">
        <v>-1.12727464862316</v>
      </c>
      <c r="L66" s="6">
        <v>-0.220023180357132</v>
      </c>
      <c r="M66" s="6">
        <v>-0.78211447469545003</v>
      </c>
      <c r="N66" s="6">
        <v>-0.98524226469686305</v>
      </c>
      <c r="O66" s="6">
        <v>-1.0064781256450199</v>
      </c>
      <c r="P66" s="6">
        <v>-0.89080669122338796</v>
      </c>
      <c r="Q66" s="6">
        <v>-0.71886069209895997</v>
      </c>
      <c r="R66" s="6">
        <v>-1.2188403003184101</v>
      </c>
      <c r="S66" s="6">
        <v>-0.65177198706796502</v>
      </c>
      <c r="T66" s="6">
        <v>-1.3773880695191001</v>
      </c>
      <c r="U66" s="6">
        <v>-1.21456251700097</v>
      </c>
      <c r="V66" s="6">
        <v>0.72654950409492203</v>
      </c>
      <c r="W66" s="6">
        <v>0.23689701232763599</v>
      </c>
      <c r="X66" s="6">
        <v>1.1760971998974299</v>
      </c>
      <c r="Y66" s="6">
        <v>1.2695544859080099</v>
      </c>
      <c r="Z66" s="6">
        <v>0.68116032130011595</v>
      </c>
      <c r="AA66" s="6">
        <v>0.664134774908817</v>
      </c>
      <c r="AB66" s="6">
        <v>2.4034550585031299E-3</v>
      </c>
      <c r="AC66" s="6">
        <v>-0.13088714233983501</v>
      </c>
      <c r="AD66" s="6">
        <v>1.12479472530157</v>
      </c>
      <c r="AE66" s="6">
        <v>0.88980231780769303</v>
      </c>
      <c r="AF66" s="6">
        <v>0.31570313058230098</v>
      </c>
      <c r="AG66" s="6">
        <v>0.38793368496372299</v>
      </c>
      <c r="AH66" s="6">
        <v>0.32720936045251098</v>
      </c>
      <c r="AI66" s="6">
        <v>0.97413009067996004</v>
      </c>
    </row>
    <row r="67" spans="1:35">
      <c r="A67" s="4">
        <v>3643</v>
      </c>
      <c r="B67" s="4" t="s">
        <v>14</v>
      </c>
      <c r="C67" s="5">
        <v>36706164</v>
      </c>
      <c r="D67" s="5">
        <v>36921635</v>
      </c>
      <c r="E67" s="6">
        <v>-1.0676611837544101</v>
      </c>
      <c r="F67" s="6">
        <v>-0.90529185807462098</v>
      </c>
      <c r="G67" s="6">
        <v>-1.1500117541430399</v>
      </c>
      <c r="H67" s="6">
        <v>-0.88383268851528995</v>
      </c>
      <c r="I67" s="6">
        <v>-0.92400154770881004</v>
      </c>
      <c r="J67" s="6">
        <v>-0.597683179208372</v>
      </c>
      <c r="K67" s="6">
        <v>-1.45222489143138</v>
      </c>
      <c r="L67" s="6">
        <v>-0.44168472393248798</v>
      </c>
      <c r="M67" s="6">
        <v>-0.56664530111924805</v>
      </c>
      <c r="N67" s="6">
        <v>-0.83877234599420503</v>
      </c>
      <c r="O67" s="6">
        <v>-1.1014015539653701</v>
      </c>
      <c r="P67" s="6">
        <v>-0.83751799166485497</v>
      </c>
      <c r="Q67" s="6">
        <v>-1.00271427050702</v>
      </c>
      <c r="R67" s="6">
        <v>-1.4052207143476201</v>
      </c>
      <c r="S67" s="6">
        <v>-0.78676922744474997</v>
      </c>
      <c r="T67" s="6">
        <v>-1.4334401597665201</v>
      </c>
      <c r="U67" s="6">
        <v>-1.2048155869372901</v>
      </c>
      <c r="V67" s="6">
        <v>0.20460294314719499</v>
      </c>
      <c r="W67" s="6">
        <v>-0.385655526717743</v>
      </c>
      <c r="X67" s="6">
        <v>1.0847357027828699</v>
      </c>
      <c r="Y67" s="6">
        <v>1.19858585014631</v>
      </c>
      <c r="Z67" s="6">
        <v>0.72548213641037496</v>
      </c>
      <c r="AA67" s="6">
        <v>0.68268783837922697</v>
      </c>
      <c r="AB67" s="6">
        <v>-6.6016666763985807E-2</v>
      </c>
      <c r="AC67" s="6">
        <v>-0.28837375500162699</v>
      </c>
      <c r="AD67" s="6">
        <v>0.92097126171671495</v>
      </c>
      <c r="AE67" s="6">
        <v>0.882913443440977</v>
      </c>
      <c r="AF67" s="6">
        <v>-7.0600089852949702E-2</v>
      </c>
      <c r="AG67" s="6">
        <v>8.5966404767740007E-2</v>
      </c>
      <c r="AH67" s="6">
        <v>0.54169564149177596</v>
      </c>
      <c r="AI67" s="6">
        <v>1.1282322844183801</v>
      </c>
    </row>
    <row r="68" spans="1:35">
      <c r="A68" s="4">
        <v>3644</v>
      </c>
      <c r="B68" s="4" t="s">
        <v>14</v>
      </c>
      <c r="C68" s="5">
        <v>36921635</v>
      </c>
      <c r="D68" s="5">
        <v>37164704</v>
      </c>
      <c r="E68" s="6">
        <v>-1.26350829071052</v>
      </c>
      <c r="F68" s="6">
        <v>-1.01756760438576</v>
      </c>
      <c r="G68" s="6">
        <v>-1.14069593165817</v>
      </c>
      <c r="H68" s="6">
        <v>-1.1885234230458199</v>
      </c>
      <c r="I68" s="6">
        <v>-1.1669465059801201</v>
      </c>
      <c r="J68" s="6">
        <v>-0.85833459846475801</v>
      </c>
      <c r="K68" s="6">
        <v>-1.3658657887230401</v>
      </c>
      <c r="L68" s="6">
        <v>-0.51036387517308401</v>
      </c>
      <c r="M68" s="6">
        <v>-0.75260425597388703</v>
      </c>
      <c r="N68" s="6">
        <v>-0.96458724874622004</v>
      </c>
      <c r="O68" s="6">
        <v>-1.1892491752369001</v>
      </c>
      <c r="P68" s="6">
        <v>-0.94425667874888797</v>
      </c>
      <c r="Q68" s="6">
        <v>-1.08263257836075</v>
      </c>
      <c r="R68" s="6">
        <v>-1.37057301217799</v>
      </c>
      <c r="S68" s="6">
        <v>-1.03569792529639</v>
      </c>
      <c r="T68" s="6">
        <v>-1.3397467053388199</v>
      </c>
      <c r="U68" s="6">
        <v>-1.1744981951795701</v>
      </c>
      <c r="V68" s="6">
        <v>3.2415052018802903E-2</v>
      </c>
      <c r="W68" s="6">
        <v>-0.63095200365834003</v>
      </c>
      <c r="X68" s="6">
        <v>0.21432241020333201</v>
      </c>
      <c r="Y68" s="6">
        <v>0.62343027089690395</v>
      </c>
      <c r="Z68" s="6">
        <v>7.2674177750131005E-2</v>
      </c>
      <c r="AA68" s="6">
        <v>-1.7899810898390101E-2</v>
      </c>
      <c r="AB68" s="6">
        <v>-0.81461016229105798</v>
      </c>
      <c r="AC68" s="6">
        <v>-0.85837075152197495</v>
      </c>
      <c r="AD68" s="6">
        <v>0.53761271035545299</v>
      </c>
      <c r="AE68" s="6">
        <v>0.472748723889934</v>
      </c>
      <c r="AF68" s="6">
        <v>-0.23777663568809099</v>
      </c>
      <c r="AG68" s="6">
        <v>-0.36221119658151801</v>
      </c>
      <c r="AH68" s="6">
        <v>0.62914785374201798</v>
      </c>
      <c r="AI68" s="6">
        <v>0.84627510843971099</v>
      </c>
    </row>
    <row r="69" spans="1:35">
      <c r="A69" s="4">
        <v>3692</v>
      </c>
      <c r="B69" s="4" t="s">
        <v>14</v>
      </c>
      <c r="C69" s="5">
        <v>47835630</v>
      </c>
      <c r="D69" s="5">
        <v>48098199</v>
      </c>
      <c r="E69" s="6">
        <v>-1.05364495019393</v>
      </c>
      <c r="F69" s="6">
        <v>-0.84422998883488998</v>
      </c>
      <c r="G69" s="6">
        <v>-1.1800859520725799</v>
      </c>
      <c r="H69" s="6">
        <v>-1.13884383317798</v>
      </c>
      <c r="I69" s="6">
        <v>-1.0689502833495499</v>
      </c>
      <c r="J69" s="6">
        <v>-1.1530244171289601</v>
      </c>
      <c r="K69" s="6">
        <v>-1.4121305367291901</v>
      </c>
      <c r="L69" s="6">
        <v>-1.1954044797255301</v>
      </c>
      <c r="M69" s="6">
        <v>-1.2176158889937301</v>
      </c>
      <c r="N69" s="6">
        <v>-1.2701567075246301</v>
      </c>
      <c r="O69" s="6">
        <v>-1.45464769867097</v>
      </c>
      <c r="P69" s="6">
        <v>-1.22388915574472</v>
      </c>
      <c r="Q69" s="6">
        <v>-0.92340459427580701</v>
      </c>
      <c r="R69" s="6">
        <v>-0.97865981135673796</v>
      </c>
      <c r="S69" s="6">
        <v>-0.56393495021210804</v>
      </c>
      <c r="T69" s="6">
        <v>-0.94520340135855296</v>
      </c>
      <c r="U69" s="6">
        <v>-1.39500187365679</v>
      </c>
      <c r="V69" s="6">
        <v>-0.45249598004581199</v>
      </c>
      <c r="W69" s="6">
        <v>-0.61246919518195697</v>
      </c>
      <c r="X69" s="6">
        <v>-0.349998833612578</v>
      </c>
      <c r="Y69" s="6">
        <v>5.8609091891090502E-2</v>
      </c>
      <c r="Z69" s="6">
        <v>-0.243740365763671</v>
      </c>
      <c r="AA69" s="6">
        <v>-0.26425040727779397</v>
      </c>
      <c r="AB69" s="6">
        <v>-0.81898120313170897</v>
      </c>
      <c r="AC69" s="6">
        <v>-0.72382167353278004</v>
      </c>
      <c r="AD69" s="6">
        <v>-0.47076471271630899</v>
      </c>
      <c r="AE69" s="6">
        <v>-0.61194631553045897</v>
      </c>
      <c r="AF69" s="6">
        <v>-0.53515438066876497</v>
      </c>
      <c r="AG69" s="6">
        <v>-0.55128293263848205</v>
      </c>
      <c r="AH69" s="6">
        <v>0.362679420776989</v>
      </c>
      <c r="AI69" s="6">
        <v>4.86671715606911E-2</v>
      </c>
    </row>
    <row r="70" spans="1:35">
      <c r="A70" s="4">
        <v>3727</v>
      </c>
      <c r="B70" s="4" t="s">
        <v>14</v>
      </c>
      <c r="C70" s="5">
        <v>56325978</v>
      </c>
      <c r="D70" s="5">
        <v>56585159</v>
      </c>
      <c r="E70" s="6">
        <v>-0.34314827993846297</v>
      </c>
      <c r="F70" s="6">
        <v>-0.103665228140459</v>
      </c>
      <c r="G70" s="6">
        <v>-0.62970698938526704</v>
      </c>
      <c r="H70" s="6">
        <v>0.10096189681208501</v>
      </c>
      <c r="I70" s="6">
        <v>7.7343736155680895E-2</v>
      </c>
      <c r="J70" s="6">
        <v>0.27888177571608402</v>
      </c>
      <c r="K70" s="6">
        <v>-0.50494561537007299</v>
      </c>
      <c r="L70" s="6">
        <v>0.75461687006238398</v>
      </c>
      <c r="M70" s="6">
        <v>-0.34288949197336699</v>
      </c>
      <c r="N70" s="6">
        <v>-0.873072437409949</v>
      </c>
      <c r="O70" s="6">
        <v>-0.46922336125389702</v>
      </c>
      <c r="P70" s="6">
        <v>-0.62658985270719203</v>
      </c>
      <c r="Q70" s="6">
        <v>-1.34266549751678E-3</v>
      </c>
      <c r="R70" s="6">
        <v>5.3195449939723097E-2</v>
      </c>
      <c r="S70" s="6">
        <v>0.28542523742189402</v>
      </c>
      <c r="T70" s="6">
        <v>0.30269335894604499</v>
      </c>
      <c r="U70" s="6">
        <v>-0.60644667612306302</v>
      </c>
      <c r="V70" s="6">
        <v>0.93339329560556294</v>
      </c>
      <c r="W70" s="6">
        <v>0.74933699226259498</v>
      </c>
      <c r="X70" s="6">
        <v>0.80954027225508995</v>
      </c>
      <c r="Y70" s="6">
        <v>0.89977556981740403</v>
      </c>
      <c r="Z70" s="6">
        <v>0.93279361124848204</v>
      </c>
      <c r="AA70" s="6">
        <v>1.01091462080238</v>
      </c>
      <c r="AB70" s="6">
        <v>0.98287339508673599</v>
      </c>
      <c r="AC70" s="6">
        <v>0.82949749260120198</v>
      </c>
      <c r="AD70" s="6">
        <v>0.82939884971306999</v>
      </c>
      <c r="AE70" s="6">
        <v>1.0083323294120199</v>
      </c>
      <c r="AF70" s="6">
        <v>1.16256413936626</v>
      </c>
      <c r="AG70" s="6">
        <v>1.1418510800242201</v>
      </c>
      <c r="AH70" s="6">
        <v>1.3859327987922101</v>
      </c>
      <c r="AI70" s="6">
        <v>1.37501154749391</v>
      </c>
    </row>
    <row r="71" spans="1:35">
      <c r="A71" s="4">
        <v>3796</v>
      </c>
      <c r="B71" s="4" t="s">
        <v>14</v>
      </c>
      <c r="C71" s="5">
        <v>70500101</v>
      </c>
      <c r="D71" s="5">
        <v>70813711</v>
      </c>
      <c r="E71" s="6">
        <v>1.5241696950283501</v>
      </c>
      <c r="F71" s="6">
        <v>1.32152838614028</v>
      </c>
      <c r="G71" s="6">
        <v>1.5502588220378299</v>
      </c>
      <c r="H71" s="6">
        <v>1.4378149861404499</v>
      </c>
      <c r="I71" s="6">
        <v>1.36198796061311</v>
      </c>
      <c r="J71" s="6">
        <v>1.30391262294165</v>
      </c>
      <c r="K71" s="6">
        <v>1.4009521682261901</v>
      </c>
      <c r="L71" s="6">
        <v>1.5730674897146</v>
      </c>
      <c r="M71" s="6">
        <v>0.89411499825002005</v>
      </c>
      <c r="N71" s="6">
        <v>1.61225047033091</v>
      </c>
      <c r="O71" s="6">
        <v>1.3380055012005601</v>
      </c>
      <c r="P71" s="6">
        <v>1.3286585270959801</v>
      </c>
      <c r="Q71" s="6">
        <v>1.4992608613437299</v>
      </c>
      <c r="R71" s="6">
        <v>1.58583380961715</v>
      </c>
      <c r="S71" s="6">
        <v>1.4985734871916101</v>
      </c>
      <c r="T71" s="6">
        <v>1.3961518263535899</v>
      </c>
      <c r="U71" s="6">
        <v>1.59496743386942</v>
      </c>
      <c r="V71" s="6">
        <v>1.0312329545596099</v>
      </c>
      <c r="W71" s="6">
        <v>1.0971256826459499</v>
      </c>
      <c r="X71" s="6">
        <v>0.63173219130105196</v>
      </c>
      <c r="Y71" s="6">
        <v>0.893315831885236</v>
      </c>
      <c r="Z71" s="6">
        <v>0.69681656143489001</v>
      </c>
      <c r="AA71" s="6">
        <v>0.77856383053962797</v>
      </c>
      <c r="AB71" s="6">
        <v>1.29086120385139</v>
      </c>
      <c r="AC71" s="6">
        <v>1.0291434929902299</v>
      </c>
      <c r="AD71" s="6">
        <v>0.9926864562187</v>
      </c>
      <c r="AE71" s="6">
        <v>1.1548610613958299</v>
      </c>
      <c r="AF71" s="6">
        <v>0.86154481727676602</v>
      </c>
      <c r="AG71" s="6">
        <v>0.91103285295219305</v>
      </c>
      <c r="AH71" s="6">
        <v>0.83322224172102299</v>
      </c>
      <c r="AI71" s="6">
        <v>1.1292579996818799</v>
      </c>
    </row>
    <row r="72" spans="1:35">
      <c r="A72" s="4">
        <v>3853</v>
      </c>
      <c r="B72" s="4" t="s">
        <v>14</v>
      </c>
      <c r="C72" s="5">
        <v>83925829</v>
      </c>
      <c r="D72" s="5">
        <v>84141164</v>
      </c>
      <c r="E72" s="6">
        <v>0.27117072490163102</v>
      </c>
      <c r="F72" s="6">
        <v>0.44241890551806001</v>
      </c>
      <c r="G72" s="6">
        <v>-0.15409949182160201</v>
      </c>
      <c r="H72" s="6">
        <v>0.60860678652970601</v>
      </c>
      <c r="I72" s="6">
        <v>0.52070865378784204</v>
      </c>
      <c r="J72" s="6">
        <v>0.460376649762399</v>
      </c>
      <c r="K72" s="6">
        <v>0.12558224881557301</v>
      </c>
      <c r="L72" s="6">
        <v>0.70445677179819699</v>
      </c>
      <c r="M72" s="6">
        <v>-0.185423215712265</v>
      </c>
      <c r="N72" s="6">
        <v>-0.44296005045829001</v>
      </c>
      <c r="O72" s="6">
        <v>0.109892763286321</v>
      </c>
      <c r="P72" s="6">
        <v>-0.21047628987699599</v>
      </c>
      <c r="Q72" s="6">
        <v>0.399605298338163</v>
      </c>
      <c r="R72" s="6">
        <v>0.31023900363495299</v>
      </c>
      <c r="S72" s="6">
        <v>0.85091690463720404</v>
      </c>
      <c r="T72" s="6">
        <v>0.41696006973546201</v>
      </c>
      <c r="U72" s="6">
        <v>-0.26507609931304799</v>
      </c>
      <c r="V72" s="6">
        <v>1.3799217467218201</v>
      </c>
      <c r="W72" s="6">
        <v>1.3171237656618899</v>
      </c>
      <c r="X72" s="6">
        <v>1.1097573909317</v>
      </c>
      <c r="Y72" s="6">
        <v>1.5331263961008299</v>
      </c>
      <c r="Z72" s="6">
        <v>1.2410084327249999</v>
      </c>
      <c r="AA72" s="6">
        <v>1.2771038316160099</v>
      </c>
      <c r="AB72" s="6">
        <v>0.94722719369393005</v>
      </c>
      <c r="AC72" s="6">
        <v>0.77583250267526704</v>
      </c>
      <c r="AD72" s="6">
        <v>0.97136604685158501</v>
      </c>
      <c r="AE72" s="6">
        <v>1.2754547623434001</v>
      </c>
      <c r="AF72" s="6">
        <v>1.0802073544653199</v>
      </c>
      <c r="AG72" s="6">
        <v>1.08276451564565</v>
      </c>
      <c r="AH72" s="6">
        <v>1.3429680327763001</v>
      </c>
      <c r="AI72" s="6">
        <v>1.28406371460975</v>
      </c>
    </row>
    <row r="73" spans="1:35">
      <c r="A73" s="4">
        <v>3949</v>
      </c>
      <c r="B73" s="4" t="s">
        <v>5</v>
      </c>
      <c r="C73" s="5">
        <v>4949819</v>
      </c>
      <c r="D73" s="5">
        <v>5330821</v>
      </c>
      <c r="E73" s="6">
        <v>1.3022235976291501</v>
      </c>
      <c r="F73" s="6">
        <v>1.0460362594430901</v>
      </c>
      <c r="G73" s="6">
        <v>1.31087622456699</v>
      </c>
      <c r="H73" s="6">
        <v>1.2747019687523899</v>
      </c>
      <c r="I73" s="6">
        <v>1.0439913831095999</v>
      </c>
      <c r="J73" s="6">
        <v>1.08146090869892</v>
      </c>
      <c r="K73" s="6">
        <v>0.98265192451322603</v>
      </c>
      <c r="L73" s="6">
        <v>0.91369544269788106</v>
      </c>
      <c r="M73" s="6">
        <v>1.4437697244491201</v>
      </c>
      <c r="N73" s="6">
        <v>1.8976000143828999</v>
      </c>
      <c r="O73" s="6">
        <v>1.4940514031452701</v>
      </c>
      <c r="P73" s="6">
        <v>1.53726317943698</v>
      </c>
      <c r="Q73" s="6">
        <v>1.3197547728371899</v>
      </c>
      <c r="R73" s="6">
        <v>1.3991000459751199</v>
      </c>
      <c r="S73" s="6">
        <v>1.3528483051500899</v>
      </c>
      <c r="T73" s="6">
        <v>1.38451525170483</v>
      </c>
      <c r="U73" s="6">
        <v>1.5918905323718899</v>
      </c>
      <c r="V73" s="6">
        <v>0.821375028457487</v>
      </c>
      <c r="W73" s="6">
        <v>0.63801889540372803</v>
      </c>
      <c r="X73" s="6">
        <v>0.36068340333124199</v>
      </c>
      <c r="Y73" s="6">
        <v>0.75593055841416001</v>
      </c>
      <c r="Z73" s="6">
        <v>0.56097687459247703</v>
      </c>
      <c r="AA73" s="6">
        <v>0.52872211992976104</v>
      </c>
      <c r="AB73" s="6">
        <v>0.73155376133708705</v>
      </c>
      <c r="AC73" s="6">
        <v>0.59785508109512298</v>
      </c>
      <c r="AD73" s="6">
        <v>0.54800243782600899</v>
      </c>
      <c r="AE73" s="6">
        <v>0.58120212262322901</v>
      </c>
      <c r="AF73" s="6">
        <v>0.84802058054979601</v>
      </c>
      <c r="AG73" s="6">
        <v>0.54744028243110099</v>
      </c>
      <c r="AH73" s="6">
        <v>0.75876379195983201</v>
      </c>
      <c r="AI73" s="6">
        <v>0.730509306191783</v>
      </c>
    </row>
    <row r="74" spans="1:35">
      <c r="A74" s="4">
        <v>3966</v>
      </c>
      <c r="B74" s="4" t="s">
        <v>5</v>
      </c>
      <c r="C74" s="5">
        <v>8612925</v>
      </c>
      <c r="D74" s="5">
        <v>8807776</v>
      </c>
      <c r="E74" s="6">
        <v>1.75426191836208</v>
      </c>
      <c r="F74" s="6">
        <v>1.4095160823861801</v>
      </c>
      <c r="G74" s="6">
        <v>1.5383972751008701</v>
      </c>
      <c r="H74" s="6">
        <v>1.6868325007775899</v>
      </c>
      <c r="I74" s="6">
        <v>1.40087673830176</v>
      </c>
      <c r="J74" s="6">
        <v>1.39059671312787</v>
      </c>
      <c r="K74" s="6">
        <v>1.4540800846847799</v>
      </c>
      <c r="L74" s="6">
        <v>1.0101097882630199</v>
      </c>
      <c r="M74" s="6">
        <v>1.5889941266416101</v>
      </c>
      <c r="N74" s="6">
        <v>1.4831035497082401</v>
      </c>
      <c r="O74" s="6">
        <v>1.5173316478446399</v>
      </c>
      <c r="P74" s="6">
        <v>1.69778433741882</v>
      </c>
      <c r="Q74" s="6">
        <v>1.81268861301687</v>
      </c>
      <c r="R74" s="6">
        <v>1.60956870922915</v>
      </c>
      <c r="S74" s="6">
        <v>1.5778902792794101</v>
      </c>
      <c r="T74" s="6">
        <v>1.6574568121550199</v>
      </c>
      <c r="U74" s="6">
        <v>1.46924629218782</v>
      </c>
      <c r="V74" s="6">
        <v>1.2322867958986601</v>
      </c>
      <c r="W74" s="6">
        <v>1.07225329274183</v>
      </c>
      <c r="X74" s="6">
        <v>0.65192726417797098</v>
      </c>
      <c r="Y74" s="6">
        <v>1.0416499135747801</v>
      </c>
      <c r="Z74" s="6">
        <v>0.89444848483595496</v>
      </c>
      <c r="AA74" s="6">
        <v>0.89109176274335999</v>
      </c>
      <c r="AB74" s="6">
        <v>0.98881907304003203</v>
      </c>
      <c r="AC74" s="6">
        <v>0.98310297587794304</v>
      </c>
      <c r="AD74" s="6">
        <v>0.83819284585870701</v>
      </c>
      <c r="AE74" s="6">
        <v>0.76433737005867197</v>
      </c>
      <c r="AF74" s="6">
        <v>0.70939486085729397</v>
      </c>
      <c r="AG74" s="6">
        <v>0.82666690783534003</v>
      </c>
      <c r="AH74" s="6">
        <v>0.51614291091275299</v>
      </c>
      <c r="AI74" s="6">
        <v>0.64050568430018795</v>
      </c>
    </row>
    <row r="75" spans="1:35">
      <c r="A75" s="4">
        <v>4689</v>
      </c>
      <c r="B75" s="4" t="s">
        <v>6</v>
      </c>
      <c r="C75" s="5">
        <v>13006645</v>
      </c>
      <c r="D75" s="5">
        <v>13218428</v>
      </c>
      <c r="E75" s="6">
        <v>0.34578242372186202</v>
      </c>
      <c r="F75" s="6">
        <v>0.17090534319127301</v>
      </c>
      <c r="G75" s="6">
        <v>0.14681499267459999</v>
      </c>
      <c r="H75" s="6">
        <v>0.42232424637530902</v>
      </c>
      <c r="I75" s="6">
        <v>0.332066442828371</v>
      </c>
      <c r="J75" s="6">
        <v>0.30006022558522999</v>
      </c>
      <c r="K75" s="6">
        <v>0.104935764335075</v>
      </c>
      <c r="L75" s="6">
        <v>0.189650187371942</v>
      </c>
      <c r="M75" s="6">
        <v>-3.9614653330205502E-2</v>
      </c>
      <c r="N75" s="6">
        <v>0.15729883190830801</v>
      </c>
      <c r="O75" s="6">
        <v>0.32158171025556598</v>
      </c>
      <c r="P75" s="6">
        <v>-0.124470517119072</v>
      </c>
      <c r="Q75" s="6">
        <v>0.22120384427374701</v>
      </c>
      <c r="R75" s="6">
        <v>-0.11354768632279801</v>
      </c>
      <c r="S75" s="6">
        <v>0.82366360769750302</v>
      </c>
      <c r="T75" s="6">
        <v>-7.0902321819655001E-3</v>
      </c>
      <c r="U75" s="6">
        <v>0.31854213173545998</v>
      </c>
      <c r="V75" s="6">
        <v>1.27134631207829</v>
      </c>
      <c r="W75" s="6">
        <v>1.2461850901127101</v>
      </c>
      <c r="X75" s="6">
        <v>0.664634717216398</v>
      </c>
      <c r="Y75" s="6">
        <v>1.1638841110953</v>
      </c>
      <c r="Z75" s="6">
        <v>1.06046958183002</v>
      </c>
      <c r="AA75" s="6">
        <v>0.92720263439263595</v>
      </c>
      <c r="AB75" s="6">
        <v>1.47588514647279</v>
      </c>
      <c r="AC75" s="6">
        <v>1.1225667394251699</v>
      </c>
      <c r="AD75" s="6">
        <v>0.79501004228696603</v>
      </c>
      <c r="AE75" s="6">
        <v>1.1906894911357699</v>
      </c>
      <c r="AF75" s="6">
        <v>0.61973395404036102</v>
      </c>
      <c r="AG75" s="6">
        <v>0.80643090422881003</v>
      </c>
      <c r="AH75" s="6">
        <v>0.80212438279631504</v>
      </c>
      <c r="AI75" s="6">
        <v>0.70055939278637103</v>
      </c>
    </row>
    <row r="76" spans="1:35">
      <c r="A76" s="4">
        <v>4690</v>
      </c>
      <c r="B76" s="4" t="s">
        <v>6</v>
      </c>
      <c r="C76" s="5">
        <v>13218428</v>
      </c>
      <c r="D76" s="5">
        <v>13426242</v>
      </c>
      <c r="E76" s="6">
        <v>-0.31340727576008198</v>
      </c>
      <c r="F76" s="6">
        <v>-0.36385933173692298</v>
      </c>
      <c r="G76" s="6">
        <v>-0.58894626584687304</v>
      </c>
      <c r="H76" s="6">
        <v>-0.49010047745145202</v>
      </c>
      <c r="I76" s="6">
        <v>-0.29032974704536901</v>
      </c>
      <c r="J76" s="6">
        <v>-0.40650561035010302</v>
      </c>
      <c r="K76" s="6">
        <v>-0.35173148911457103</v>
      </c>
      <c r="L76" s="6">
        <v>-0.26810633184824101</v>
      </c>
      <c r="M76" s="6">
        <v>-0.55222965361337495</v>
      </c>
      <c r="N76" s="6">
        <v>5.9789390380092601E-2</v>
      </c>
      <c r="O76" s="6">
        <v>-0.46000180236620902</v>
      </c>
      <c r="P76" s="6">
        <v>-0.44274501243482101</v>
      </c>
      <c r="Q76" s="6">
        <v>-0.317869923370104</v>
      </c>
      <c r="R76" s="6">
        <v>-0.52984908905775996</v>
      </c>
      <c r="S76" s="6">
        <v>0.25767144803221498</v>
      </c>
      <c r="T76" s="6">
        <v>-0.443337906103833</v>
      </c>
      <c r="U76" s="6">
        <v>-7.4597992707890304E-2</v>
      </c>
      <c r="V76" s="6">
        <v>0.96482400960130599</v>
      </c>
      <c r="W76" s="6">
        <v>0.96216082830697003</v>
      </c>
      <c r="X76" s="6">
        <v>0.76562669090302404</v>
      </c>
      <c r="Y76" s="6">
        <v>1.1382994327538301</v>
      </c>
      <c r="Z76" s="6">
        <v>0.97078002671784702</v>
      </c>
      <c r="AA76" s="6">
        <v>0.89320768927389405</v>
      </c>
      <c r="AB76" s="6">
        <v>0.801485454243128</v>
      </c>
      <c r="AC76" s="6">
        <v>0.97192297560860996</v>
      </c>
      <c r="AD76" s="6">
        <v>0.35548189374637501</v>
      </c>
      <c r="AE76" s="6">
        <v>0.80327447052312295</v>
      </c>
      <c r="AF76" s="6">
        <v>8.7661351834268902E-2</v>
      </c>
      <c r="AG76" s="6">
        <v>0.168794125824481</v>
      </c>
      <c r="AH76" s="6">
        <v>0.41355739119630303</v>
      </c>
      <c r="AI76" s="6">
        <v>0.219241546647064</v>
      </c>
    </row>
    <row r="77" spans="1:35">
      <c r="A77" s="4">
        <v>4760</v>
      </c>
      <c r="B77" s="4" t="s">
        <v>6</v>
      </c>
      <c r="C77" s="5">
        <v>31450915</v>
      </c>
      <c r="D77" s="5">
        <v>31712445</v>
      </c>
      <c r="E77" s="6">
        <v>1.4210777328109301</v>
      </c>
      <c r="F77" s="6">
        <v>1.2118431761794199</v>
      </c>
      <c r="G77" s="6">
        <v>1.2783591641071399</v>
      </c>
      <c r="H77" s="6">
        <v>1.1969197528825499</v>
      </c>
      <c r="I77" s="6">
        <v>0.77920538632754899</v>
      </c>
      <c r="J77" s="6">
        <v>0.41241571966458701</v>
      </c>
      <c r="K77" s="6">
        <v>1.10378859251602</v>
      </c>
      <c r="L77" s="6">
        <v>0.77474429618102003</v>
      </c>
      <c r="M77" s="6">
        <v>1.19307028318493</v>
      </c>
      <c r="N77" s="6">
        <v>1.24567326331872</v>
      </c>
      <c r="O77" s="6">
        <v>1.0083888633304301</v>
      </c>
      <c r="P77" s="6">
        <v>0.84696551411322896</v>
      </c>
      <c r="Q77" s="6">
        <v>1.60485399074931</v>
      </c>
      <c r="R77" s="6">
        <v>1.19526862563669</v>
      </c>
      <c r="S77" s="6">
        <v>1.10513746836819</v>
      </c>
      <c r="T77" s="6">
        <v>1.27978197546523</v>
      </c>
      <c r="U77" s="6">
        <v>1.4673430186910501</v>
      </c>
      <c r="V77" s="6">
        <v>8.0564757813592999E-2</v>
      </c>
      <c r="W77" s="6">
        <v>-0.13713646560909101</v>
      </c>
      <c r="X77" s="6">
        <v>-6.0372557178596999E-2</v>
      </c>
      <c r="Y77" s="6">
        <v>0.175168306810462</v>
      </c>
      <c r="Z77" s="6">
        <v>0.30190484580259003</v>
      </c>
      <c r="AA77" s="6">
        <v>0.302546862752889</v>
      </c>
      <c r="AB77" s="6">
        <v>0.68843751966824795</v>
      </c>
      <c r="AC77" s="6">
        <v>0.82406671936971998</v>
      </c>
      <c r="AD77" s="6">
        <v>-0.47576684825917198</v>
      </c>
      <c r="AE77" s="6">
        <v>5.1435568760433599E-2</v>
      </c>
      <c r="AF77" s="6">
        <v>0.27889465690019299</v>
      </c>
      <c r="AG77" s="6">
        <v>0.57206991407699403</v>
      </c>
      <c r="AH77" s="6">
        <v>0.25551358546549702</v>
      </c>
      <c r="AI77" s="6">
        <v>-0.11546521211597</v>
      </c>
    </row>
    <row r="78" spans="1:35">
      <c r="A78" s="4">
        <v>4761</v>
      </c>
      <c r="B78" s="4" t="s">
        <v>6</v>
      </c>
      <c r="C78" s="5">
        <v>31712445</v>
      </c>
      <c r="D78" s="5">
        <v>31876837</v>
      </c>
      <c r="E78" s="6">
        <v>1.6032580519836399</v>
      </c>
      <c r="F78" s="6">
        <v>1.4052871725857701</v>
      </c>
      <c r="G78" s="6">
        <v>1.6307659729312201</v>
      </c>
      <c r="H78" s="6">
        <v>1.4261944910389499</v>
      </c>
      <c r="I78" s="6">
        <v>1.0415041222202499</v>
      </c>
      <c r="J78" s="6">
        <v>0.80830590112516998</v>
      </c>
      <c r="K78" s="6">
        <v>1.25870929721979</v>
      </c>
      <c r="L78" s="6">
        <v>0.85023610401771998</v>
      </c>
      <c r="M78" s="6">
        <v>1.59983819749224</v>
      </c>
      <c r="N78" s="6">
        <v>1.67445611473902</v>
      </c>
      <c r="O78" s="6">
        <v>1.37736581165566</v>
      </c>
      <c r="P78" s="6">
        <v>1.45204820030021</v>
      </c>
      <c r="Q78" s="6">
        <v>1.6512980067240799</v>
      </c>
      <c r="R78" s="6">
        <v>1.28062523661098</v>
      </c>
      <c r="S78" s="6">
        <v>1.1058560966916799</v>
      </c>
      <c r="T78" s="6">
        <v>1.30109446979443</v>
      </c>
      <c r="U78" s="6">
        <v>1.7429476745486701</v>
      </c>
      <c r="V78" s="6">
        <v>0.52986360923252895</v>
      </c>
      <c r="W78" s="6">
        <v>0.411678991400932</v>
      </c>
      <c r="X78" s="6">
        <v>8.1231458938161402E-2</v>
      </c>
      <c r="Y78" s="6">
        <v>0.28246486072320498</v>
      </c>
      <c r="Z78" s="6">
        <v>0.57601048370699304</v>
      </c>
      <c r="AA78" s="6">
        <v>0.55632632730287002</v>
      </c>
      <c r="AB78" s="6">
        <v>0.68290613374661802</v>
      </c>
      <c r="AC78" s="6">
        <v>0.90212010151636801</v>
      </c>
      <c r="AD78" s="6">
        <v>-0.55239781539291699</v>
      </c>
      <c r="AE78" s="6">
        <v>-0.19190221172682301</v>
      </c>
      <c r="AF78" s="6">
        <v>-3.6193238950510902E-2</v>
      </c>
      <c r="AG78" s="6">
        <v>0.238256310075354</v>
      </c>
      <c r="AH78" s="6">
        <v>2.4725197281733301E-2</v>
      </c>
      <c r="AI78" s="6">
        <v>-0.47498814419386498</v>
      </c>
    </row>
    <row r="79" spans="1:35">
      <c r="A79" s="4">
        <v>4762</v>
      </c>
      <c r="B79" s="4" t="s">
        <v>6</v>
      </c>
      <c r="C79" s="5">
        <v>31876837</v>
      </c>
      <c r="D79" s="5">
        <v>32139859</v>
      </c>
      <c r="E79" s="6">
        <v>1.3227867805743001</v>
      </c>
      <c r="F79" s="6">
        <v>1.4389828179097901</v>
      </c>
      <c r="G79" s="6">
        <v>1.5892732436033501</v>
      </c>
      <c r="H79" s="6">
        <v>1.34223590380413</v>
      </c>
      <c r="I79" s="6">
        <v>1.0491127130895801</v>
      </c>
      <c r="J79" s="6">
        <v>0.681034597789966</v>
      </c>
      <c r="K79" s="6">
        <v>1.14438025648735</v>
      </c>
      <c r="L79" s="6">
        <v>0.889398025775888</v>
      </c>
      <c r="M79" s="6">
        <v>1.2531333684244901</v>
      </c>
      <c r="N79" s="6">
        <v>1.59836088872175</v>
      </c>
      <c r="O79" s="6">
        <v>1.4052596428517199</v>
      </c>
      <c r="P79" s="6">
        <v>1.50734313221377</v>
      </c>
      <c r="Q79" s="6">
        <v>1.6426330397590401</v>
      </c>
      <c r="R79" s="6">
        <v>1.3420208555386799</v>
      </c>
      <c r="S79" s="6">
        <v>0.94989103228430205</v>
      </c>
      <c r="T79" s="6">
        <v>1.4901936425326501</v>
      </c>
      <c r="U79" s="6">
        <v>1.09625109099953</v>
      </c>
      <c r="V79" s="6">
        <v>0.779149284292186</v>
      </c>
      <c r="W79" s="6">
        <v>0.78961771996005803</v>
      </c>
      <c r="X79" s="6">
        <v>0.208085558554755</v>
      </c>
      <c r="Y79" s="6">
        <v>0.37244278573053302</v>
      </c>
      <c r="Z79" s="6">
        <v>0.572205103255088</v>
      </c>
      <c r="AA79" s="6">
        <v>0.60388976969658403</v>
      </c>
      <c r="AB79" s="6">
        <v>0.35781446585436599</v>
      </c>
      <c r="AC79" s="6">
        <v>0.73453228325692499</v>
      </c>
      <c r="AD79" s="6">
        <v>-0.54786896849380096</v>
      </c>
      <c r="AE79" s="6">
        <v>-0.38115222330301501</v>
      </c>
      <c r="AF79" s="6">
        <v>-5.67626225814237E-2</v>
      </c>
      <c r="AG79" s="6">
        <v>-0.12102514676456599</v>
      </c>
      <c r="AH79" s="6">
        <v>-0.170211261410849</v>
      </c>
      <c r="AI79" s="6">
        <v>-0.27607919244356199</v>
      </c>
    </row>
    <row r="80" spans="1:35">
      <c r="A80" s="4">
        <v>4806</v>
      </c>
      <c r="B80" s="4" t="s">
        <v>6</v>
      </c>
      <c r="C80" s="5">
        <v>41108470</v>
      </c>
      <c r="D80" s="5">
        <v>41250343</v>
      </c>
      <c r="E80" s="6">
        <v>-1.34249879102988</v>
      </c>
      <c r="F80" s="6">
        <v>-1.09467382784991</v>
      </c>
      <c r="G80" s="6">
        <v>-1.3233621925379799</v>
      </c>
      <c r="H80" s="6">
        <v>-1.3712777457840699</v>
      </c>
      <c r="I80" s="6">
        <v>-1.25035238818641</v>
      </c>
      <c r="J80" s="6">
        <v>-0.56129016128058795</v>
      </c>
      <c r="K80" s="6">
        <v>-1.4559108366484601</v>
      </c>
      <c r="L80" s="6">
        <v>-0.78464042744471296</v>
      </c>
      <c r="M80" s="6">
        <v>-1.0441396246418</v>
      </c>
      <c r="N80" s="6">
        <v>-1.1119572027823399</v>
      </c>
      <c r="O80" s="6">
        <v>-1.4469667947457401</v>
      </c>
      <c r="P80" s="6">
        <v>-0.94177625321993397</v>
      </c>
      <c r="Q80" s="6">
        <v>-1.1449388852804401</v>
      </c>
      <c r="R80" s="6">
        <v>-1.4774435760987901</v>
      </c>
      <c r="S80" s="6">
        <v>-0.88236825557932497</v>
      </c>
      <c r="T80" s="6">
        <v>-1.35590006402263</v>
      </c>
      <c r="U80" s="6">
        <v>-1.39952594392565</v>
      </c>
      <c r="V80" s="6">
        <v>0.19767442587910899</v>
      </c>
      <c r="W80" s="6">
        <v>-0.24459303103340399</v>
      </c>
      <c r="X80" s="6">
        <v>-1.11461090436543</v>
      </c>
      <c r="Y80" s="6">
        <v>-0.83414275335245003</v>
      </c>
      <c r="Z80" s="6">
        <v>-0.27922126659174101</v>
      </c>
      <c r="AA80" s="6">
        <v>-0.38075036266630702</v>
      </c>
      <c r="AB80" s="6">
        <v>-0.11284524462713499</v>
      </c>
      <c r="AC80" s="6">
        <v>3.3721630375811301E-2</v>
      </c>
      <c r="AD80" s="6">
        <v>-0.28724107933036702</v>
      </c>
      <c r="AE80" s="6">
        <v>-0.18562990110976399</v>
      </c>
      <c r="AF80" s="6">
        <v>0.41929860580766598</v>
      </c>
      <c r="AG80" s="6">
        <v>0.56571160334834003</v>
      </c>
      <c r="AH80" s="6">
        <v>1.04883794218615</v>
      </c>
      <c r="AI80" s="6">
        <v>0.88153377813621503</v>
      </c>
    </row>
    <row r="81" spans="1:35">
      <c r="A81" s="4">
        <v>5352</v>
      </c>
      <c r="B81" s="4" t="s">
        <v>1</v>
      </c>
      <c r="C81" s="5">
        <v>29087261</v>
      </c>
      <c r="D81" s="5">
        <v>29282416</v>
      </c>
      <c r="E81" s="6">
        <v>-0.40101366625575102</v>
      </c>
      <c r="F81" s="6">
        <v>-0.26842847968713102</v>
      </c>
      <c r="G81" s="6">
        <v>-0.25700896132770501</v>
      </c>
      <c r="H81" s="6">
        <v>-0.30491343359161899</v>
      </c>
      <c r="I81" s="6">
        <v>-0.20322365834881601</v>
      </c>
      <c r="J81" s="6">
        <v>-5.5282712236263999E-3</v>
      </c>
      <c r="K81" s="6">
        <v>-0.21353717827140101</v>
      </c>
      <c r="L81" s="6">
        <v>0.337222645665405</v>
      </c>
      <c r="M81" s="6">
        <v>-0.69181185312306703</v>
      </c>
      <c r="N81" s="6">
        <v>-0.80363572220206403</v>
      </c>
      <c r="O81" s="6">
        <v>-0.68354710387344497</v>
      </c>
      <c r="P81" s="6">
        <v>-0.85149307612397296</v>
      </c>
      <c r="Q81" s="6">
        <v>-0.66496156442677601</v>
      </c>
      <c r="R81" s="6">
        <v>-0.59739350242938905</v>
      </c>
      <c r="S81" s="6">
        <v>0.103921848176408</v>
      </c>
      <c r="T81" s="6">
        <v>-0.64136359084829997</v>
      </c>
      <c r="U81" s="6">
        <v>-0.91175649726117503</v>
      </c>
      <c r="V81" s="6">
        <v>1.29121515789665</v>
      </c>
      <c r="W81" s="6">
        <v>1.2788741411639399</v>
      </c>
      <c r="X81" s="6">
        <v>0.75606638113642699</v>
      </c>
      <c r="Y81" s="6">
        <v>0.72960177689966599</v>
      </c>
      <c r="Z81" s="6">
        <v>1.10885282664909</v>
      </c>
      <c r="AA81" s="6">
        <v>1.14745831101172</v>
      </c>
      <c r="AB81" s="6">
        <v>9.0875787645752396E-2</v>
      </c>
      <c r="AC81" s="6">
        <v>0.45153681505489202</v>
      </c>
      <c r="AD81" s="6">
        <v>0.68753175945955802</v>
      </c>
      <c r="AE81" s="6">
        <v>0.68861560662740495</v>
      </c>
      <c r="AF81" s="6">
        <v>0.39417785362736402</v>
      </c>
      <c r="AG81" s="6">
        <v>0.195113966993299</v>
      </c>
      <c r="AH81" s="6">
        <v>1.0959562245369601</v>
      </c>
      <c r="AI81" s="6">
        <v>0.80428836534357795</v>
      </c>
    </row>
    <row r="82" spans="1:35">
      <c r="A82" s="4">
        <v>5353</v>
      </c>
      <c r="B82" s="4" t="s">
        <v>1</v>
      </c>
      <c r="C82" s="5">
        <v>29282416</v>
      </c>
      <c r="D82" s="5">
        <v>29445132</v>
      </c>
      <c r="E82" s="6">
        <v>-0.81020052722157299</v>
      </c>
      <c r="F82" s="6">
        <v>-0.97646980773556802</v>
      </c>
      <c r="G82" s="6">
        <v>-0.965692275926753</v>
      </c>
      <c r="H82" s="6">
        <v>-0.77065475362804403</v>
      </c>
      <c r="I82" s="6">
        <v>-0.83453821598179401</v>
      </c>
      <c r="J82" s="6">
        <v>-0.49532262479268302</v>
      </c>
      <c r="K82" s="6">
        <v>-0.87404681743335899</v>
      </c>
      <c r="L82" s="6">
        <v>-0.29753253462601098</v>
      </c>
      <c r="M82" s="6">
        <v>-1.0683958934767499</v>
      </c>
      <c r="N82" s="6">
        <v>-1.1355302474590501</v>
      </c>
      <c r="O82" s="6">
        <v>-1.08760479003124</v>
      </c>
      <c r="P82" s="6">
        <v>-1.02883190223708</v>
      </c>
      <c r="Q82" s="6">
        <v>-1.1268275987082399</v>
      </c>
      <c r="R82" s="6">
        <v>-1.02000515517664</v>
      </c>
      <c r="S82" s="6">
        <v>-0.32865047789405</v>
      </c>
      <c r="T82" s="6">
        <v>-1.10858576472245</v>
      </c>
      <c r="U82" s="6">
        <v>-1.1491629188352901</v>
      </c>
      <c r="V82" s="6">
        <v>1.1388233663935901</v>
      </c>
      <c r="W82" s="6">
        <v>1.16274061492601</v>
      </c>
      <c r="X82" s="6">
        <v>9.1337653262815705E-2</v>
      </c>
      <c r="Y82" s="6">
        <v>3.3485373684904798E-2</v>
      </c>
      <c r="Z82" s="6">
        <v>0.74422609339327195</v>
      </c>
      <c r="AA82" s="6">
        <v>0.78518146336227401</v>
      </c>
      <c r="AB82" s="6">
        <v>-0.17539933974798499</v>
      </c>
      <c r="AC82" s="6">
        <v>-0.51175695314047098</v>
      </c>
      <c r="AD82" s="6">
        <v>0.45225463594982002</v>
      </c>
      <c r="AE82" s="6">
        <v>0.25635553796487198</v>
      </c>
      <c r="AF82" s="6">
        <v>-4.9870632427942103E-2</v>
      </c>
      <c r="AG82" s="6">
        <v>-0.30386404460149702</v>
      </c>
      <c r="AH82" s="6">
        <v>0.70078061310235495</v>
      </c>
      <c r="AI82" s="6">
        <v>0.309022100873872</v>
      </c>
    </row>
    <row r="83" spans="1:35">
      <c r="A83" s="4">
        <v>5358</v>
      </c>
      <c r="B83" s="4" t="s">
        <v>1</v>
      </c>
      <c r="C83" s="5">
        <v>30071542</v>
      </c>
      <c r="D83" s="5">
        <v>30256932</v>
      </c>
      <c r="E83" s="6">
        <v>-0.75023280218437904</v>
      </c>
      <c r="F83" s="6">
        <v>-0.70554743388080299</v>
      </c>
      <c r="G83" s="6">
        <v>-0.87064590828362398</v>
      </c>
      <c r="H83" s="6">
        <v>-0.74895341604146204</v>
      </c>
      <c r="I83" s="6">
        <v>-0.80061768271118305</v>
      </c>
      <c r="J83" s="6">
        <v>-0.33351739185179502</v>
      </c>
      <c r="K83" s="6">
        <v>-0.324943222194499</v>
      </c>
      <c r="L83" s="6">
        <v>-0.158601433428122</v>
      </c>
      <c r="M83" s="6">
        <v>-0.67278790582239401</v>
      </c>
      <c r="N83" s="6">
        <v>-1.0859906964128301</v>
      </c>
      <c r="O83" s="6">
        <v>-0.87721468398388602</v>
      </c>
      <c r="P83" s="6">
        <v>-0.87264836074625096</v>
      </c>
      <c r="Q83" s="6">
        <v>-0.65540782063702396</v>
      </c>
      <c r="R83" s="6">
        <v>-0.63429403567056797</v>
      </c>
      <c r="S83" s="6">
        <v>-0.22094491634097099</v>
      </c>
      <c r="T83" s="6">
        <v>-0.681237423871071</v>
      </c>
      <c r="U83" s="6">
        <v>-0.85782820237566204</v>
      </c>
      <c r="V83" s="6">
        <v>0.14418049867973601</v>
      </c>
      <c r="W83" s="6">
        <v>0.820280327636561</v>
      </c>
      <c r="X83" s="6">
        <v>-0.15714284153166599</v>
      </c>
      <c r="Y83" s="6">
        <v>-0.114590081995239</v>
      </c>
      <c r="Z83" s="6">
        <v>0.46830133791282702</v>
      </c>
      <c r="AA83" s="6">
        <v>0.45536725260162297</v>
      </c>
      <c r="AB83" s="6">
        <v>-9.5367776564185699E-2</v>
      </c>
      <c r="AC83" s="6">
        <v>-0.27028287588416</v>
      </c>
      <c r="AD83" s="6">
        <v>0.53599943760771496</v>
      </c>
      <c r="AE83" s="6">
        <v>0.39914632088020802</v>
      </c>
      <c r="AF83" s="6">
        <v>0.51150733523297998</v>
      </c>
      <c r="AG83" s="6">
        <v>0.86278012903498602</v>
      </c>
      <c r="AH83" s="6">
        <v>0.25044479614051401</v>
      </c>
      <c r="AI83" s="6">
        <v>9.05621390959295E-2</v>
      </c>
    </row>
    <row r="84" spans="1:35">
      <c r="A84" s="4">
        <v>5416</v>
      </c>
      <c r="B84" s="4" t="s">
        <v>1</v>
      </c>
      <c r="C84" s="5">
        <v>43890750</v>
      </c>
      <c r="D84" s="5">
        <v>44129324</v>
      </c>
      <c r="E84" s="6">
        <v>1.4592413836342999</v>
      </c>
      <c r="F84" s="6">
        <v>1.3774743988040301</v>
      </c>
      <c r="G84" s="6">
        <v>1.30365769054209</v>
      </c>
      <c r="H84" s="6">
        <v>1.4768415307771701</v>
      </c>
      <c r="I84" s="6">
        <v>1.1430756299968801</v>
      </c>
      <c r="J84" s="6">
        <v>0.94352552918868204</v>
      </c>
      <c r="K84" s="6">
        <v>1.6098783345261001</v>
      </c>
      <c r="L84" s="6">
        <v>1.1842708186765301</v>
      </c>
      <c r="M84" s="6">
        <v>1.4380043553884601</v>
      </c>
      <c r="N84" s="6">
        <v>1.61483106579314</v>
      </c>
      <c r="O84" s="6">
        <v>1.46431996071077</v>
      </c>
      <c r="P84" s="6">
        <v>1.4838933090934501</v>
      </c>
      <c r="Q84" s="6">
        <v>1.3779541518738301</v>
      </c>
      <c r="R84" s="6">
        <v>1.3040739930743299</v>
      </c>
      <c r="S84" s="6">
        <v>1.0353528555235001</v>
      </c>
      <c r="T84" s="6">
        <v>1.25943172953322</v>
      </c>
      <c r="U84" s="6">
        <v>1.4336891238672</v>
      </c>
      <c r="V84" s="6">
        <v>0.87711452424554603</v>
      </c>
      <c r="W84" s="6">
        <v>0.87886546817645395</v>
      </c>
      <c r="X84" s="6">
        <v>0.90149270798866499</v>
      </c>
      <c r="Y84" s="6">
        <v>1.07638646718979</v>
      </c>
      <c r="Z84" s="6">
        <v>0.89126952858074604</v>
      </c>
      <c r="AA84" s="6">
        <v>0.94279094740545</v>
      </c>
      <c r="AB84" s="6">
        <v>0.82074099905600195</v>
      </c>
      <c r="AC84" s="6">
        <v>0.68315628198957201</v>
      </c>
      <c r="AD84" s="6">
        <v>0.62154868576476396</v>
      </c>
      <c r="AE84" s="6">
        <v>0.82634805049656201</v>
      </c>
      <c r="AF84" s="6">
        <v>4.0833767136820603E-2</v>
      </c>
      <c r="AG84" s="6">
        <v>0.115088235325503</v>
      </c>
      <c r="AH84" s="6">
        <v>0.29067260035138198</v>
      </c>
      <c r="AI84" s="6">
        <v>0.45746801598089298</v>
      </c>
    </row>
    <row r="85" spans="1:35">
      <c r="A85" s="4">
        <v>5425</v>
      </c>
      <c r="B85" s="4" t="s">
        <v>1</v>
      </c>
      <c r="C85" s="5">
        <v>45830396</v>
      </c>
      <c r="D85" s="5">
        <v>46024171</v>
      </c>
      <c r="E85" s="6">
        <v>-0.36560398208686901</v>
      </c>
      <c r="F85" s="6">
        <v>0.14309906206825701</v>
      </c>
      <c r="G85" s="6">
        <v>-0.22436997948538201</v>
      </c>
      <c r="H85" s="6">
        <v>-1.00026771641519E-2</v>
      </c>
      <c r="I85" s="6">
        <v>-0.203878650722635</v>
      </c>
      <c r="J85" s="6">
        <v>-0.23294425477670999</v>
      </c>
      <c r="K85" s="6">
        <v>-0.500164260020872</v>
      </c>
      <c r="L85" s="6">
        <v>-0.33581119276381499</v>
      </c>
      <c r="M85" s="6">
        <v>-0.69516786712345302</v>
      </c>
      <c r="N85" s="6">
        <v>-0.70550207616822302</v>
      </c>
      <c r="O85" s="6">
        <v>-0.33402407930502398</v>
      </c>
      <c r="P85" s="6">
        <v>-0.61844187221645097</v>
      </c>
      <c r="Q85" s="6">
        <v>-0.24740913595387601</v>
      </c>
      <c r="R85" s="6">
        <v>-0.83595398647517605</v>
      </c>
      <c r="S85" s="6">
        <v>-0.83828683792673997</v>
      </c>
      <c r="T85" s="6">
        <v>-0.38414018016394202</v>
      </c>
      <c r="U85" s="6">
        <v>-0.88357822231376004</v>
      </c>
      <c r="V85" s="6">
        <v>0.82479411889183796</v>
      </c>
      <c r="W85" s="6">
        <v>0.67254567297071799</v>
      </c>
      <c r="X85" s="6">
        <v>1.15465727177257</v>
      </c>
      <c r="Y85" s="6">
        <v>1.11231832094921</v>
      </c>
      <c r="Z85" s="6">
        <v>0.77491752840115802</v>
      </c>
      <c r="AA85" s="6">
        <v>0.73981259384408005</v>
      </c>
      <c r="AB85" s="6">
        <v>-3.7412638083922603E-2</v>
      </c>
      <c r="AC85" s="6">
        <v>-0.187186969730325</v>
      </c>
      <c r="AD85" s="6">
        <v>0.49272062333581901</v>
      </c>
      <c r="AE85" s="6">
        <v>0.50068155262021297</v>
      </c>
      <c r="AF85" s="6">
        <v>0.33757559231179002</v>
      </c>
      <c r="AG85" s="6">
        <v>0.22781569050065201</v>
      </c>
      <c r="AH85" s="6">
        <v>1.09539999322751</v>
      </c>
      <c r="AI85" s="6">
        <v>0.89290103727676595</v>
      </c>
    </row>
    <row r="86" spans="1:35">
      <c r="A86" s="4">
        <v>5426</v>
      </c>
      <c r="B86" s="4" t="s">
        <v>1</v>
      </c>
      <c r="C86" s="5">
        <v>46024171</v>
      </c>
      <c r="D86" s="5">
        <v>46214281</v>
      </c>
      <c r="E86" s="6">
        <v>-0.53648873501331495</v>
      </c>
      <c r="F86" s="6">
        <v>-0.125218371376143</v>
      </c>
      <c r="G86" s="6">
        <v>-0.58971401305979898</v>
      </c>
      <c r="H86" s="6">
        <v>-0.36602741971415298</v>
      </c>
      <c r="I86" s="6">
        <v>-0.39296089674578399</v>
      </c>
      <c r="J86" s="6">
        <v>-0.51052339512130096</v>
      </c>
      <c r="K86" s="6">
        <v>-0.43230172281260998</v>
      </c>
      <c r="L86" s="6">
        <v>-0.21938442611503001</v>
      </c>
      <c r="M86" s="6">
        <v>-0.58496544685326202</v>
      </c>
      <c r="N86" s="6">
        <v>-1.04050486477077</v>
      </c>
      <c r="O86" s="6">
        <v>-0.63191861124107895</v>
      </c>
      <c r="P86" s="6">
        <v>-0.89680359345695504</v>
      </c>
      <c r="Q86" s="6">
        <v>-0.50870307083447996</v>
      </c>
      <c r="R86" s="6">
        <v>-0.92560328399419001</v>
      </c>
      <c r="S86" s="6">
        <v>-0.81838410370474202</v>
      </c>
      <c r="T86" s="6">
        <v>-0.29381089893705598</v>
      </c>
      <c r="U86" s="6">
        <v>-0.53712792005818599</v>
      </c>
      <c r="V86" s="6">
        <v>0.89226009878097601</v>
      </c>
      <c r="W86" s="6">
        <v>0.74418314320743095</v>
      </c>
      <c r="X86" s="6">
        <v>1.3264021068726399</v>
      </c>
      <c r="Y86" s="6">
        <v>1.2774348061710601</v>
      </c>
      <c r="Z86" s="6">
        <v>0.89538179766676396</v>
      </c>
      <c r="AA86" s="6">
        <v>0.86208374541336996</v>
      </c>
      <c r="AB86" s="6">
        <v>-0.493596029783269</v>
      </c>
      <c r="AC86" s="6">
        <v>-0.382575448093743</v>
      </c>
      <c r="AD86" s="6">
        <v>0.38771895678844698</v>
      </c>
      <c r="AE86" s="6">
        <v>0.27325195697121202</v>
      </c>
      <c r="AF86" s="6">
        <v>0.31423309244970898</v>
      </c>
      <c r="AG86" s="6">
        <v>0.25887509861234098</v>
      </c>
      <c r="AH86" s="6">
        <v>1.2652172216354001</v>
      </c>
      <c r="AI86" s="6">
        <v>1.12778360588264</v>
      </c>
    </row>
    <row r="87" spans="1:35">
      <c r="A87" s="4">
        <v>5537</v>
      </c>
      <c r="B87" s="4" t="s">
        <v>1</v>
      </c>
      <c r="C87" s="5">
        <v>70728767</v>
      </c>
      <c r="D87" s="5">
        <v>70950572</v>
      </c>
      <c r="E87" s="6">
        <v>1.7010612827489</v>
      </c>
      <c r="F87" s="6">
        <v>1.407232278707</v>
      </c>
      <c r="G87" s="6">
        <v>1.29827426141867</v>
      </c>
      <c r="H87" s="6">
        <v>1.40278053781533</v>
      </c>
      <c r="I87" s="6">
        <v>1.05447770874271</v>
      </c>
      <c r="J87" s="6">
        <v>1.16894300198723</v>
      </c>
      <c r="K87" s="6">
        <v>1.3263690805709401</v>
      </c>
      <c r="L87" s="6">
        <v>1.33423617250676</v>
      </c>
      <c r="M87" s="6">
        <v>0.97602935756855203</v>
      </c>
      <c r="N87" s="6">
        <v>1.03929109397636</v>
      </c>
      <c r="O87" s="6">
        <v>1.4254908617241</v>
      </c>
      <c r="P87" s="6">
        <v>1.53872214573024</v>
      </c>
      <c r="Q87" s="6">
        <v>1.21160776173929</v>
      </c>
      <c r="R87" s="6">
        <v>1.4242040434494501</v>
      </c>
      <c r="S87" s="6">
        <v>1.4512810764414199</v>
      </c>
      <c r="T87" s="6">
        <v>1.3547541045206399</v>
      </c>
      <c r="U87" s="6">
        <v>1.4096819745959399</v>
      </c>
      <c r="V87" s="6">
        <v>0.78234429399110195</v>
      </c>
      <c r="W87" s="6">
        <v>0.23527367680796199</v>
      </c>
      <c r="X87" s="6">
        <v>0.78448183565610496</v>
      </c>
      <c r="Y87" s="6">
        <v>0.97876613463379503</v>
      </c>
      <c r="Z87" s="6">
        <v>0.41044366146325001</v>
      </c>
      <c r="AA87" s="6">
        <v>0.34384211606088</v>
      </c>
      <c r="AB87" s="6">
        <v>0.94420011850452901</v>
      </c>
      <c r="AC87" s="6">
        <v>0.88729367158783801</v>
      </c>
      <c r="AD87" s="6">
        <v>0.59319114249178795</v>
      </c>
      <c r="AE87" s="6">
        <v>0.76516504854484901</v>
      </c>
      <c r="AF87" s="6">
        <v>0.47355998018021001</v>
      </c>
      <c r="AG87" s="6">
        <v>0.28079461426098001</v>
      </c>
      <c r="AH87" s="6">
        <v>0.485861290357748</v>
      </c>
      <c r="AI87" s="6">
        <v>0.25979652757032401</v>
      </c>
    </row>
    <row r="88" spans="1:35">
      <c r="A88" s="4">
        <v>5540</v>
      </c>
      <c r="B88" s="4" t="s">
        <v>1</v>
      </c>
      <c r="C88" s="5">
        <v>71483624</v>
      </c>
      <c r="D88" s="5">
        <v>71683547</v>
      </c>
      <c r="E88" s="6">
        <v>1.0423003463645699</v>
      </c>
      <c r="F88" s="6">
        <v>1.0913861299699501</v>
      </c>
      <c r="G88" s="6">
        <v>1.0382186142960199</v>
      </c>
      <c r="H88" s="6">
        <v>0.91678754658839001</v>
      </c>
      <c r="I88" s="6">
        <v>0.72911984743046598</v>
      </c>
      <c r="J88" s="6">
        <v>0.83456392384739497</v>
      </c>
      <c r="K88" s="6">
        <v>0.70199230851643601</v>
      </c>
      <c r="L88" s="6">
        <v>1.0354080964699801</v>
      </c>
      <c r="M88" s="6">
        <v>0.67044072136732602</v>
      </c>
      <c r="N88" s="6">
        <v>1.1134509935825001</v>
      </c>
      <c r="O88" s="6">
        <v>0.71709308774340896</v>
      </c>
      <c r="P88" s="6">
        <v>1.04412901945299</v>
      </c>
      <c r="Q88" s="6">
        <v>0.86018525282340097</v>
      </c>
      <c r="R88" s="6">
        <v>0.65864367521603295</v>
      </c>
      <c r="S88" s="6">
        <v>0.58276586482126602</v>
      </c>
      <c r="T88" s="6">
        <v>0.67724719236611597</v>
      </c>
      <c r="U88" s="6">
        <v>0.76462687971115295</v>
      </c>
      <c r="V88" s="6">
        <v>-0.38456901146648298</v>
      </c>
      <c r="W88" s="6">
        <v>-0.24685378521604101</v>
      </c>
      <c r="X88" s="6">
        <v>8.9539324793256297E-2</v>
      </c>
      <c r="Y88" s="6">
        <v>0.16326540380276799</v>
      </c>
      <c r="Z88" s="6">
        <v>-7.7483507943251206E-2</v>
      </c>
      <c r="AA88" s="6">
        <v>-0.100563021704227</v>
      </c>
      <c r="AB88" s="6">
        <v>0.71821812852754796</v>
      </c>
      <c r="AC88" s="6">
        <v>0.475047591362249</v>
      </c>
      <c r="AD88" s="6">
        <v>0.47322441397877002</v>
      </c>
      <c r="AE88" s="6">
        <v>0.54118054971035101</v>
      </c>
      <c r="AF88" s="6">
        <v>7.1732143878129699E-3</v>
      </c>
      <c r="AG88" s="6">
        <v>0.33720634809105299</v>
      </c>
      <c r="AH88" s="6">
        <v>4.8284615883879799E-2</v>
      </c>
      <c r="AI88" s="6">
        <v>-0.18511504795661601</v>
      </c>
    </row>
    <row r="89" spans="1:35">
      <c r="A89" s="4">
        <v>5914</v>
      </c>
      <c r="B89" s="4" t="s">
        <v>1</v>
      </c>
      <c r="C89" s="5">
        <v>160670543</v>
      </c>
      <c r="D89" s="5">
        <v>160854683</v>
      </c>
      <c r="E89" s="6">
        <v>-0.221316669965584</v>
      </c>
      <c r="F89" s="6">
        <v>-3.7147812859776502E-2</v>
      </c>
      <c r="G89" s="6">
        <v>-0.253950117885476</v>
      </c>
      <c r="H89" s="6">
        <v>-0.17328734507843699</v>
      </c>
      <c r="I89" s="6">
        <v>-0.25240287327361199</v>
      </c>
      <c r="J89" s="6">
        <v>-0.42249174588736299</v>
      </c>
      <c r="K89" s="6">
        <v>-0.18069521298987301</v>
      </c>
      <c r="L89" s="6">
        <v>-0.25019825080050401</v>
      </c>
      <c r="M89" s="6">
        <v>-0.37612101272054399</v>
      </c>
      <c r="N89" s="6">
        <v>-0.83244114741661301</v>
      </c>
      <c r="O89" s="6">
        <v>-0.72560678195628103</v>
      </c>
      <c r="P89" s="6">
        <v>-0.75596266332666795</v>
      </c>
      <c r="Q89" s="6">
        <v>-0.29109926227295901</v>
      </c>
      <c r="R89" s="6">
        <v>-0.22068566204905901</v>
      </c>
      <c r="S89" s="6">
        <v>-0.27252222302273399</v>
      </c>
      <c r="T89" s="6">
        <v>-0.31074032214331898</v>
      </c>
      <c r="U89" s="6">
        <v>-0.83570083657712202</v>
      </c>
      <c r="V89" s="6">
        <v>1.06351475254017</v>
      </c>
      <c r="W89" s="6">
        <v>0.75756829656283098</v>
      </c>
      <c r="X89" s="6">
        <v>0.96317732374241305</v>
      </c>
      <c r="Y89" s="6">
        <v>0.86410802039279</v>
      </c>
      <c r="Z89" s="6">
        <v>0.76505881932493702</v>
      </c>
      <c r="AA89" s="6">
        <v>0.79526156825854499</v>
      </c>
      <c r="AB89" s="6">
        <v>-0.25930071689564499</v>
      </c>
      <c r="AC89" s="6">
        <v>-0.22555395892605101</v>
      </c>
      <c r="AD89" s="6">
        <v>0.48806950212827999</v>
      </c>
      <c r="AE89" s="6">
        <v>0.54344339475708203</v>
      </c>
      <c r="AF89" s="6">
        <v>1.0185202284325801</v>
      </c>
      <c r="AG89" s="6">
        <v>0.91365741289798497</v>
      </c>
      <c r="AH89" s="6">
        <v>0.94795053759079995</v>
      </c>
      <c r="AI89" s="6">
        <v>0.857148599749742</v>
      </c>
    </row>
    <row r="90" spans="1:35">
      <c r="A90" s="4">
        <v>5915</v>
      </c>
      <c r="B90" s="4" t="s">
        <v>1</v>
      </c>
      <c r="C90" s="5">
        <v>160854683</v>
      </c>
      <c r="D90" s="5">
        <v>161035806</v>
      </c>
      <c r="E90" s="6">
        <v>-0.57826566335737795</v>
      </c>
      <c r="F90" s="6">
        <v>-0.53271004152924895</v>
      </c>
      <c r="G90" s="6">
        <v>-0.80046234265035898</v>
      </c>
      <c r="H90" s="6">
        <v>-0.49948755044418103</v>
      </c>
      <c r="I90" s="6">
        <v>-0.50310000904518404</v>
      </c>
      <c r="J90" s="6">
        <v>-0.59532451959126498</v>
      </c>
      <c r="K90" s="6">
        <v>-0.51105052701980103</v>
      </c>
      <c r="L90" s="6">
        <v>-0.38116114924807598</v>
      </c>
      <c r="M90" s="6">
        <v>-0.92684687016460598</v>
      </c>
      <c r="N90" s="6">
        <v>-1.01600506902335</v>
      </c>
      <c r="O90" s="6">
        <v>-0.77999530185465504</v>
      </c>
      <c r="P90" s="6">
        <v>-1.0131404977662399</v>
      </c>
      <c r="Q90" s="6">
        <v>-0.48609834653880402</v>
      </c>
      <c r="R90" s="6">
        <v>-0.686392261099951</v>
      </c>
      <c r="S90" s="6">
        <v>-0.64020443394517501</v>
      </c>
      <c r="T90" s="6">
        <v>-0.75507070615933303</v>
      </c>
      <c r="U90" s="6">
        <v>-1.1479060250522199</v>
      </c>
      <c r="V90" s="6">
        <v>0.92491109645011305</v>
      </c>
      <c r="W90" s="6">
        <v>0.78802925709822202</v>
      </c>
      <c r="X90" s="6">
        <v>0.33813993804932602</v>
      </c>
      <c r="Y90" s="6">
        <v>0.35008331998373399</v>
      </c>
      <c r="Z90" s="6">
        <v>0.17794262210581699</v>
      </c>
      <c r="AA90" s="6">
        <v>0.119038000875728</v>
      </c>
      <c r="AB90" s="6">
        <v>-0.43610836191220298</v>
      </c>
      <c r="AC90" s="6">
        <v>-0.34621109417305401</v>
      </c>
      <c r="AD90" s="6">
        <v>0.273911158011374</v>
      </c>
      <c r="AE90" s="6">
        <v>0.44572703545363201</v>
      </c>
      <c r="AF90" s="6">
        <v>1.01819196030091</v>
      </c>
      <c r="AG90" s="6">
        <v>1.0914674114786</v>
      </c>
      <c r="AH90" s="6">
        <v>1.0929540272922</v>
      </c>
      <c r="AI90" s="6">
        <v>0.64658271930663502</v>
      </c>
    </row>
    <row r="91" spans="1:35">
      <c r="A91" s="4">
        <v>5916</v>
      </c>
      <c r="B91" s="4" t="s">
        <v>1</v>
      </c>
      <c r="C91" s="5">
        <v>161035806</v>
      </c>
      <c r="D91" s="5">
        <v>161242920</v>
      </c>
      <c r="E91" s="6">
        <v>-0.473729318443392</v>
      </c>
      <c r="F91" s="6">
        <v>-0.39825580915648001</v>
      </c>
      <c r="G91" s="6">
        <v>-0.71088746678159198</v>
      </c>
      <c r="H91" s="6">
        <v>-0.36745363685320098</v>
      </c>
      <c r="I91" s="6">
        <v>-0.36328118131529502</v>
      </c>
      <c r="J91" s="6">
        <v>-0.27689567692108702</v>
      </c>
      <c r="K91" s="6">
        <v>-0.31823573201705502</v>
      </c>
      <c r="L91" s="6">
        <v>-0.32791911626449399</v>
      </c>
      <c r="M91" s="6">
        <v>-0.70347887289849298</v>
      </c>
      <c r="N91" s="6">
        <v>-0.73610566747189898</v>
      </c>
      <c r="O91" s="6">
        <v>-0.61912007728182805</v>
      </c>
      <c r="P91" s="6">
        <v>-0.92988569518803299</v>
      </c>
      <c r="Q91" s="6">
        <v>-0.333225379229665</v>
      </c>
      <c r="R91" s="6">
        <v>-0.77850349346889702</v>
      </c>
      <c r="S91" s="6">
        <v>-0.78277907428818205</v>
      </c>
      <c r="T91" s="6">
        <v>-0.74261830210741797</v>
      </c>
      <c r="U91" s="6">
        <v>-0.84372869668103401</v>
      </c>
      <c r="V91" s="6">
        <v>0.833848933966994</v>
      </c>
      <c r="W91" s="6">
        <v>0.91800924490901004</v>
      </c>
      <c r="X91" s="6">
        <v>9.15072638074408E-2</v>
      </c>
      <c r="Y91" s="6">
        <v>9.0906524313080606E-2</v>
      </c>
      <c r="Z91" s="6">
        <v>-3.1494315398427502E-3</v>
      </c>
      <c r="AA91" s="6">
        <v>3.5940080876762201E-3</v>
      </c>
      <c r="AB91" s="6">
        <v>-0.294931658729297</v>
      </c>
      <c r="AC91" s="6">
        <v>-0.21857866309827201</v>
      </c>
      <c r="AD91" s="6">
        <v>0.20000981954347799</v>
      </c>
      <c r="AE91" s="6">
        <v>0.14912746502840901</v>
      </c>
      <c r="AF91" s="6">
        <v>0.53144008003110899</v>
      </c>
      <c r="AG91" s="6">
        <v>0.94565768883771795</v>
      </c>
      <c r="AH91" s="6">
        <v>1.2138254168015901</v>
      </c>
      <c r="AI91" s="6">
        <v>0.64075144318743404</v>
      </c>
    </row>
    <row r="92" spans="1:35">
      <c r="A92" s="4">
        <v>5917</v>
      </c>
      <c r="B92" s="4" t="s">
        <v>1</v>
      </c>
      <c r="C92" s="5">
        <v>161242920</v>
      </c>
      <c r="D92" s="5">
        <v>161487927</v>
      </c>
      <c r="E92" s="6">
        <v>-0.47551726600091698</v>
      </c>
      <c r="F92" s="6">
        <v>-0.72494042794583202</v>
      </c>
      <c r="G92" s="6">
        <v>-0.82825982653922403</v>
      </c>
      <c r="H92" s="6">
        <v>-0.39464471862135703</v>
      </c>
      <c r="I92" s="6">
        <v>-0.34007115900782198</v>
      </c>
      <c r="J92" s="6">
        <v>-0.47980732119706498</v>
      </c>
      <c r="K92" s="6">
        <v>-0.53192360229492897</v>
      </c>
      <c r="L92" s="6">
        <v>-0.39840075062365798</v>
      </c>
      <c r="M92" s="6">
        <v>-0.545239347101526</v>
      </c>
      <c r="N92" s="6">
        <v>-0.87498154475828505</v>
      </c>
      <c r="O92" s="6">
        <v>-1.0325023888635301</v>
      </c>
      <c r="P92" s="6">
        <v>-0.80866604489403604</v>
      </c>
      <c r="Q92" s="6">
        <v>-0.50617113196570995</v>
      </c>
      <c r="R92" s="6">
        <v>-0.82770857965246103</v>
      </c>
      <c r="S92" s="6">
        <v>-0.72579371080671395</v>
      </c>
      <c r="T92" s="6">
        <v>-0.787453200388879</v>
      </c>
      <c r="U92" s="6">
        <v>-0.81948976713940402</v>
      </c>
      <c r="V92" s="6">
        <v>0.78331334436715305</v>
      </c>
      <c r="W92" s="6">
        <v>0.77762297017428095</v>
      </c>
      <c r="X92" s="6">
        <v>0.72534690516354305</v>
      </c>
      <c r="Y92" s="6">
        <v>0.49439775803470998</v>
      </c>
      <c r="Z92" s="6">
        <v>0.64976181495450003</v>
      </c>
      <c r="AA92" s="6">
        <v>0.60771005078496299</v>
      </c>
      <c r="AB92" s="6">
        <v>-0.58400819400535098</v>
      </c>
      <c r="AC92" s="6">
        <v>-0.80976545890666696</v>
      </c>
      <c r="AD92" s="6">
        <v>-0.25742224689520599</v>
      </c>
      <c r="AE92" s="6">
        <v>-0.122968254127472</v>
      </c>
      <c r="AF92" s="6">
        <v>0.60097286097792002</v>
      </c>
      <c r="AG92" s="6">
        <v>0.71358505912664805</v>
      </c>
      <c r="AH92" s="6">
        <v>1.0967131587474299</v>
      </c>
      <c r="AI92" s="6">
        <v>0.39228361533135298</v>
      </c>
    </row>
    <row r="93" spans="1:35">
      <c r="A93" s="4">
        <v>5918</v>
      </c>
      <c r="B93" s="4" t="s">
        <v>1</v>
      </c>
      <c r="C93" s="5">
        <v>161487927</v>
      </c>
      <c r="D93" s="5">
        <v>161688933</v>
      </c>
      <c r="E93" s="6">
        <v>-7.5014628201020395E-2</v>
      </c>
      <c r="F93" s="6">
        <v>-0.32451916364008498</v>
      </c>
      <c r="G93" s="6">
        <v>-0.43145126608380202</v>
      </c>
      <c r="H93" s="6">
        <v>0.24228396837645599</v>
      </c>
      <c r="I93" s="6">
        <v>-0.227536452413242</v>
      </c>
      <c r="J93" s="6">
        <v>-0.187332967733633</v>
      </c>
      <c r="K93" s="6">
        <v>-2.2324890393733001E-2</v>
      </c>
      <c r="L93" s="6">
        <v>-7.8439872297126603E-4</v>
      </c>
      <c r="M93" s="6">
        <v>-0.518604603907724</v>
      </c>
      <c r="N93" s="6">
        <v>-9.2079018734985002E-2</v>
      </c>
      <c r="O93" s="6">
        <v>-0.54924791918290805</v>
      </c>
      <c r="P93" s="6">
        <v>-0.37693672450771099</v>
      </c>
      <c r="Q93" s="6">
        <v>-0.102003851390921</v>
      </c>
      <c r="R93" s="6">
        <v>-0.49691266813988899</v>
      </c>
      <c r="S93" s="6">
        <v>-0.218020581775596</v>
      </c>
      <c r="T93" s="6">
        <v>-0.62007548238283205</v>
      </c>
      <c r="U93" s="6">
        <v>-0.18375266242334901</v>
      </c>
      <c r="V93" s="6">
        <v>0.893246690465471</v>
      </c>
      <c r="W93" s="6">
        <v>0.693451698372194</v>
      </c>
      <c r="X93" s="6">
        <v>1.5265121001114299</v>
      </c>
      <c r="Y93" s="6">
        <v>1.2789655348434199</v>
      </c>
      <c r="Z93" s="6">
        <v>0.95381441045287596</v>
      </c>
      <c r="AA93" s="6">
        <v>1.0500615679882299</v>
      </c>
      <c r="AB93" s="6">
        <v>0.288009176978335</v>
      </c>
      <c r="AC93" s="6">
        <v>0.47731209956161402</v>
      </c>
      <c r="AD93" s="6">
        <v>0.11370363959211</v>
      </c>
      <c r="AE93" s="6">
        <v>0.128085152860311</v>
      </c>
      <c r="AF93" s="6">
        <v>0.46453139314529701</v>
      </c>
      <c r="AG93" s="6">
        <v>0.67911803198884602</v>
      </c>
      <c r="AH93" s="6">
        <v>0.77365543140998305</v>
      </c>
      <c r="AI93" s="6">
        <v>0.36569601601155299</v>
      </c>
    </row>
    <row r="94" spans="1:35">
      <c r="A94" s="4">
        <v>5946</v>
      </c>
      <c r="B94" s="4" t="s">
        <v>1</v>
      </c>
      <c r="C94" s="5">
        <v>167683540</v>
      </c>
      <c r="D94" s="5">
        <v>167885241</v>
      </c>
      <c r="E94" s="6">
        <v>1.2643613698395599</v>
      </c>
      <c r="F94" s="6">
        <v>0.77655764304084496</v>
      </c>
      <c r="G94" s="6">
        <v>0.64729714407894101</v>
      </c>
      <c r="H94" s="6">
        <v>1.2982755478286301</v>
      </c>
      <c r="I94" s="6">
        <v>0.91594218309325603</v>
      </c>
      <c r="J94" s="6">
        <v>0.63822105279139296</v>
      </c>
      <c r="K94" s="6">
        <v>0.79092893564522704</v>
      </c>
      <c r="L94" s="6">
        <v>0.39523459490251001</v>
      </c>
      <c r="M94" s="6">
        <v>1.4507125577800499</v>
      </c>
      <c r="N94" s="6">
        <v>1.70546855057388</v>
      </c>
      <c r="O94" s="6">
        <v>1.1443445955440199</v>
      </c>
      <c r="P94" s="6">
        <v>1.7216693503762099</v>
      </c>
      <c r="Q94" s="6">
        <v>1.0925727471797599</v>
      </c>
      <c r="R94" s="6">
        <v>0.91533424861850898</v>
      </c>
      <c r="S94" s="6">
        <v>0.291433766209029</v>
      </c>
      <c r="T94" s="6">
        <v>0.52178423676460395</v>
      </c>
      <c r="U94" s="6">
        <v>1.0632323198781599</v>
      </c>
      <c r="V94" s="6">
        <v>0.94470041197056298</v>
      </c>
      <c r="W94" s="6">
        <v>1.0468198881948501</v>
      </c>
      <c r="X94" s="6">
        <v>-0.86926582832615695</v>
      </c>
      <c r="Y94" s="6">
        <v>-0.99094802461813503</v>
      </c>
      <c r="Z94" s="6">
        <v>-0.95297374271336899</v>
      </c>
      <c r="AA94" s="6">
        <v>-0.89824618343490004</v>
      </c>
      <c r="AB94" s="6">
        <v>-0.53041328671092103</v>
      </c>
      <c r="AC94" s="6">
        <v>-0.134469525342687</v>
      </c>
      <c r="AD94" s="6">
        <v>-0.98529266363879897</v>
      </c>
      <c r="AE94" s="6">
        <v>-0.90334953752017599</v>
      </c>
      <c r="AF94" s="6">
        <v>-0.27457049699977099</v>
      </c>
      <c r="AG94" s="6">
        <v>2.4594119897577701E-2</v>
      </c>
      <c r="AH94" s="6">
        <v>-1.02031991881394</v>
      </c>
      <c r="AI94" s="6">
        <v>-0.93751774938618104</v>
      </c>
    </row>
    <row r="95" spans="1:35">
      <c r="A95" s="4">
        <v>6044</v>
      </c>
      <c r="B95" s="4" t="s">
        <v>1</v>
      </c>
      <c r="C95" s="5">
        <v>190300820</v>
      </c>
      <c r="D95" s="5">
        <v>190603920</v>
      </c>
      <c r="E95" s="6">
        <v>-0.117298363520337</v>
      </c>
      <c r="F95" s="6">
        <v>-0.12222174497503201</v>
      </c>
      <c r="G95" s="6">
        <v>0.140709391116907</v>
      </c>
      <c r="H95" s="6">
        <v>-0.280444566512141</v>
      </c>
      <c r="I95" s="6">
        <v>-0.411768716782969</v>
      </c>
      <c r="J95" s="6">
        <v>-0.141271187944087</v>
      </c>
      <c r="K95" s="6">
        <v>-4.3183184495083897E-2</v>
      </c>
      <c r="L95" s="6">
        <v>-0.178449242526349</v>
      </c>
      <c r="M95" s="6">
        <v>-0.31395101308511902</v>
      </c>
      <c r="N95" s="6">
        <v>-0.206672082901459</v>
      </c>
      <c r="O95" s="6">
        <v>-0.232204460021077</v>
      </c>
      <c r="P95" s="6">
        <v>-4.8542727554934599E-2</v>
      </c>
      <c r="Q95" s="6">
        <v>-0.43008800675905801</v>
      </c>
      <c r="R95" s="6">
        <v>-0.39813522795009898</v>
      </c>
      <c r="S95" s="6">
        <v>1.27157630027941E-2</v>
      </c>
      <c r="T95" s="6">
        <v>-0.63780298985267303</v>
      </c>
      <c r="U95" s="6">
        <v>-0.57185251870398102</v>
      </c>
      <c r="V95" s="6">
        <v>0.349018352137902</v>
      </c>
      <c r="W95" s="6">
        <v>0.114955960141796</v>
      </c>
      <c r="X95" s="6">
        <v>0.84922584857511796</v>
      </c>
      <c r="Y95" s="6">
        <v>0.91583355426968804</v>
      </c>
      <c r="Z95" s="6">
        <v>0.77757102462074801</v>
      </c>
      <c r="AA95" s="6">
        <v>0.83136371145111698</v>
      </c>
      <c r="AB95" s="6">
        <v>0.427942908818917</v>
      </c>
      <c r="AC95" s="6">
        <v>9.1682980396044306E-2</v>
      </c>
      <c r="AD95" s="6">
        <v>1.16754236150246</v>
      </c>
      <c r="AE95" s="6">
        <v>0.92092957521417296</v>
      </c>
      <c r="AF95" s="6">
        <v>0.74801592966790098</v>
      </c>
      <c r="AG95" s="6">
        <v>0.50580856219592796</v>
      </c>
      <c r="AH95" s="6">
        <v>0.73926272558349604</v>
      </c>
      <c r="AI95" s="6">
        <v>0.79678193394776697</v>
      </c>
    </row>
    <row r="96" spans="1:35">
      <c r="A96" s="4">
        <v>6052</v>
      </c>
      <c r="B96" s="4" t="s">
        <v>1</v>
      </c>
      <c r="C96" s="5">
        <v>192078205</v>
      </c>
      <c r="D96" s="5">
        <v>192263037</v>
      </c>
      <c r="E96" s="6">
        <v>-0.336801393816475</v>
      </c>
      <c r="F96" s="6">
        <v>-0.71777427729772203</v>
      </c>
      <c r="G96" s="6">
        <v>-0.76893610269534196</v>
      </c>
      <c r="H96" s="6">
        <v>3.2914909131566902E-2</v>
      </c>
      <c r="I96" s="6">
        <v>-0.348708676021527</v>
      </c>
      <c r="J96" s="6">
        <v>-0.24640687419384699</v>
      </c>
      <c r="K96" s="6">
        <v>-0.428892672445635</v>
      </c>
      <c r="L96" s="6">
        <v>-0.16390934926941</v>
      </c>
      <c r="M96" s="6">
        <v>-0.93555680675552599</v>
      </c>
      <c r="N96" s="6">
        <v>-0.85140395261947199</v>
      </c>
      <c r="O96" s="6">
        <v>-0.96012496208711995</v>
      </c>
      <c r="P96" s="6">
        <v>-0.94558014262126799</v>
      </c>
      <c r="Q96" s="6">
        <v>-0.862426666185372</v>
      </c>
      <c r="R96" s="6">
        <v>-0.67276054708098498</v>
      </c>
      <c r="S96" s="6">
        <v>-0.23079028383958</v>
      </c>
      <c r="T96" s="6">
        <v>-1.0098915588258599</v>
      </c>
      <c r="U96" s="6">
        <v>-0.42244000203092702</v>
      </c>
      <c r="V96" s="6">
        <v>0.42632220999092602</v>
      </c>
      <c r="W96" s="6">
        <v>-0.15492570149597401</v>
      </c>
      <c r="X96" s="6">
        <v>0.94004147842335495</v>
      </c>
      <c r="Y96" s="6">
        <v>0.706135062794915</v>
      </c>
      <c r="Z96" s="6">
        <v>1.0040574615126301</v>
      </c>
      <c r="AA96" s="6">
        <v>1.0166957912058601</v>
      </c>
      <c r="AB96" s="6">
        <v>-0.13432934564151999</v>
      </c>
      <c r="AC96" s="6">
        <v>-0.60089789894436196</v>
      </c>
      <c r="AD96" s="6">
        <v>0.57639450464530495</v>
      </c>
      <c r="AE96" s="6">
        <v>0.57229537462375801</v>
      </c>
      <c r="AF96" s="6">
        <v>1.1394223927003799</v>
      </c>
      <c r="AG96" s="6">
        <v>0.89855251498355504</v>
      </c>
      <c r="AH96" s="6">
        <v>0.88256508548074697</v>
      </c>
      <c r="AI96" s="6">
        <v>0.96453650320788098</v>
      </c>
    </row>
    <row r="97" spans="1:35">
      <c r="A97" s="4">
        <v>6258</v>
      </c>
      <c r="B97" s="4" t="s">
        <v>1</v>
      </c>
      <c r="C97" s="5">
        <v>236577292</v>
      </c>
      <c r="D97" s="5">
        <v>236780927</v>
      </c>
      <c r="E97" s="6">
        <v>1.1271138897769299</v>
      </c>
      <c r="F97" s="6">
        <v>1.09196991047721</v>
      </c>
      <c r="G97" s="6">
        <v>1.12731963457091</v>
      </c>
      <c r="H97" s="6">
        <v>1.48284965349553</v>
      </c>
      <c r="I97" s="6">
        <v>1.1341476335112599</v>
      </c>
      <c r="J97" s="6">
        <v>1.3505684745356901</v>
      </c>
      <c r="K97" s="6">
        <v>0.99563332967384999</v>
      </c>
      <c r="L97" s="6">
        <v>1.1644762676568501</v>
      </c>
      <c r="M97" s="6">
        <v>1.1358435989742299</v>
      </c>
      <c r="N97" s="6">
        <v>1.19891937557289</v>
      </c>
      <c r="O97" s="6">
        <v>1.22783641340802</v>
      </c>
      <c r="P97" s="6">
        <v>1.5270288462523101</v>
      </c>
      <c r="Q97" s="6">
        <v>0.97823658079300302</v>
      </c>
      <c r="R97" s="6">
        <v>1.16331721355594</v>
      </c>
      <c r="S97" s="6">
        <v>0.73583050145193596</v>
      </c>
      <c r="T97" s="6">
        <v>1.08404542508781</v>
      </c>
      <c r="U97" s="6">
        <v>1.3787848496073101</v>
      </c>
      <c r="V97" s="6">
        <v>0.47671809659458297</v>
      </c>
      <c r="W97" s="6">
        <v>0.99727125238195002</v>
      </c>
      <c r="X97" s="6">
        <v>-0.66009960870147399</v>
      </c>
      <c r="Y97" s="6">
        <v>-0.75170869209105695</v>
      </c>
      <c r="Z97" s="6">
        <v>-0.41993127951104903</v>
      </c>
      <c r="AA97" s="6">
        <v>-0.48924131937014098</v>
      </c>
      <c r="AB97" s="6">
        <v>0.481119199916346</v>
      </c>
      <c r="AC97" s="6">
        <v>0.76047318360188398</v>
      </c>
      <c r="AD97" s="6">
        <v>5.7783486660984203E-3</v>
      </c>
      <c r="AE97" s="6">
        <v>0.22882885147020901</v>
      </c>
      <c r="AF97" s="6">
        <v>0.30278879889285698</v>
      </c>
      <c r="AG97" s="6">
        <v>0.29572727033026802</v>
      </c>
      <c r="AH97" s="6">
        <v>0.478121392634417</v>
      </c>
      <c r="AI97" s="6">
        <v>0.18594692485894401</v>
      </c>
    </row>
    <row r="98" spans="1:35">
      <c r="A98" s="4">
        <v>6479</v>
      </c>
      <c r="B98" s="4" t="s">
        <v>18</v>
      </c>
      <c r="C98" s="5">
        <v>45860905</v>
      </c>
      <c r="D98" s="5">
        <v>46102082</v>
      </c>
      <c r="E98" s="6">
        <v>-0.74115323369432495</v>
      </c>
      <c r="F98" s="6">
        <v>-0.56369504157198702</v>
      </c>
      <c r="G98" s="6">
        <v>-1.0982917545112301</v>
      </c>
      <c r="H98" s="6">
        <v>-0.76706251136257997</v>
      </c>
      <c r="I98" s="6">
        <v>-0.56481214208303998</v>
      </c>
      <c r="J98" s="6">
        <v>-0.22294226680043999</v>
      </c>
      <c r="K98" s="6">
        <v>-0.79772508261109698</v>
      </c>
      <c r="L98" s="6">
        <v>0.21162606749163801</v>
      </c>
      <c r="M98" s="6">
        <v>-0.69286078949964203</v>
      </c>
      <c r="N98" s="6">
        <v>-1.1686836353241401</v>
      </c>
      <c r="O98" s="6">
        <v>-0.97036396369949796</v>
      </c>
      <c r="P98" s="6">
        <v>-0.84567802551927895</v>
      </c>
      <c r="Q98" s="6">
        <v>-0.85930632842718302</v>
      </c>
      <c r="R98" s="6">
        <v>-0.30904701993837003</v>
      </c>
      <c r="S98" s="6">
        <v>0.13646115403850501</v>
      </c>
      <c r="T98" s="6">
        <v>0.41731800837112498</v>
      </c>
      <c r="U98" s="6">
        <v>-0.66600013764112098</v>
      </c>
      <c r="V98" s="6">
        <v>1.03696807510758</v>
      </c>
      <c r="W98" s="6">
        <v>0.74609941342005504</v>
      </c>
      <c r="X98" s="6">
        <v>0.84198338667258499</v>
      </c>
      <c r="Y98" s="6">
        <v>1.35541368902546</v>
      </c>
      <c r="Z98" s="6">
        <v>1.0362325257448499</v>
      </c>
      <c r="AA98" s="6">
        <v>1.0221208434905</v>
      </c>
      <c r="AB98" s="6">
        <v>0.235847137241394</v>
      </c>
      <c r="AC98" s="6">
        <v>0.25425387866206101</v>
      </c>
      <c r="AD98" s="6">
        <v>1.05535389175807</v>
      </c>
      <c r="AE98" s="6">
        <v>1.06296930337346</v>
      </c>
      <c r="AF98" s="6">
        <v>2.68960781869137E-2</v>
      </c>
      <c r="AG98" s="6">
        <v>0.278145790155575</v>
      </c>
      <c r="AH98" s="6">
        <v>0.94235124985185303</v>
      </c>
      <c r="AI98" s="6">
        <v>0.92275295828501502</v>
      </c>
    </row>
    <row r="99" spans="1:35">
      <c r="A99" s="4">
        <v>6480</v>
      </c>
      <c r="B99" s="4" t="s">
        <v>18</v>
      </c>
      <c r="C99" s="5">
        <v>46102082</v>
      </c>
      <c r="D99" s="5">
        <v>46315847</v>
      </c>
      <c r="E99" s="6">
        <v>-1.0922936925334501</v>
      </c>
      <c r="F99" s="6">
        <v>-0.95112861823414696</v>
      </c>
      <c r="G99" s="6">
        <v>-1.4260832634916201</v>
      </c>
      <c r="H99" s="6">
        <v>-1.1385881184572699</v>
      </c>
      <c r="I99" s="6">
        <v>-0.99576542463808404</v>
      </c>
      <c r="J99" s="6">
        <v>-0.28132949745800201</v>
      </c>
      <c r="K99" s="6">
        <v>-0.79344288184979495</v>
      </c>
      <c r="L99" s="6">
        <v>2.6710455060186499E-2</v>
      </c>
      <c r="M99" s="6">
        <v>-0.79508763317784403</v>
      </c>
      <c r="N99" s="6">
        <v>-1.1826757734001601</v>
      </c>
      <c r="O99" s="6">
        <v>-1.19321276321147</v>
      </c>
      <c r="P99" s="6">
        <v>-0.99484482566658605</v>
      </c>
      <c r="Q99" s="6">
        <v>-1.07450045525182</v>
      </c>
      <c r="R99" s="6">
        <v>-1.0076180674351001</v>
      </c>
      <c r="S99" s="6">
        <v>-9.0664595014229798E-2</v>
      </c>
      <c r="T99" s="6">
        <v>-0.53296173119482204</v>
      </c>
      <c r="U99" s="6">
        <v>-0.58045480342724998</v>
      </c>
      <c r="V99" s="6">
        <v>0.93954295474161498</v>
      </c>
      <c r="W99" s="6">
        <v>0.623896357871079</v>
      </c>
      <c r="X99" s="6">
        <v>-8.1153189211528504E-2</v>
      </c>
      <c r="Y99" s="6">
        <v>0.662923017590764</v>
      </c>
      <c r="Z99" s="6">
        <v>0.69613839968997704</v>
      </c>
      <c r="AA99" s="6">
        <v>0.56699224342453702</v>
      </c>
      <c r="AB99" s="6">
        <v>0.44195615690987899</v>
      </c>
      <c r="AC99" s="6">
        <v>0.59249279138277799</v>
      </c>
      <c r="AD99" s="6">
        <v>1.0183845209754501</v>
      </c>
      <c r="AE99" s="6">
        <v>1.2333763532800599</v>
      </c>
      <c r="AF99" s="6">
        <v>0.12805702737657401</v>
      </c>
      <c r="AG99" s="6">
        <v>0.13705383848575101</v>
      </c>
      <c r="AH99" s="6">
        <v>0.65450401683195603</v>
      </c>
      <c r="AI99" s="6">
        <v>0.68144289892966303</v>
      </c>
    </row>
    <row r="100" spans="1:35">
      <c r="A100" s="4">
        <v>6481</v>
      </c>
      <c r="B100" s="4" t="s">
        <v>18</v>
      </c>
      <c r="C100" s="5">
        <v>46315847</v>
      </c>
      <c r="D100" s="5">
        <v>46512592</v>
      </c>
      <c r="E100" s="6">
        <v>-1.05103761486559</v>
      </c>
      <c r="F100" s="6">
        <v>-0.75408939756113202</v>
      </c>
      <c r="G100" s="6">
        <v>-1.12528642845041</v>
      </c>
      <c r="H100" s="6">
        <v>-1.0139738075972899</v>
      </c>
      <c r="I100" s="6">
        <v>-0.60840743478133497</v>
      </c>
      <c r="J100" s="6">
        <v>-1.9663634731490499E-2</v>
      </c>
      <c r="K100" s="6">
        <v>-0.58509279663427405</v>
      </c>
      <c r="L100" s="6">
        <v>0.23651140978507301</v>
      </c>
      <c r="M100" s="6">
        <v>-0.65189400735516301</v>
      </c>
      <c r="N100" s="6">
        <v>-0.83232537909125004</v>
      </c>
      <c r="O100" s="6">
        <v>-0.90723401487834299</v>
      </c>
      <c r="P100" s="6">
        <v>-0.64927272972663697</v>
      </c>
      <c r="Q100" s="6">
        <v>-0.96119950307851698</v>
      </c>
      <c r="R100" s="6">
        <v>-0.93648905832957896</v>
      </c>
      <c r="S100" s="6">
        <v>-4.2585797007276001E-2</v>
      </c>
      <c r="T100" s="6">
        <v>-0.433670588894565</v>
      </c>
      <c r="U100" s="6">
        <v>-0.33048389260441502</v>
      </c>
      <c r="V100" s="6">
        <v>1.2470681962121499</v>
      </c>
      <c r="W100" s="6">
        <v>0.88252078644225296</v>
      </c>
      <c r="X100" s="6">
        <v>0.36742522294462698</v>
      </c>
      <c r="Y100" s="6">
        <v>1.0212008151409599</v>
      </c>
      <c r="Z100" s="6">
        <v>0.96467062639518497</v>
      </c>
      <c r="AA100" s="6">
        <v>0.96458261226665498</v>
      </c>
      <c r="AB100" s="6">
        <v>0.63841590792217995</v>
      </c>
      <c r="AC100" s="6">
        <v>0.39248204692400501</v>
      </c>
      <c r="AD100" s="6">
        <v>1.1002149518548501</v>
      </c>
      <c r="AE100" s="6">
        <v>1.1307923222235801</v>
      </c>
      <c r="AF100" s="6">
        <v>0.37281937209098998</v>
      </c>
      <c r="AG100" s="6">
        <v>0.42084980658142102</v>
      </c>
      <c r="AH100" s="6">
        <v>0.45592292863865502</v>
      </c>
      <c r="AI100" s="6">
        <v>0.61017545690472497</v>
      </c>
    </row>
    <row r="101" spans="1:35">
      <c r="A101" s="4">
        <v>6482</v>
      </c>
      <c r="B101" s="4" t="s">
        <v>18</v>
      </c>
      <c r="C101" s="5">
        <v>46512592</v>
      </c>
      <c r="D101" s="5">
        <v>46782161</v>
      </c>
      <c r="E101" s="6">
        <v>-0.52872661776611596</v>
      </c>
      <c r="F101" s="6">
        <v>1.8102013864938E-2</v>
      </c>
      <c r="G101" s="6">
        <v>-0.520927119350447</v>
      </c>
      <c r="H101" s="6">
        <v>0.25591197077009098</v>
      </c>
      <c r="I101" s="6">
        <v>0.38224420670353199</v>
      </c>
      <c r="J101" s="6">
        <v>0.41489784711902999</v>
      </c>
      <c r="K101" s="6">
        <v>-0.33014922545084502</v>
      </c>
      <c r="L101" s="6">
        <v>0.887557305940608</v>
      </c>
      <c r="M101" s="6">
        <v>-0.333333169904589</v>
      </c>
      <c r="N101" s="6">
        <v>-0.455068190515037</v>
      </c>
      <c r="O101" s="6">
        <v>8.59202678274225E-2</v>
      </c>
      <c r="P101" s="6">
        <v>-0.544765627004693</v>
      </c>
      <c r="Q101" s="6">
        <v>-0.32102112939025101</v>
      </c>
      <c r="R101" s="6">
        <v>-0.312850996862442</v>
      </c>
      <c r="S101" s="6">
        <v>0.170046051618649</v>
      </c>
      <c r="T101" s="6">
        <v>0.36051447717445501</v>
      </c>
      <c r="U101" s="6">
        <v>-0.50849549797104299</v>
      </c>
      <c r="V101" s="6">
        <v>1.3629233266690299</v>
      </c>
      <c r="W101" s="6">
        <v>1.2604792130773801</v>
      </c>
      <c r="X101" s="6">
        <v>1.6735755415833899</v>
      </c>
      <c r="Y101" s="6">
        <v>1.67044837470338</v>
      </c>
      <c r="Z101" s="6">
        <v>1.37349761456025</v>
      </c>
      <c r="AA101" s="6">
        <v>1.4309527299661799</v>
      </c>
      <c r="AB101" s="6">
        <v>0.90864848928747</v>
      </c>
      <c r="AC101" s="6">
        <v>0.35551165475191898</v>
      </c>
      <c r="AD101" s="6">
        <v>1.42039145726945</v>
      </c>
      <c r="AE101" s="6">
        <v>1.3596102674264801</v>
      </c>
      <c r="AF101" s="6">
        <v>1.0081646462215501</v>
      </c>
      <c r="AG101" s="6">
        <v>0.83370726218747204</v>
      </c>
      <c r="AH101" s="6">
        <v>0.74098967051241704</v>
      </c>
      <c r="AI101" s="6">
        <v>0.84964262844878202</v>
      </c>
    </row>
    <row r="102" spans="1:35">
      <c r="A102" s="4">
        <v>6612</v>
      </c>
      <c r="B102" s="4" t="s">
        <v>23</v>
      </c>
      <c r="C102" s="5">
        <v>28900773</v>
      </c>
      <c r="D102" s="5">
        <v>29116211</v>
      </c>
      <c r="E102" s="6">
        <v>-0.500537188688434</v>
      </c>
      <c r="F102" s="6">
        <v>-0.93837847235520999</v>
      </c>
      <c r="G102" s="6">
        <v>-1.0847831572839499</v>
      </c>
      <c r="H102" s="6">
        <v>-1.21794412980414</v>
      </c>
      <c r="I102" s="6">
        <v>-1.35457839240153</v>
      </c>
      <c r="J102" s="6">
        <v>-0.93942002825815496</v>
      </c>
      <c r="K102" s="6">
        <v>-0.62133997618568104</v>
      </c>
      <c r="L102" s="6">
        <v>-0.92973037511733303</v>
      </c>
      <c r="M102" s="6">
        <v>-0.63249176451706501</v>
      </c>
      <c r="N102" s="6">
        <v>-1.0584836169868299</v>
      </c>
      <c r="O102" s="6">
        <v>-0.96569364258958301</v>
      </c>
      <c r="P102" s="6">
        <v>-0.97966829787860399</v>
      </c>
      <c r="Q102" s="6">
        <v>-0.78924272031949605</v>
      </c>
      <c r="R102" s="6">
        <v>-0.54208766545224996</v>
      </c>
      <c r="S102" s="6">
        <v>-0.1195205659182</v>
      </c>
      <c r="T102" s="6">
        <v>-0.57282243589823501</v>
      </c>
      <c r="U102" s="6">
        <v>-0.57791953194910595</v>
      </c>
      <c r="V102" s="6">
        <v>-5.9617343548061301E-2</v>
      </c>
      <c r="W102" s="6">
        <v>-0.51908379219105005</v>
      </c>
      <c r="X102" s="6">
        <v>0.32599733184483198</v>
      </c>
      <c r="Y102" s="6">
        <v>0.55384023349047296</v>
      </c>
      <c r="Z102" s="6">
        <v>0.33235812567935802</v>
      </c>
      <c r="AA102" s="6">
        <v>0.20925106715238401</v>
      </c>
      <c r="AB102" s="6">
        <v>4.31585740336854E-2</v>
      </c>
      <c r="AC102" s="6">
        <v>7.10292705112439E-2</v>
      </c>
      <c r="AD102" s="6">
        <v>-0.175302315907991</v>
      </c>
      <c r="AE102" s="6">
        <v>0.38713127856785301</v>
      </c>
      <c r="AF102" s="6">
        <v>-0.265897040384452</v>
      </c>
      <c r="AG102" s="6">
        <v>-0.179727577342776</v>
      </c>
      <c r="AH102" s="6">
        <v>0.47905428761218799</v>
      </c>
      <c r="AI102" s="6">
        <v>0.12923649008163701</v>
      </c>
    </row>
    <row r="103" spans="1:35">
      <c r="A103" s="4">
        <v>6632</v>
      </c>
      <c r="B103" s="4" t="s">
        <v>23</v>
      </c>
      <c r="C103" s="5">
        <v>32715086</v>
      </c>
      <c r="D103" s="5">
        <v>32937555</v>
      </c>
      <c r="E103" s="6">
        <v>0.83801788915015596</v>
      </c>
      <c r="F103" s="6">
        <v>0.81356515511044203</v>
      </c>
      <c r="G103" s="6">
        <v>0.90405080257927894</v>
      </c>
      <c r="H103" s="6">
        <v>1.2999732997522899</v>
      </c>
      <c r="I103" s="6">
        <v>1.0537351645438</v>
      </c>
      <c r="J103" s="6">
        <v>1.06104650480824</v>
      </c>
      <c r="K103" s="6">
        <v>0.81813170614629505</v>
      </c>
      <c r="L103" s="6">
        <v>0.79336557537076402</v>
      </c>
      <c r="M103" s="6">
        <v>1.0144973522479499</v>
      </c>
      <c r="N103" s="6">
        <v>1.6663009033662699</v>
      </c>
      <c r="O103" s="6">
        <v>1.04072024773107</v>
      </c>
      <c r="P103" s="6">
        <v>1.18631802501813</v>
      </c>
      <c r="Q103" s="6">
        <v>1.12566488264466</v>
      </c>
      <c r="R103" s="6">
        <v>1.0665663503234699</v>
      </c>
      <c r="S103" s="6">
        <v>0.83296009200250198</v>
      </c>
      <c r="T103" s="6">
        <v>0.95124175702893499</v>
      </c>
      <c r="U103" s="6">
        <v>0.75882464871451505</v>
      </c>
      <c r="V103" s="6">
        <v>0.52519773817839299</v>
      </c>
      <c r="W103" s="6">
        <v>0.58086177559043695</v>
      </c>
      <c r="X103" s="6">
        <v>0.11536819120027</v>
      </c>
      <c r="Y103" s="6">
        <v>0.528454864171233</v>
      </c>
      <c r="Z103" s="6">
        <v>0.46565190236671</v>
      </c>
      <c r="AA103" s="6">
        <v>0.37264016432538899</v>
      </c>
      <c r="AB103" s="6">
        <v>0.66220772027474095</v>
      </c>
      <c r="AC103" s="6">
        <v>0.68740823171028897</v>
      </c>
      <c r="AD103" s="6">
        <v>0.117422971907573</v>
      </c>
      <c r="AE103" s="6">
        <v>0.210975570004135</v>
      </c>
      <c r="AF103" s="6">
        <v>3.2175929871215203E-2</v>
      </c>
      <c r="AG103" s="6">
        <v>0.17491789434840599</v>
      </c>
      <c r="AH103" s="6">
        <v>5.6395328458344503E-2</v>
      </c>
      <c r="AI103" s="6">
        <v>1.85839733662501E-2</v>
      </c>
    </row>
    <row r="104" spans="1:35">
      <c r="A104" s="4">
        <v>6873</v>
      </c>
      <c r="B104" s="4" t="s">
        <v>19</v>
      </c>
      <c r="C104" s="5">
        <v>3071011</v>
      </c>
      <c r="D104" s="5">
        <v>3285092</v>
      </c>
      <c r="E104" s="6">
        <v>-0.81551695671947</v>
      </c>
      <c r="F104" s="6">
        <v>-0.93910303052069999</v>
      </c>
      <c r="G104" s="6">
        <v>-0.97988107681925196</v>
      </c>
      <c r="H104" s="6">
        <v>-0.83290061388481595</v>
      </c>
      <c r="I104" s="6">
        <v>-1.01672944595116</v>
      </c>
      <c r="J104" s="6">
        <v>-0.74014399481425297</v>
      </c>
      <c r="K104" s="6">
        <v>-0.93881658480665497</v>
      </c>
      <c r="L104" s="6">
        <v>-0.50173382253985199</v>
      </c>
      <c r="M104" s="6">
        <v>-0.81681110643849097</v>
      </c>
      <c r="N104" s="6">
        <v>-0.71411453329236296</v>
      </c>
      <c r="O104" s="6">
        <v>-0.807811443036343</v>
      </c>
      <c r="P104" s="6">
        <v>-0.60627760153681598</v>
      </c>
      <c r="Q104" s="6">
        <v>-0.86962639187558</v>
      </c>
      <c r="R104" s="6">
        <v>-1.0844644263032599</v>
      </c>
      <c r="S104" s="6">
        <v>-1.0184155416751901</v>
      </c>
      <c r="T104" s="6">
        <v>-1.1326371650072999</v>
      </c>
      <c r="U104" s="6">
        <v>-0.80147613924869399</v>
      </c>
      <c r="V104" s="6">
        <v>-0.45662185565103403</v>
      </c>
      <c r="W104" s="6">
        <v>-0.69916627742020698</v>
      </c>
      <c r="X104" s="6">
        <v>-0.43709612666973202</v>
      </c>
      <c r="Y104" s="6">
        <v>-0.51908680235579197</v>
      </c>
      <c r="Z104" s="6">
        <v>0.56259869784759597</v>
      </c>
      <c r="AA104" s="6">
        <v>0.51899447123919296</v>
      </c>
      <c r="AB104" s="6">
        <v>-0.38644145556507498</v>
      </c>
      <c r="AC104" s="6">
        <v>-0.39886888959075001</v>
      </c>
      <c r="AD104" s="6">
        <v>0.35371571675475499</v>
      </c>
      <c r="AE104" s="6">
        <v>0.32348668989318402</v>
      </c>
      <c r="AF104" s="6">
        <v>9.1404428923953895E-2</v>
      </c>
      <c r="AG104" s="6">
        <v>0.15641046123585101</v>
      </c>
      <c r="AH104" s="6">
        <v>-0.217986259360757</v>
      </c>
      <c r="AI104" s="6">
        <v>1.11105155077484E-2</v>
      </c>
    </row>
    <row r="105" spans="1:35">
      <c r="A105" s="4">
        <v>7138</v>
      </c>
      <c r="B105" s="4" t="s">
        <v>19</v>
      </c>
      <c r="C105" s="5">
        <v>62301904</v>
      </c>
      <c r="D105" s="5">
        <v>62469450</v>
      </c>
      <c r="E105" s="6">
        <v>1.7625195198300101</v>
      </c>
      <c r="F105" s="6">
        <v>1.6073908440128899</v>
      </c>
      <c r="G105" s="6">
        <v>1.5358577628244201</v>
      </c>
      <c r="H105" s="6">
        <v>1.75395183868191</v>
      </c>
      <c r="I105" s="6">
        <v>1.24379299311525</v>
      </c>
      <c r="J105" s="6">
        <v>1.0937894276106199</v>
      </c>
      <c r="K105" s="6">
        <v>1.7208682254345</v>
      </c>
      <c r="L105" s="6">
        <v>1.04969851347233</v>
      </c>
      <c r="M105" s="6">
        <v>1.4430040543684</v>
      </c>
      <c r="N105" s="6">
        <v>1.76931486423196</v>
      </c>
      <c r="O105" s="6">
        <v>1.68644970445277</v>
      </c>
      <c r="P105" s="6">
        <v>1.57717394115758</v>
      </c>
      <c r="Q105" s="6">
        <v>1.6050032391109199</v>
      </c>
      <c r="R105" s="6">
        <v>1.74854723495998</v>
      </c>
      <c r="S105" s="6">
        <v>1.1224631789908699</v>
      </c>
      <c r="T105" s="6">
        <v>1.0615798252003299</v>
      </c>
      <c r="U105" s="6">
        <v>0.94202651312381103</v>
      </c>
      <c r="V105" s="6">
        <v>-0.225749217615239</v>
      </c>
      <c r="W105" s="6">
        <v>-0.205980134037304</v>
      </c>
      <c r="X105" s="6">
        <v>-0.88764595663006896</v>
      </c>
      <c r="Y105" s="6">
        <v>-1.0342660441238001</v>
      </c>
      <c r="Z105" s="6">
        <v>-0.97061877541513597</v>
      </c>
      <c r="AA105" s="6">
        <v>-0.98948981993497898</v>
      </c>
      <c r="AB105" s="6">
        <v>1.1408145580909701</v>
      </c>
      <c r="AC105" s="6">
        <v>0.97837823596482598</v>
      </c>
      <c r="AD105" s="6">
        <v>0.73622346543289496</v>
      </c>
      <c r="AE105" s="6">
        <v>1.1065040945351301</v>
      </c>
      <c r="AF105" s="6">
        <v>0.347652498359378</v>
      </c>
      <c r="AG105" s="6">
        <v>0.389984269023468</v>
      </c>
      <c r="AH105" s="6">
        <v>-0.26815053702741298</v>
      </c>
      <c r="AI105" s="6">
        <v>0.158977955574547</v>
      </c>
    </row>
    <row r="106" spans="1:35">
      <c r="A106" s="4">
        <v>7322</v>
      </c>
      <c r="B106" s="4" t="s">
        <v>19</v>
      </c>
      <c r="C106" s="5">
        <v>110298664</v>
      </c>
      <c r="D106" s="5">
        <v>110494915</v>
      </c>
      <c r="E106" s="6">
        <v>0.36444247302773602</v>
      </c>
      <c r="F106" s="6">
        <v>0.55719026232845903</v>
      </c>
      <c r="G106" s="6">
        <v>0.447011878746783</v>
      </c>
      <c r="H106" s="6">
        <v>0.50116440888729197</v>
      </c>
      <c r="I106" s="6">
        <v>-7.4465615812470395E-2</v>
      </c>
      <c r="J106" s="6">
        <v>-3.44324705634447E-2</v>
      </c>
      <c r="K106" s="6">
        <v>0.73907923814954202</v>
      </c>
      <c r="L106" s="6">
        <v>-0.13229341656090099</v>
      </c>
      <c r="M106" s="6">
        <v>0.985280266883933</v>
      </c>
      <c r="N106" s="6">
        <v>0.21040070988937301</v>
      </c>
      <c r="O106" s="6">
        <v>0.75628725479353198</v>
      </c>
      <c r="P106" s="6">
        <v>0.26948485551421297</v>
      </c>
      <c r="Q106" s="6">
        <v>0.77965142674743304</v>
      </c>
      <c r="R106" s="6">
        <v>0.61487834477575298</v>
      </c>
      <c r="S106" s="6">
        <v>7.1909043046017501E-2</v>
      </c>
      <c r="T106" s="6">
        <v>0.53245935183854898</v>
      </c>
      <c r="U106" s="6">
        <v>0.28995917301540902</v>
      </c>
      <c r="V106" s="6">
        <v>-0.123656454985071</v>
      </c>
      <c r="W106" s="6">
        <v>-0.56869308094938997</v>
      </c>
      <c r="X106" s="6">
        <v>-0.90746323789110495</v>
      </c>
      <c r="Y106" s="6">
        <v>-0.88088526693736502</v>
      </c>
      <c r="Z106" s="6">
        <v>-0.94108002585077499</v>
      </c>
      <c r="AA106" s="6">
        <v>-0.90796757416068996</v>
      </c>
      <c r="AB106" s="6">
        <v>-5.01914611068245E-2</v>
      </c>
      <c r="AC106" s="6">
        <v>0.13416720099023599</v>
      </c>
      <c r="AD106" s="6">
        <v>-0.87047272302928902</v>
      </c>
      <c r="AE106" s="6">
        <v>-0.60784853974578801</v>
      </c>
      <c r="AF106" s="6">
        <v>-0.40466185456668002</v>
      </c>
      <c r="AG106" s="6">
        <v>-0.479161892916937</v>
      </c>
      <c r="AH106" s="6">
        <v>-0.96911885320573499</v>
      </c>
      <c r="AI106" s="6">
        <v>-1.25928035060374</v>
      </c>
    </row>
    <row r="107" spans="1:35">
      <c r="A107" s="4">
        <v>7323</v>
      </c>
      <c r="B107" s="4" t="s">
        <v>19</v>
      </c>
      <c r="C107" s="5">
        <v>110494915</v>
      </c>
      <c r="D107" s="5">
        <v>110800311</v>
      </c>
      <c r="E107" s="6">
        <v>0.31983541094001999</v>
      </c>
      <c r="F107" s="6">
        <v>0.54065918155946502</v>
      </c>
      <c r="G107" s="6">
        <v>0.54186187771065297</v>
      </c>
      <c r="H107" s="6">
        <v>0.48637630320529901</v>
      </c>
      <c r="I107" s="6">
        <v>7.9345160532640294E-3</v>
      </c>
      <c r="J107" s="6">
        <v>0.15907179158437601</v>
      </c>
      <c r="K107" s="6">
        <v>0.65610382240167597</v>
      </c>
      <c r="L107" s="6">
        <v>-0.178825000429749</v>
      </c>
      <c r="M107" s="6">
        <v>0.96897331504531203</v>
      </c>
      <c r="N107" s="6">
        <v>0.59124780242518005</v>
      </c>
      <c r="O107" s="6">
        <v>0.75309826708018701</v>
      </c>
      <c r="P107" s="6">
        <v>0.79304934671631999</v>
      </c>
      <c r="Q107" s="6">
        <v>0.71637479271510895</v>
      </c>
      <c r="R107" s="6">
        <v>0.58311219648452195</v>
      </c>
      <c r="S107" s="6">
        <v>5.7749048684655802E-2</v>
      </c>
      <c r="T107" s="6">
        <v>0.39724940485617299</v>
      </c>
      <c r="U107" s="6">
        <v>0.56609138028517103</v>
      </c>
      <c r="V107" s="6">
        <v>-0.35801388205004098</v>
      </c>
      <c r="W107" s="6">
        <v>-0.62755131365858796</v>
      </c>
      <c r="X107" s="6">
        <v>-0.81437539010170801</v>
      </c>
      <c r="Y107" s="6">
        <v>-0.89199258149048499</v>
      </c>
      <c r="Z107" s="6">
        <v>-0.92644094319458403</v>
      </c>
      <c r="AA107" s="6">
        <v>-0.86543427348503199</v>
      </c>
      <c r="AB107" s="6">
        <v>-0.10740964905370699</v>
      </c>
      <c r="AC107" s="6">
        <v>0.121308312416567</v>
      </c>
      <c r="AD107" s="6">
        <v>-0.67634860217825499</v>
      </c>
      <c r="AE107" s="6">
        <v>-0.63711662742271402</v>
      </c>
      <c r="AF107" s="6">
        <v>-0.75294872011491498</v>
      </c>
      <c r="AG107" s="6">
        <v>-0.63756700902393804</v>
      </c>
      <c r="AH107" s="6">
        <v>-1.2186399632731999</v>
      </c>
      <c r="AI107" s="6">
        <v>-1.3090239385640801</v>
      </c>
    </row>
    <row r="108" spans="1:35">
      <c r="A108" s="4">
        <v>7516</v>
      </c>
      <c r="B108" s="4" t="s">
        <v>19</v>
      </c>
      <c r="C108" s="5">
        <v>153243972</v>
      </c>
      <c r="D108" s="5">
        <v>153477316</v>
      </c>
      <c r="E108" s="6">
        <v>-0.29207227417057002</v>
      </c>
      <c r="F108" s="6">
        <v>-0.76361549246261495</v>
      </c>
      <c r="G108" s="6">
        <v>-0.59624583277253596</v>
      </c>
      <c r="H108" s="6">
        <v>-0.38369711673628798</v>
      </c>
      <c r="I108" s="6">
        <v>-0.60566028596714605</v>
      </c>
      <c r="J108" s="6">
        <v>-0.49902542391151</v>
      </c>
      <c r="K108" s="6">
        <v>-0.51882288811015997</v>
      </c>
      <c r="L108" s="6">
        <v>-0.62308728494036902</v>
      </c>
      <c r="M108" s="6">
        <v>-0.75170160831720301</v>
      </c>
      <c r="N108" s="6">
        <v>-0.53173716384400604</v>
      </c>
      <c r="O108" s="6">
        <v>-0.76563897726616703</v>
      </c>
      <c r="P108" s="6">
        <v>-0.56690199930125396</v>
      </c>
      <c r="Q108" s="6">
        <v>-0.683523521931509</v>
      </c>
      <c r="R108" s="6">
        <v>-0.40329307987512802</v>
      </c>
      <c r="S108" s="6">
        <v>-0.36158259474932097</v>
      </c>
      <c r="T108" s="6">
        <v>-0.73095044392082698</v>
      </c>
      <c r="U108" s="6">
        <v>-0.59488753089491497</v>
      </c>
      <c r="V108" s="6">
        <v>-1.4637893160577699E-2</v>
      </c>
      <c r="W108" s="6">
        <v>-9.8257056684891E-2</v>
      </c>
      <c r="X108" s="6">
        <v>1.7929139206733899</v>
      </c>
      <c r="Y108" s="6">
        <v>1.56653598041232</v>
      </c>
      <c r="Z108" s="6">
        <v>1.02996088077758</v>
      </c>
      <c r="AA108" s="6">
        <v>1.0509601681874099</v>
      </c>
      <c r="AB108" s="6">
        <v>1.50437791572401E-2</v>
      </c>
      <c r="AC108" s="6">
        <v>-0.154507763706419</v>
      </c>
      <c r="AD108" s="6">
        <v>0.71472592695146997</v>
      </c>
      <c r="AE108" s="6">
        <v>0.68518033578199</v>
      </c>
      <c r="AF108" s="6">
        <v>0.25693929676350202</v>
      </c>
      <c r="AG108" s="6">
        <v>0.11313137671993</v>
      </c>
      <c r="AH108" s="6">
        <v>0.40943073975781302</v>
      </c>
      <c r="AI108" s="6">
        <v>1.09727830077716</v>
      </c>
    </row>
    <row r="109" spans="1:35">
      <c r="A109" s="4">
        <v>7678</v>
      </c>
      <c r="B109" s="4" t="s">
        <v>19</v>
      </c>
      <c r="C109" s="5">
        <v>190435095</v>
      </c>
      <c r="D109" s="5">
        <v>190659174</v>
      </c>
      <c r="E109" s="6">
        <v>-0.94900262236643296</v>
      </c>
      <c r="F109" s="6">
        <v>-1.0106685748973301</v>
      </c>
      <c r="G109" s="6">
        <v>-0.92422302681172297</v>
      </c>
      <c r="H109" s="6">
        <v>-0.92585917060141898</v>
      </c>
      <c r="I109" s="6">
        <v>-0.97666263266546505</v>
      </c>
      <c r="J109" s="6">
        <v>-0.87619713461497994</v>
      </c>
      <c r="K109" s="6">
        <v>-0.95186875322404696</v>
      </c>
      <c r="L109" s="6">
        <v>-0.68711956227106397</v>
      </c>
      <c r="M109" s="6">
        <v>-0.72146806135719499</v>
      </c>
      <c r="N109" s="6">
        <v>-0.816566493242316</v>
      </c>
      <c r="O109" s="6">
        <v>-1.1437705248418399</v>
      </c>
      <c r="P109" s="6">
        <v>-0.86494773432688499</v>
      </c>
      <c r="Q109" s="6">
        <v>-0.96528394313319998</v>
      </c>
      <c r="R109" s="6">
        <v>-1.1226785090050599</v>
      </c>
      <c r="S109" s="6">
        <v>-1.07864629815169</v>
      </c>
      <c r="T109" s="6">
        <v>-1.00286333285541</v>
      </c>
      <c r="U109" s="6">
        <v>-0.94109570030629197</v>
      </c>
      <c r="V109" s="6">
        <v>0.125255240799688</v>
      </c>
      <c r="W109" s="6">
        <v>-0.54064895462440199</v>
      </c>
      <c r="X109" s="6">
        <v>-7.7264952294602396E-2</v>
      </c>
      <c r="Y109" s="6">
        <v>-0.33719536768184799</v>
      </c>
      <c r="Z109" s="6">
        <v>1.0763634745056301</v>
      </c>
      <c r="AA109" s="6">
        <v>1.1010292939359401</v>
      </c>
      <c r="AB109" s="6">
        <v>-0.88633169140662404</v>
      </c>
      <c r="AC109" s="6">
        <v>-0.72832113124652598</v>
      </c>
      <c r="AD109" s="6">
        <v>-0.13656783397095401</v>
      </c>
      <c r="AE109" s="6">
        <v>-0.266490070103443</v>
      </c>
      <c r="AF109" s="6">
        <v>-0.377415835548089</v>
      </c>
      <c r="AG109" s="6">
        <v>-0.27883968206696502</v>
      </c>
      <c r="AH109" s="6">
        <v>0.43473089042039398</v>
      </c>
      <c r="AI109" s="6">
        <v>0.542224638917013</v>
      </c>
    </row>
    <row r="110" spans="1:35">
      <c r="A110" s="4">
        <v>7703</v>
      </c>
      <c r="B110" s="4" t="s">
        <v>19</v>
      </c>
      <c r="C110" s="5">
        <v>195626544</v>
      </c>
      <c r="D110" s="5">
        <v>195869500</v>
      </c>
      <c r="E110" s="6">
        <v>0.552137517349646</v>
      </c>
      <c r="F110" s="6">
        <v>0.68420422505498502</v>
      </c>
      <c r="G110" s="6">
        <v>0.56089071005892299</v>
      </c>
      <c r="H110" s="6">
        <v>0.94159637163897003</v>
      </c>
      <c r="I110" s="6">
        <v>0.89189101838987805</v>
      </c>
      <c r="J110" s="6">
        <v>0.98146537784887999</v>
      </c>
      <c r="K110" s="6">
        <v>0.58984380253634405</v>
      </c>
      <c r="L110" s="6">
        <v>1.38475079344893</v>
      </c>
      <c r="M110" s="6">
        <v>0.10252234743996599</v>
      </c>
      <c r="N110" s="6">
        <v>0.46218985038823401</v>
      </c>
      <c r="O110" s="6">
        <v>0.86089689083875998</v>
      </c>
      <c r="P110" s="6">
        <v>0.53838848857355603</v>
      </c>
      <c r="Q110" s="6">
        <v>0.53827223604133101</v>
      </c>
      <c r="R110" s="6">
        <v>0.264662445302559</v>
      </c>
      <c r="S110" s="6">
        <v>0.77688144989451402</v>
      </c>
      <c r="T110" s="6">
        <v>0.55237588535023496</v>
      </c>
      <c r="U110" s="6">
        <v>0.46645184253118799</v>
      </c>
      <c r="V110" s="6">
        <v>1.2994984925111099</v>
      </c>
      <c r="W110" s="6">
        <v>1.2779936908145799</v>
      </c>
      <c r="X110" s="6">
        <v>1.5410709653638099</v>
      </c>
      <c r="Y110" s="6">
        <v>1.38030346449728</v>
      </c>
      <c r="Z110" s="6">
        <v>1.2411983149007799</v>
      </c>
      <c r="AA110" s="6">
        <v>1.2498261157883199</v>
      </c>
      <c r="AB110" s="6">
        <v>1.2981227127080699</v>
      </c>
      <c r="AC110" s="6">
        <v>1.2677644770601699</v>
      </c>
      <c r="AD110" s="6">
        <v>1.4616342876114199</v>
      </c>
      <c r="AE110" s="6">
        <v>1.3885191142411799</v>
      </c>
      <c r="AF110" s="6">
        <v>1.4222448021479701</v>
      </c>
      <c r="AG110" s="6">
        <v>1.52477571721753</v>
      </c>
      <c r="AH110" s="6">
        <v>1.29130165726196</v>
      </c>
      <c r="AI110" s="6">
        <v>1.5935574384096101</v>
      </c>
    </row>
    <row r="111" spans="1:35">
      <c r="A111" s="4">
        <v>7704</v>
      </c>
      <c r="B111" s="4" t="s">
        <v>19</v>
      </c>
      <c r="C111" s="5">
        <v>195869500</v>
      </c>
      <c r="D111" s="5">
        <v>196057048</v>
      </c>
      <c r="E111" s="6">
        <v>-5.8368214799621197E-2</v>
      </c>
      <c r="F111" s="6">
        <v>1.5734774591917199E-2</v>
      </c>
      <c r="G111" s="6">
        <v>-0.350155269084098</v>
      </c>
      <c r="H111" s="6">
        <v>0.12557215386263701</v>
      </c>
      <c r="I111" s="6">
        <v>0.13916185759918301</v>
      </c>
      <c r="J111" s="6">
        <v>0.38534872702349898</v>
      </c>
      <c r="K111" s="6">
        <v>-0.109326645302039</v>
      </c>
      <c r="L111" s="6">
        <v>0.97403550942878303</v>
      </c>
      <c r="M111" s="6">
        <v>-9.5425218696626804E-2</v>
      </c>
      <c r="N111" s="6">
        <v>-0.50349140193865705</v>
      </c>
      <c r="O111" s="6">
        <v>-1.2979973875651999E-3</v>
      </c>
      <c r="P111" s="6">
        <v>-0.25525706547038501</v>
      </c>
      <c r="Q111" s="6">
        <v>-0.275692392904898</v>
      </c>
      <c r="R111" s="6">
        <v>-0.33702901997614299</v>
      </c>
      <c r="S111" s="6">
        <v>0.29776433158642301</v>
      </c>
      <c r="T111" s="6">
        <v>0.47703765312504498</v>
      </c>
      <c r="U111" s="6">
        <v>2.8107638575654501E-2</v>
      </c>
      <c r="V111" s="6">
        <v>1.07072894043587</v>
      </c>
      <c r="W111" s="6">
        <v>0.88785061712545499</v>
      </c>
      <c r="X111" s="6">
        <v>1.10119423366001</v>
      </c>
      <c r="Y111" s="6">
        <v>1.16560355538022</v>
      </c>
      <c r="Z111" s="6">
        <v>1.1119100549141101</v>
      </c>
      <c r="AA111" s="6">
        <v>1.15121889406517</v>
      </c>
      <c r="AB111" s="6">
        <v>0.77416087326985705</v>
      </c>
      <c r="AC111" s="6">
        <v>0.76080540812971298</v>
      </c>
      <c r="AD111" s="6">
        <v>1.16224341224058</v>
      </c>
      <c r="AE111" s="6">
        <v>1.3307086234267</v>
      </c>
      <c r="AF111" s="6">
        <v>1.2968585149429901</v>
      </c>
      <c r="AG111" s="6">
        <v>1.2946096657970201</v>
      </c>
      <c r="AH111" s="6">
        <v>1.3181684230618</v>
      </c>
      <c r="AI111" s="6">
        <v>1.61100790381365</v>
      </c>
    </row>
    <row r="112" spans="1:35">
      <c r="A112" s="4">
        <v>7752</v>
      </c>
      <c r="B112" s="4" t="s">
        <v>3</v>
      </c>
      <c r="C112" s="5">
        <v>10202796</v>
      </c>
      <c r="D112" s="5">
        <v>10345067</v>
      </c>
      <c r="E112" s="6">
        <v>-0.89226470489998599</v>
      </c>
      <c r="F112" s="6">
        <v>-0.99011151231147199</v>
      </c>
      <c r="G112" s="6">
        <v>-1.04914785515324</v>
      </c>
      <c r="H112" s="6">
        <v>-0.90818956014421504</v>
      </c>
      <c r="I112" s="6">
        <v>-0.920186099877502</v>
      </c>
      <c r="J112" s="6">
        <v>-0.80430610488764298</v>
      </c>
      <c r="K112" s="6">
        <v>-0.61876524966694002</v>
      </c>
      <c r="L112" s="6">
        <v>-0.63474521766352299</v>
      </c>
      <c r="M112" s="6">
        <v>-0.83357563555161895</v>
      </c>
      <c r="N112" s="6">
        <v>-0.78272397110384995</v>
      </c>
      <c r="O112" s="6">
        <v>-1.1874204585116801</v>
      </c>
      <c r="P112" s="6">
        <v>-0.77378081160214696</v>
      </c>
      <c r="Q112" s="6">
        <v>-0.99988339029196005</v>
      </c>
      <c r="R112" s="6">
        <v>-1.10055482585356</v>
      </c>
      <c r="S112" s="6">
        <v>-0.94161559628168201</v>
      </c>
      <c r="T112" s="6">
        <v>-1.21799859049291</v>
      </c>
      <c r="U112" s="6">
        <v>-0.91164696031659298</v>
      </c>
      <c r="V112" s="6">
        <v>-0.54218100955475901</v>
      </c>
      <c r="W112" s="6">
        <v>-0.58082084505610299</v>
      </c>
      <c r="X112" s="6">
        <v>0.173048574348037</v>
      </c>
      <c r="Y112" s="6">
        <v>-1.0890871950892901E-2</v>
      </c>
      <c r="Z112" s="6">
        <v>8.8718384187071994E-2</v>
      </c>
      <c r="AA112" s="6">
        <v>0.16906607260089301</v>
      </c>
      <c r="AB112" s="6">
        <v>-0.276799401569024</v>
      </c>
      <c r="AC112" s="6">
        <v>-0.35154299730959598</v>
      </c>
      <c r="AD112" s="6">
        <v>-3.5187512087998499E-3</v>
      </c>
      <c r="AE112" s="6">
        <v>0.27031712366560501</v>
      </c>
      <c r="AF112" s="6">
        <v>-8.9534197992508793E-2</v>
      </c>
      <c r="AG112" s="6">
        <v>0.36419138554211899</v>
      </c>
      <c r="AH112" s="6">
        <v>-0.39551110300944198</v>
      </c>
      <c r="AI112" s="6">
        <v>-0.14049432209760601</v>
      </c>
    </row>
    <row r="113" spans="1:35">
      <c r="A113" s="4">
        <v>7753</v>
      </c>
      <c r="B113" s="4" t="s">
        <v>3</v>
      </c>
      <c r="C113" s="5">
        <v>10345067</v>
      </c>
      <c r="D113" s="5">
        <v>10533607</v>
      </c>
      <c r="E113" s="6">
        <v>-0.81929703178647795</v>
      </c>
      <c r="F113" s="6">
        <v>-0.95694042386267397</v>
      </c>
      <c r="G113" s="6">
        <v>-0.97898407984199498</v>
      </c>
      <c r="H113" s="6">
        <v>-0.89565723426873201</v>
      </c>
      <c r="I113" s="6">
        <v>-0.84403430694216997</v>
      </c>
      <c r="J113" s="6">
        <v>-0.65550427838644598</v>
      </c>
      <c r="K113" s="6">
        <v>-0.31565523413758101</v>
      </c>
      <c r="L113" s="6">
        <v>-0.49276886043684498</v>
      </c>
      <c r="M113" s="6">
        <v>-0.84404335140252496</v>
      </c>
      <c r="N113" s="6">
        <v>-1.02079418993159</v>
      </c>
      <c r="O113" s="6">
        <v>-1.05727402410589</v>
      </c>
      <c r="P113" s="6">
        <v>-0.703123401115062</v>
      </c>
      <c r="Q113" s="6">
        <v>-0.9615259519421</v>
      </c>
      <c r="R113" s="6">
        <v>-1.0559955826091101</v>
      </c>
      <c r="S113" s="6">
        <v>-0.98906981917849401</v>
      </c>
      <c r="T113" s="6">
        <v>-1.04373204362461</v>
      </c>
      <c r="U113" s="6">
        <v>-0.65174516500160296</v>
      </c>
      <c r="V113" s="6">
        <v>-0.58577132747981198</v>
      </c>
      <c r="W113" s="6">
        <v>-0.56305031532512295</v>
      </c>
      <c r="X113" s="6">
        <v>0.163813367639352</v>
      </c>
      <c r="Y113" s="6">
        <v>-3.9420684631143602E-3</v>
      </c>
      <c r="Z113" s="6">
        <v>-0.127234074366049</v>
      </c>
      <c r="AA113" s="6">
        <v>-0.113868882433662</v>
      </c>
      <c r="AB113" s="6">
        <v>-4.1330829946201603E-3</v>
      </c>
      <c r="AC113" s="6">
        <v>0.189568019782552</v>
      </c>
      <c r="AD113" s="6">
        <v>-1.20775545809504E-2</v>
      </c>
      <c r="AE113" s="6">
        <v>0.47177200061507302</v>
      </c>
      <c r="AF113" s="6">
        <v>0.100750542736304</v>
      </c>
      <c r="AG113" s="6">
        <v>0.33472016009705602</v>
      </c>
      <c r="AH113" s="6">
        <v>-0.54913984724806997</v>
      </c>
      <c r="AI113" s="6">
        <v>-0.1210915117572</v>
      </c>
    </row>
    <row r="114" spans="1:35">
      <c r="A114" s="4">
        <v>7979</v>
      </c>
      <c r="B114" s="4" t="s">
        <v>3</v>
      </c>
      <c r="C114" s="5">
        <v>62038502</v>
      </c>
      <c r="D114" s="5">
        <v>62289094</v>
      </c>
      <c r="E114" s="6">
        <v>0.40793396850497499</v>
      </c>
      <c r="F114" s="6">
        <v>0.43439809334503598</v>
      </c>
      <c r="G114" s="6">
        <v>0.452053324110195</v>
      </c>
      <c r="H114" s="6">
        <v>0.18864356234610399</v>
      </c>
      <c r="I114" s="6">
        <v>-8.1233748848945797E-2</v>
      </c>
      <c r="J114" s="6">
        <v>1.0254886140596201E-2</v>
      </c>
      <c r="K114" s="6">
        <v>0.86621628001225803</v>
      </c>
      <c r="L114" s="6">
        <v>-0.40231062167717302</v>
      </c>
      <c r="M114" s="6">
        <v>1.07892425419992</v>
      </c>
      <c r="N114" s="6">
        <v>0.71745904222368095</v>
      </c>
      <c r="O114" s="6">
        <v>0.99778611473699796</v>
      </c>
      <c r="P114" s="6">
        <v>0.96522432945332604</v>
      </c>
      <c r="Q114" s="6">
        <v>0.80422821100441</v>
      </c>
      <c r="R114" s="6">
        <v>0.80345388837773002</v>
      </c>
      <c r="S114" s="6">
        <v>-0.19945685928505</v>
      </c>
      <c r="T114" s="6">
        <v>0.526432368187158</v>
      </c>
      <c r="U114" s="6">
        <v>0.47779931785646601</v>
      </c>
      <c r="V114" s="6">
        <v>-0.74550253546898404</v>
      </c>
      <c r="W114" s="6">
        <v>-0.52676818818321103</v>
      </c>
      <c r="X114" s="6">
        <v>-0.536578080160513</v>
      </c>
      <c r="Y114" s="6">
        <v>-0.44721782407239402</v>
      </c>
      <c r="Z114" s="6">
        <v>-0.71913933899174798</v>
      </c>
      <c r="AA114" s="6">
        <v>-0.73861779704264796</v>
      </c>
      <c r="AB114" s="6">
        <v>-0.69114877309579104</v>
      </c>
      <c r="AC114" s="6">
        <v>-0.48200334197004002</v>
      </c>
      <c r="AD114" s="6">
        <v>-0.91936762128912797</v>
      </c>
      <c r="AE114" s="6">
        <v>-1.0100984502405801</v>
      </c>
      <c r="AF114" s="6">
        <v>-0.89532594690757805</v>
      </c>
      <c r="AG114" s="6">
        <v>-0.90589843260612701</v>
      </c>
      <c r="AH114" s="6">
        <v>-0.96375905665874395</v>
      </c>
      <c r="AI114" s="6">
        <v>-1.15998461213265</v>
      </c>
    </row>
    <row r="115" spans="1:35">
      <c r="A115" s="4">
        <v>7980</v>
      </c>
      <c r="B115" s="4" t="s">
        <v>3</v>
      </c>
      <c r="C115" s="5">
        <v>62289094</v>
      </c>
      <c r="D115" s="5">
        <v>62547319</v>
      </c>
      <c r="E115" s="6">
        <v>0.469121864170644</v>
      </c>
      <c r="F115" s="6">
        <v>0.39676351573549701</v>
      </c>
      <c r="G115" s="6">
        <v>0.51192529518101104</v>
      </c>
      <c r="H115" s="6">
        <v>0.18483526924933</v>
      </c>
      <c r="I115" s="6">
        <v>-0.182665391451</v>
      </c>
      <c r="J115" s="6">
        <v>4.0039762886096002E-2</v>
      </c>
      <c r="K115" s="6">
        <v>0.76174530748360303</v>
      </c>
      <c r="L115" s="6">
        <v>-0.38431808129929301</v>
      </c>
      <c r="M115" s="6">
        <v>1.26220479749989</v>
      </c>
      <c r="N115" s="6">
        <v>1.3312967474102499</v>
      </c>
      <c r="O115" s="6">
        <v>0.98630648275391197</v>
      </c>
      <c r="P115" s="6">
        <v>1.4664842980625801</v>
      </c>
      <c r="Q115" s="6">
        <v>0.76430947749796196</v>
      </c>
      <c r="R115" s="6">
        <v>0.89592324217540797</v>
      </c>
      <c r="S115" s="6">
        <v>-0.158029748356878</v>
      </c>
      <c r="T115" s="6">
        <v>0.50867192678455697</v>
      </c>
      <c r="U115" s="6">
        <v>0.93296988434611505</v>
      </c>
      <c r="V115" s="6">
        <v>-0.45549286304714898</v>
      </c>
      <c r="W115" s="6">
        <v>-0.35089092632762803</v>
      </c>
      <c r="X115" s="6">
        <v>-0.61494519810613202</v>
      </c>
      <c r="Y115" s="6">
        <v>-0.66107977518313599</v>
      </c>
      <c r="Z115" s="6">
        <v>-0.81086404793093503</v>
      </c>
      <c r="AA115" s="6">
        <v>-0.74925317547042802</v>
      </c>
      <c r="AB115" s="6">
        <v>-0.32124707035433703</v>
      </c>
      <c r="AC115" s="6">
        <v>-0.480982849078606</v>
      </c>
      <c r="AD115" s="6">
        <v>-0.96535413930196001</v>
      </c>
      <c r="AE115" s="6">
        <v>-1.2364686542102199</v>
      </c>
      <c r="AF115" s="6">
        <v>-0.91946958831006398</v>
      </c>
      <c r="AG115" s="6">
        <v>-1.0408416329437999</v>
      </c>
      <c r="AH115" s="6">
        <v>-0.99403330666056799</v>
      </c>
      <c r="AI115" s="6">
        <v>-1.4001027004306801</v>
      </c>
    </row>
    <row r="116" spans="1:35">
      <c r="A116" s="4">
        <v>8109</v>
      </c>
      <c r="B116" s="4" t="s">
        <v>3</v>
      </c>
      <c r="C116" s="5">
        <v>93021443</v>
      </c>
      <c r="D116" s="5">
        <v>93323762</v>
      </c>
      <c r="E116" s="6">
        <v>0.86026777666172405</v>
      </c>
      <c r="F116" s="6">
        <v>0.88501434059301298</v>
      </c>
      <c r="G116" s="6">
        <v>0.60785388323656298</v>
      </c>
      <c r="H116" s="6">
        <v>0.78993964800539296</v>
      </c>
      <c r="I116" s="6">
        <v>0.234363311794412</v>
      </c>
      <c r="J116" s="6">
        <v>9.2661921222223401E-2</v>
      </c>
      <c r="K116" s="6">
        <v>1.01812499980164</v>
      </c>
      <c r="L116" s="6">
        <v>1.2671040633147701E-2</v>
      </c>
      <c r="M116" s="6">
        <v>0.82848493778849697</v>
      </c>
      <c r="N116" s="6">
        <v>-7.7934064865061298E-2</v>
      </c>
      <c r="O116" s="6">
        <v>0.83584509844227595</v>
      </c>
      <c r="P116" s="6">
        <v>0.116410911055586</v>
      </c>
      <c r="Q116" s="6">
        <v>0.79881519715810001</v>
      </c>
      <c r="R116" s="6">
        <v>0.62596396550001998</v>
      </c>
      <c r="S116" s="6">
        <v>0.55524971024729597</v>
      </c>
      <c r="T116" s="6">
        <v>0.95510996358482603</v>
      </c>
      <c r="U116" s="6">
        <v>0.55160154928031901</v>
      </c>
      <c r="V116" s="6">
        <v>-1.17518492671508</v>
      </c>
      <c r="W116" s="6">
        <v>-0.82379757844507295</v>
      </c>
      <c r="X116" s="6">
        <v>-0.65940796447297001</v>
      </c>
      <c r="Y116" s="6">
        <v>-0.70012834026583004</v>
      </c>
      <c r="Z116" s="6">
        <v>-0.77781874660798</v>
      </c>
      <c r="AA116" s="6">
        <v>-0.73210541400976104</v>
      </c>
      <c r="AB116" s="6">
        <v>-6.9512034478743295E-2</v>
      </c>
      <c r="AC116" s="6">
        <v>6.5277290493275505E-2</v>
      </c>
      <c r="AD116" s="6">
        <v>-0.40567593814130898</v>
      </c>
      <c r="AE116" s="6">
        <v>-0.354143731832889</v>
      </c>
      <c r="AF116" s="6">
        <v>-0.82579211493430005</v>
      </c>
      <c r="AG116" s="6">
        <v>-0.75765818593510403</v>
      </c>
      <c r="AH116" s="6">
        <v>-1.05973278637961</v>
      </c>
      <c r="AI116" s="6">
        <v>-1.2963946333611001</v>
      </c>
    </row>
    <row r="117" spans="1:35">
      <c r="A117" s="4">
        <v>8113</v>
      </c>
      <c r="B117" s="4" t="s">
        <v>3</v>
      </c>
      <c r="C117" s="5">
        <v>93960361</v>
      </c>
      <c r="D117" s="5">
        <v>94180852</v>
      </c>
      <c r="E117" s="6">
        <v>0.889982680010315</v>
      </c>
      <c r="F117" s="6">
        <v>0.425506127074885</v>
      </c>
      <c r="G117" s="6">
        <v>0.41663769700115699</v>
      </c>
      <c r="H117" s="6">
        <v>0.47813064068510103</v>
      </c>
      <c r="I117" s="6">
        <v>1.9844364009332701E-2</v>
      </c>
      <c r="J117" s="6">
        <v>0.18092150670073701</v>
      </c>
      <c r="K117" s="6">
        <v>0.61701093695356202</v>
      </c>
      <c r="L117" s="6">
        <v>-0.30037111861293198</v>
      </c>
      <c r="M117" s="6">
        <v>0.40399729390650502</v>
      </c>
      <c r="N117" s="6">
        <v>0.48000224697319099</v>
      </c>
      <c r="O117" s="6">
        <v>1.00038135290065</v>
      </c>
      <c r="P117" s="6">
        <v>0.77167574030998598</v>
      </c>
      <c r="Q117" s="6">
        <v>0.87189751928531001</v>
      </c>
      <c r="R117" s="6">
        <v>0.60714546594243202</v>
      </c>
      <c r="S117" s="6">
        <v>-4.8810064046560499E-2</v>
      </c>
      <c r="T117" s="6">
        <v>0.45960792104229098</v>
      </c>
      <c r="U117" s="6">
        <v>-5.9583415826074897E-2</v>
      </c>
      <c r="V117" s="6">
        <v>-0.60594502080651003</v>
      </c>
      <c r="W117" s="6">
        <v>-0.79067742432076005</v>
      </c>
      <c r="X117" s="6">
        <v>-0.66427272021769901</v>
      </c>
      <c r="Y117" s="6">
        <v>-0.65730393937222698</v>
      </c>
      <c r="Z117" s="6">
        <v>-0.78411492624039902</v>
      </c>
      <c r="AA117" s="6">
        <v>-0.70100248084580496</v>
      </c>
      <c r="AB117" s="6">
        <v>-7.7086123863313205E-2</v>
      </c>
      <c r="AC117" s="6">
        <v>-0.182279812572128</v>
      </c>
      <c r="AD117" s="6">
        <v>-0.36368482910127697</v>
      </c>
      <c r="AE117" s="6">
        <v>-0.50854621739993899</v>
      </c>
      <c r="AF117" s="6">
        <v>-0.76751872635254803</v>
      </c>
      <c r="AG117" s="6">
        <v>-0.82733737159804999</v>
      </c>
      <c r="AH117" s="6">
        <v>-0.90895118266902397</v>
      </c>
      <c r="AI117" s="6">
        <v>-1.50560530742105</v>
      </c>
    </row>
    <row r="118" spans="1:35">
      <c r="A118" s="4">
        <v>8115</v>
      </c>
      <c r="B118" s="4" t="s">
        <v>3</v>
      </c>
      <c r="C118" s="5">
        <v>94370099</v>
      </c>
      <c r="D118" s="5">
        <v>94564958</v>
      </c>
      <c r="E118" s="6">
        <v>1.0311149941864799</v>
      </c>
      <c r="F118" s="6">
        <v>0.34523476363993899</v>
      </c>
      <c r="G118" s="6">
        <v>0.48451241206172002</v>
      </c>
      <c r="H118" s="6">
        <v>0.69301377896501004</v>
      </c>
      <c r="I118" s="6">
        <v>8.91267267468355E-2</v>
      </c>
      <c r="J118" s="6">
        <v>0.30802123408038301</v>
      </c>
      <c r="K118" s="6">
        <v>0.68552389553916804</v>
      </c>
      <c r="L118" s="6">
        <v>-0.28582567851943103</v>
      </c>
      <c r="M118" s="6">
        <v>0.349839121822623</v>
      </c>
      <c r="N118" s="6">
        <v>0.52216069714006297</v>
      </c>
      <c r="O118" s="6">
        <v>0.75507454206595104</v>
      </c>
      <c r="P118" s="6">
        <v>0.559018788824309</v>
      </c>
      <c r="Q118" s="6">
        <v>0.79156483412496603</v>
      </c>
      <c r="R118" s="6">
        <v>0.209205061179326</v>
      </c>
      <c r="S118" s="6">
        <v>-0.33676453890291003</v>
      </c>
      <c r="T118" s="6">
        <v>-0.47534629702800002</v>
      </c>
      <c r="U118" s="6">
        <v>-0.223662704597274</v>
      </c>
      <c r="V118" s="6">
        <v>-0.73444230182495496</v>
      </c>
      <c r="W118" s="6">
        <v>-0.90985865336746796</v>
      </c>
      <c r="X118" s="6">
        <v>-0.82551632461733304</v>
      </c>
      <c r="Y118" s="6">
        <v>-0.84398834279291601</v>
      </c>
      <c r="Z118" s="6">
        <v>-0.94757099285024504</v>
      </c>
      <c r="AA118" s="6">
        <v>-0.81023237755529498</v>
      </c>
      <c r="AB118" s="6">
        <v>-0.252078863649292</v>
      </c>
      <c r="AC118" s="6">
        <v>-0.330630008678646</v>
      </c>
      <c r="AD118" s="6">
        <v>-0.48004367771620798</v>
      </c>
      <c r="AE118" s="6">
        <v>-0.63633061618906495</v>
      </c>
      <c r="AF118" s="6">
        <v>-1.06368459587421</v>
      </c>
      <c r="AG118" s="6">
        <v>-1.0724053744232001</v>
      </c>
      <c r="AH118" s="6">
        <v>-1.2606399039482801</v>
      </c>
      <c r="AI118" s="6">
        <v>-1.35579327566806</v>
      </c>
    </row>
    <row r="119" spans="1:35">
      <c r="A119" s="4">
        <v>8313</v>
      </c>
      <c r="B119" s="4" t="s">
        <v>3</v>
      </c>
      <c r="C119" s="5">
        <v>141886625</v>
      </c>
      <c r="D119" s="5">
        <v>142096997</v>
      </c>
      <c r="E119" s="6">
        <v>-0.51031749689505901</v>
      </c>
      <c r="F119" s="6">
        <v>-0.79531581883188496</v>
      </c>
      <c r="G119" s="6">
        <v>-0.69136013353749304</v>
      </c>
      <c r="H119" s="6">
        <v>-0.73847186318288804</v>
      </c>
      <c r="I119" s="6">
        <v>-0.68880879590962796</v>
      </c>
      <c r="J119" s="6">
        <v>-0.23391184792372499</v>
      </c>
      <c r="K119" s="6">
        <v>-0.84214221928420496</v>
      </c>
      <c r="L119" s="6">
        <v>-9.1479429485893493E-2</v>
      </c>
      <c r="M119" s="6">
        <v>-0.73651031235255604</v>
      </c>
      <c r="N119" s="6">
        <v>-0.95536870008158004</v>
      </c>
      <c r="O119" s="6">
        <v>-0.90761582622833503</v>
      </c>
      <c r="P119" s="6">
        <v>-0.58804859952496402</v>
      </c>
      <c r="Q119" s="6">
        <v>-0.76682104847501997</v>
      </c>
      <c r="R119" s="6">
        <v>-1.0135045239059699</v>
      </c>
      <c r="S119" s="6">
        <v>-0.38587680449055201</v>
      </c>
      <c r="T119" s="6">
        <v>-0.98732612693372401</v>
      </c>
      <c r="U119" s="6">
        <v>-0.79230026149966004</v>
      </c>
      <c r="V119" s="6">
        <v>0.31211119797104098</v>
      </c>
      <c r="W119" s="6">
        <v>0.35295825259740299</v>
      </c>
      <c r="X119" s="6">
        <v>-7.3061908006554502E-2</v>
      </c>
      <c r="Y119" s="6">
        <v>-1.8974796954351902E-2</v>
      </c>
      <c r="Z119" s="6">
        <v>-1.62023588499789E-2</v>
      </c>
      <c r="AA119" s="6">
        <v>-8.0963436977709205E-2</v>
      </c>
      <c r="AB119" s="6">
        <v>4.3521512522034803E-2</v>
      </c>
      <c r="AC119" s="6">
        <v>7.6368991752102502E-2</v>
      </c>
      <c r="AD119" s="6">
        <v>0.46797964360801703</v>
      </c>
      <c r="AE119" s="6">
        <v>0.93389801194051503</v>
      </c>
      <c r="AF119" s="6">
        <v>-1.8488862655266201E-2</v>
      </c>
      <c r="AG119" s="6">
        <v>0.13023337234811599</v>
      </c>
      <c r="AH119" s="6">
        <v>-2.4990067620830999E-2</v>
      </c>
      <c r="AI119" s="6">
        <v>2.7784765336335199E-2</v>
      </c>
    </row>
    <row r="120" spans="1:35">
      <c r="A120" s="4">
        <v>8421</v>
      </c>
      <c r="B120" s="4" t="s">
        <v>3</v>
      </c>
      <c r="C120" s="5">
        <v>165622122</v>
      </c>
      <c r="D120" s="5">
        <v>165868487</v>
      </c>
      <c r="E120" s="6">
        <v>0.48055634292353799</v>
      </c>
      <c r="F120" s="6">
        <v>0.91446364885484099</v>
      </c>
      <c r="G120" s="6">
        <v>0.44799373954527999</v>
      </c>
      <c r="H120" s="6">
        <v>0.70974783229456395</v>
      </c>
      <c r="I120" s="6">
        <v>-1.2284941514120701E-3</v>
      </c>
      <c r="J120" s="6">
        <v>-0.22119746822546801</v>
      </c>
      <c r="K120" s="6">
        <v>0.51121492221589604</v>
      </c>
      <c r="L120" s="6">
        <v>-9.2983371861306605E-2</v>
      </c>
      <c r="M120" s="6">
        <v>0.87715230917978604</v>
      </c>
      <c r="N120" s="6">
        <v>0.53803450799295405</v>
      </c>
      <c r="O120" s="6">
        <v>0.123033448365578</v>
      </c>
      <c r="P120" s="6">
        <v>0.18110863520134601</v>
      </c>
      <c r="Q120" s="6">
        <v>0.84532796986574499</v>
      </c>
      <c r="R120" s="6">
        <v>0.29474478782505797</v>
      </c>
      <c r="S120" s="6">
        <v>-0.131750725544313</v>
      </c>
      <c r="T120" s="6">
        <v>0.66338915878574001</v>
      </c>
      <c r="U120" s="6">
        <v>0.70022156653313705</v>
      </c>
      <c r="V120" s="6">
        <v>-0.63769136684452399</v>
      </c>
      <c r="W120" s="6">
        <v>-0.83152617821348396</v>
      </c>
      <c r="X120" s="6">
        <v>-4.2346694155078697E-2</v>
      </c>
      <c r="Y120" s="6">
        <v>1.25823341027588E-2</v>
      </c>
      <c r="Z120" s="6">
        <v>-0.87363458729966303</v>
      </c>
      <c r="AA120" s="6">
        <v>-0.87179886831858</v>
      </c>
      <c r="AB120" s="6">
        <v>-0.79344273943743404</v>
      </c>
      <c r="AC120" s="6">
        <v>-0.77735836137197201</v>
      </c>
      <c r="AD120" s="6">
        <v>-0.97220524765301197</v>
      </c>
      <c r="AE120" s="6">
        <v>-0.63965534973403004</v>
      </c>
      <c r="AF120" s="6">
        <v>-0.91142872576004996</v>
      </c>
      <c r="AG120" s="6">
        <v>-1.0914166628400901</v>
      </c>
      <c r="AH120" s="6">
        <v>-1.02598409609796</v>
      </c>
      <c r="AI120" s="6">
        <v>-0.92411309489522397</v>
      </c>
    </row>
    <row r="121" spans="1:35">
      <c r="A121" s="4">
        <v>8571</v>
      </c>
      <c r="B121" s="4" t="s">
        <v>8</v>
      </c>
      <c r="C121" s="5">
        <v>9479764</v>
      </c>
      <c r="D121" s="5">
        <v>9718059</v>
      </c>
      <c r="E121" s="6">
        <v>-1.0227831451720399</v>
      </c>
      <c r="F121" s="6">
        <v>-1.03524704782722</v>
      </c>
      <c r="G121" s="6">
        <v>-1.04404660793267</v>
      </c>
      <c r="H121" s="6">
        <v>-0.938462569625785</v>
      </c>
      <c r="I121" s="6">
        <v>-1.0357434308604101</v>
      </c>
      <c r="J121" s="6">
        <v>-0.63869765355134001</v>
      </c>
      <c r="K121" s="6">
        <v>-0.91729913584030598</v>
      </c>
      <c r="L121" s="6">
        <v>-0.42078502605176099</v>
      </c>
      <c r="M121" s="6">
        <v>-0.85720593883192098</v>
      </c>
      <c r="N121" s="6">
        <v>-0.52390033233188205</v>
      </c>
      <c r="O121" s="6">
        <v>-1.1416814588869999</v>
      </c>
      <c r="P121" s="6">
        <v>-0.76525083259150195</v>
      </c>
      <c r="Q121" s="6">
        <v>-0.98296085856496396</v>
      </c>
      <c r="R121" s="6">
        <v>-1.02839045602095</v>
      </c>
      <c r="S121" s="6">
        <v>-0.44046975774605901</v>
      </c>
      <c r="T121" s="6">
        <v>-0.96049939972422205</v>
      </c>
      <c r="U121" s="6">
        <v>-1.24807310766975</v>
      </c>
      <c r="V121" s="6">
        <v>-0.49369887564898302</v>
      </c>
      <c r="W121" s="6">
        <v>-0.74269448600853105</v>
      </c>
      <c r="X121" s="6">
        <v>2.82300931545874E-2</v>
      </c>
      <c r="Y121" s="6">
        <v>-0.36258087206230799</v>
      </c>
      <c r="Z121" s="6">
        <v>0.28581053304155202</v>
      </c>
      <c r="AA121" s="6">
        <v>0.24504991715840899</v>
      </c>
      <c r="AB121" s="6">
        <v>0.58323922403011597</v>
      </c>
      <c r="AC121" s="6">
        <v>0.67476811026814298</v>
      </c>
      <c r="AD121" s="6">
        <v>0.41808840534027802</v>
      </c>
      <c r="AE121" s="6">
        <v>0.405588802974166</v>
      </c>
      <c r="AF121" s="6">
        <v>0.46416915063003999</v>
      </c>
      <c r="AG121" s="6">
        <v>0.58133528159568404</v>
      </c>
      <c r="AH121" s="6">
        <v>0.22513692871326699</v>
      </c>
      <c r="AI121" s="6">
        <v>-0.11496965671385199</v>
      </c>
    </row>
    <row r="122" spans="1:35">
      <c r="A122" s="4">
        <v>8735</v>
      </c>
      <c r="B122" s="4" t="s">
        <v>8</v>
      </c>
      <c r="C122" s="5">
        <v>56104193</v>
      </c>
      <c r="D122" s="5">
        <v>56293516</v>
      </c>
      <c r="E122" s="6">
        <v>-0.31751570478767199</v>
      </c>
      <c r="F122" s="6">
        <v>-0.34537186311485002</v>
      </c>
      <c r="G122" s="6">
        <v>-0.42309626014080398</v>
      </c>
      <c r="H122" s="6">
        <v>-0.46181304732377099</v>
      </c>
      <c r="I122" s="6">
        <v>-0.44378949880920898</v>
      </c>
      <c r="J122" s="6">
        <v>-0.384786838113303</v>
      </c>
      <c r="K122" s="6">
        <v>-7.74001232656676E-2</v>
      </c>
      <c r="L122" s="6">
        <v>-0.21089013937012799</v>
      </c>
      <c r="M122" s="6">
        <v>-0.63060918154830803</v>
      </c>
      <c r="N122" s="6">
        <v>-0.58952580673250299</v>
      </c>
      <c r="O122" s="6">
        <v>-0.71022858045821502</v>
      </c>
      <c r="P122" s="6">
        <v>-0.53479632641845498</v>
      </c>
      <c r="Q122" s="6">
        <v>-0.52449911583081799</v>
      </c>
      <c r="R122" s="6">
        <v>-0.42129564318889101</v>
      </c>
      <c r="S122" s="6">
        <v>-6.1579491378906497E-2</v>
      </c>
      <c r="T122" s="6">
        <v>-0.60626253130333596</v>
      </c>
      <c r="U122" s="6">
        <v>-0.57928681254157499</v>
      </c>
      <c r="V122" s="6">
        <v>0.34689987690695701</v>
      </c>
      <c r="W122" s="6">
        <v>7.9662396951835093E-2</v>
      </c>
      <c r="X122" s="6">
        <v>0.59032359148236102</v>
      </c>
      <c r="Y122" s="6">
        <v>0.75718697954673697</v>
      </c>
      <c r="Z122" s="6">
        <v>0.21020652344107901</v>
      </c>
      <c r="AA122" s="6">
        <v>0.13552850935121699</v>
      </c>
      <c r="AB122" s="6">
        <v>-0.18175782376445801</v>
      </c>
      <c r="AC122" s="6">
        <v>-0.17603473801637601</v>
      </c>
      <c r="AD122" s="6">
        <v>0.81348567210907996</v>
      </c>
      <c r="AE122" s="6">
        <v>0.42553713259801301</v>
      </c>
      <c r="AF122" s="6">
        <v>0.81900627319387698</v>
      </c>
      <c r="AG122" s="6">
        <v>1.09299690781235</v>
      </c>
      <c r="AH122" s="6">
        <v>1.2062991476846101</v>
      </c>
      <c r="AI122" s="6">
        <v>1.42761093969067</v>
      </c>
    </row>
    <row r="123" spans="1:35">
      <c r="A123" s="4">
        <v>8803</v>
      </c>
      <c r="B123" s="4" t="s">
        <v>8</v>
      </c>
      <c r="C123" s="5">
        <v>73115169</v>
      </c>
      <c r="D123" s="5">
        <v>73312526</v>
      </c>
      <c r="E123" s="6">
        <v>-0.18919860042485101</v>
      </c>
      <c r="F123" s="6">
        <v>-0.42110190546341902</v>
      </c>
      <c r="G123" s="6">
        <v>-0.50773253469546198</v>
      </c>
      <c r="H123" s="6">
        <v>-0.19978875742285301</v>
      </c>
      <c r="I123" s="6">
        <v>-0.33902177698679897</v>
      </c>
      <c r="J123" s="6">
        <v>-0.19480525561801901</v>
      </c>
      <c r="K123" s="6">
        <v>-0.42111953611980002</v>
      </c>
      <c r="L123" s="6">
        <v>-9.5051476055845796E-2</v>
      </c>
      <c r="M123" s="6">
        <v>-0.49327492193916</v>
      </c>
      <c r="N123" s="6">
        <v>-1.10029370380118</v>
      </c>
      <c r="O123" s="6">
        <v>-0.74833064510667502</v>
      </c>
      <c r="P123" s="6">
        <v>-1.05459838170356</v>
      </c>
      <c r="Q123" s="6">
        <v>-0.68189576735847302</v>
      </c>
      <c r="R123" s="6">
        <v>-0.34612091488430402</v>
      </c>
      <c r="S123" s="6">
        <v>-1.7410721612826099E-2</v>
      </c>
      <c r="T123" s="6">
        <v>-0.27133304647517598</v>
      </c>
      <c r="U123" s="6">
        <v>-0.797645134651498</v>
      </c>
      <c r="V123" s="6">
        <v>0.71996726738247396</v>
      </c>
      <c r="W123" s="6">
        <v>0.25185088383085402</v>
      </c>
      <c r="X123" s="6">
        <v>0.42142483144359999</v>
      </c>
      <c r="Y123" s="6">
        <v>0.19163671983439901</v>
      </c>
      <c r="Z123" s="6">
        <v>0.36670632524964197</v>
      </c>
      <c r="AA123" s="6">
        <v>0.29485535466014201</v>
      </c>
      <c r="AB123" s="6">
        <v>2.1841700303301601E-2</v>
      </c>
      <c r="AC123" s="6">
        <v>-8.5577972387294698E-2</v>
      </c>
      <c r="AD123" s="6">
        <v>0.89685084174139396</v>
      </c>
      <c r="AE123" s="6">
        <v>0.548827342527064</v>
      </c>
      <c r="AF123" s="6">
        <v>0.83207364043893495</v>
      </c>
      <c r="AG123" s="6">
        <v>0.76937788051831002</v>
      </c>
      <c r="AH123" s="6">
        <v>0.58055085609148005</v>
      </c>
      <c r="AI123" s="6">
        <v>1.07672497150258</v>
      </c>
    </row>
    <row r="124" spans="1:35">
      <c r="A124" s="4">
        <v>8804</v>
      </c>
      <c r="B124" s="4" t="s">
        <v>8</v>
      </c>
      <c r="C124" s="5">
        <v>73312526</v>
      </c>
      <c r="D124" s="5">
        <v>73472425</v>
      </c>
      <c r="E124" s="6">
        <v>-0.73124196601170999</v>
      </c>
      <c r="F124" s="6">
        <v>-0.94968748910089196</v>
      </c>
      <c r="G124" s="6">
        <v>-0.98027704121662995</v>
      </c>
      <c r="H124" s="6">
        <v>-0.64996538791522396</v>
      </c>
      <c r="I124" s="6">
        <v>-0.40660474396759499</v>
      </c>
      <c r="J124" s="6">
        <v>-0.26150213002514699</v>
      </c>
      <c r="K124" s="6">
        <v>-0.77787613301921399</v>
      </c>
      <c r="L124" s="6">
        <v>-5.6557405623167203E-2</v>
      </c>
      <c r="M124" s="6">
        <v>-0.77328213754325903</v>
      </c>
      <c r="N124" s="6">
        <v>-1.26727407391295</v>
      </c>
      <c r="O124" s="6">
        <v>-1.0839033286923601</v>
      </c>
      <c r="P124" s="6">
        <v>-0.60157849227234705</v>
      </c>
      <c r="Q124" s="6">
        <v>-1.06971355811715</v>
      </c>
      <c r="R124" s="6">
        <v>-0.82837102195123302</v>
      </c>
      <c r="S124" s="6">
        <v>-0.30875055736622797</v>
      </c>
      <c r="T124" s="6">
        <v>-0.86912708860903698</v>
      </c>
      <c r="U124" s="6">
        <v>-1.2357839323643001</v>
      </c>
      <c r="V124" s="6">
        <v>0.92362859487541005</v>
      </c>
      <c r="W124" s="6">
        <v>0.43901227859265501</v>
      </c>
      <c r="X124" s="6">
        <v>0.46689742040480697</v>
      </c>
      <c r="Y124" s="6">
        <v>0.143135394449905</v>
      </c>
      <c r="Z124" s="6">
        <v>-4.5375629087294603E-2</v>
      </c>
      <c r="AA124" s="6">
        <v>-8.2864260246177796E-2</v>
      </c>
      <c r="AB124" s="6">
        <v>0.17678615818884499</v>
      </c>
      <c r="AC124" s="6">
        <v>0.291186547103434</v>
      </c>
      <c r="AD124" s="6">
        <v>0.92939178437992098</v>
      </c>
      <c r="AE124" s="6">
        <v>0.69023504759549204</v>
      </c>
      <c r="AF124" s="6">
        <v>1.00643983955371</v>
      </c>
      <c r="AG124" s="6">
        <v>1.07542472874339</v>
      </c>
      <c r="AH124" s="6">
        <v>0.68933783937326998</v>
      </c>
      <c r="AI124" s="6">
        <v>1.1539594924699299</v>
      </c>
    </row>
    <row r="125" spans="1:35">
      <c r="A125" s="4">
        <v>8868</v>
      </c>
      <c r="B125" s="4" t="s">
        <v>8</v>
      </c>
      <c r="C125" s="5">
        <v>89519175</v>
      </c>
      <c r="D125" s="5">
        <v>89809702</v>
      </c>
      <c r="E125" s="6">
        <v>1.3454393613436799</v>
      </c>
      <c r="F125" s="6">
        <v>1.21473208167423</v>
      </c>
      <c r="G125" s="6">
        <v>1.03671664843019</v>
      </c>
      <c r="H125" s="6">
        <v>1.4140966315339301</v>
      </c>
      <c r="I125" s="6">
        <v>0.78021531289216695</v>
      </c>
      <c r="J125" s="6">
        <v>0.87267620018707504</v>
      </c>
      <c r="K125" s="6">
        <v>1.24151452391762</v>
      </c>
      <c r="L125" s="6">
        <v>0.32175479073767799</v>
      </c>
      <c r="M125" s="6">
        <v>1.1638913705667899</v>
      </c>
      <c r="N125" s="6">
        <v>0.88533631979553096</v>
      </c>
      <c r="O125" s="6">
        <v>1.4534614202887199</v>
      </c>
      <c r="P125" s="6">
        <v>1.2867854420196201</v>
      </c>
      <c r="Q125" s="6">
        <v>1.3243294472012599</v>
      </c>
      <c r="R125" s="6">
        <v>1.33017369603179</v>
      </c>
      <c r="S125" s="6">
        <v>0.87105505139337902</v>
      </c>
      <c r="T125" s="6">
        <v>1.0732732578831501</v>
      </c>
      <c r="U125" s="6">
        <v>1.3173284203057301</v>
      </c>
      <c r="V125" s="6">
        <v>1.06796383762275</v>
      </c>
      <c r="W125" s="6">
        <v>0.98482401596883795</v>
      </c>
      <c r="X125" s="6">
        <v>2.4219085657670499E-2</v>
      </c>
      <c r="Y125" s="6">
        <v>-8.5479940432079501E-2</v>
      </c>
      <c r="Z125" s="6">
        <v>-4.9292080991805001E-2</v>
      </c>
      <c r="AA125" s="6">
        <v>-0.11708091584029399</v>
      </c>
      <c r="AB125" s="6">
        <v>0.10124296635334901</v>
      </c>
      <c r="AC125" s="6">
        <v>0.12987952947181999</v>
      </c>
      <c r="AD125" s="6">
        <v>-0.10122230451592</v>
      </c>
      <c r="AE125" s="6">
        <v>0.105622177682788</v>
      </c>
      <c r="AF125" s="6">
        <v>-0.44668992756383602</v>
      </c>
      <c r="AG125" s="6">
        <v>-0.65899208294650102</v>
      </c>
      <c r="AH125" s="6">
        <v>-0.34947880361387501</v>
      </c>
      <c r="AI125" s="6">
        <v>-0.42781768492446998</v>
      </c>
    </row>
    <row r="126" spans="1:35">
      <c r="A126" s="4">
        <v>8869</v>
      </c>
      <c r="B126" s="4" t="s">
        <v>8</v>
      </c>
      <c r="C126" s="5">
        <v>89809702</v>
      </c>
      <c r="D126" s="5">
        <v>90110571</v>
      </c>
      <c r="E126" s="6">
        <v>1.28565692299738</v>
      </c>
      <c r="F126" s="6">
        <v>1.3127119460522101</v>
      </c>
      <c r="G126" s="6">
        <v>1.3678389266611</v>
      </c>
      <c r="H126" s="6">
        <v>1.3920470696421099</v>
      </c>
      <c r="I126" s="6">
        <v>0.96830758642626402</v>
      </c>
      <c r="J126" s="6">
        <v>1.07005799485166</v>
      </c>
      <c r="K126" s="6">
        <v>1.04451097448645</v>
      </c>
      <c r="L126" s="6">
        <v>0.39456954628912699</v>
      </c>
      <c r="M126" s="6">
        <v>1.70391299041286</v>
      </c>
      <c r="N126" s="6">
        <v>1.95936896398919</v>
      </c>
      <c r="O126" s="6">
        <v>1.2486656316815701</v>
      </c>
      <c r="P126" s="6">
        <v>1.9597739815369399</v>
      </c>
      <c r="Q126" s="6">
        <v>1.1186760259219799</v>
      </c>
      <c r="R126" s="6">
        <v>1.25310768448642</v>
      </c>
      <c r="S126" s="6">
        <v>1.00861888161461</v>
      </c>
      <c r="T126" s="6">
        <v>0.98051976188864698</v>
      </c>
      <c r="U126" s="6">
        <v>1.8001365087052501</v>
      </c>
      <c r="V126" s="6">
        <v>0.85580749901473696</v>
      </c>
      <c r="W126" s="6">
        <v>1.03804767890776</v>
      </c>
      <c r="X126" s="6">
        <v>-0.37950146400448898</v>
      </c>
      <c r="Y126" s="6">
        <v>-0.404849705713476</v>
      </c>
      <c r="Z126" s="6">
        <v>-0.30716487613291099</v>
      </c>
      <c r="AA126" s="6">
        <v>-0.32414920243416401</v>
      </c>
      <c r="AB126" s="6">
        <v>0.49042134175852398</v>
      </c>
      <c r="AC126" s="6">
        <v>8.1268297662954694E-2</v>
      </c>
      <c r="AD126" s="6">
        <v>1.7810603056010399E-2</v>
      </c>
      <c r="AE126" s="6">
        <v>-6.1274641195330501E-3</v>
      </c>
      <c r="AF126" s="6">
        <v>-0.30606619354054998</v>
      </c>
      <c r="AG126" s="6">
        <v>-0.34908591166643699</v>
      </c>
      <c r="AH126" s="6">
        <v>6.2027996115050402E-2</v>
      </c>
      <c r="AI126" s="6">
        <v>0.170600836651358</v>
      </c>
    </row>
    <row r="127" spans="1:35">
      <c r="A127" s="4">
        <v>8890</v>
      </c>
      <c r="B127" s="4" t="s">
        <v>8</v>
      </c>
      <c r="C127" s="5">
        <v>95080859</v>
      </c>
      <c r="D127" s="5">
        <v>95327497</v>
      </c>
      <c r="E127" s="6">
        <v>6.3010799439748993E-2</v>
      </c>
      <c r="F127" s="6">
        <v>-8.6172735420201901E-2</v>
      </c>
      <c r="G127" s="6">
        <v>-0.35370227678061</v>
      </c>
      <c r="H127" s="6">
        <v>-0.24126753148607899</v>
      </c>
      <c r="I127" s="6">
        <v>-0.434991273783916</v>
      </c>
      <c r="J127" s="6">
        <v>0.117679836672075</v>
      </c>
      <c r="K127" s="6">
        <v>-5.2890630581309099E-2</v>
      </c>
      <c r="L127" s="6">
        <v>-0.111629176041786</v>
      </c>
      <c r="M127" s="6">
        <v>-0.49758903738364502</v>
      </c>
      <c r="N127" s="6">
        <v>-0.63752190949241005</v>
      </c>
      <c r="O127" s="6">
        <v>-0.53928892716315302</v>
      </c>
      <c r="P127" s="6">
        <v>-0.53942143288605204</v>
      </c>
      <c r="Q127" s="6">
        <v>-4.2479958092544401E-2</v>
      </c>
      <c r="R127" s="6">
        <v>2.0497395658312802E-2</v>
      </c>
      <c r="S127" s="6">
        <v>0.51304302530115198</v>
      </c>
      <c r="T127" s="6">
        <v>-0.56332373273247105</v>
      </c>
      <c r="U127" s="6">
        <v>-0.53306091158679003</v>
      </c>
      <c r="V127" s="6">
        <v>0.16991081244626399</v>
      </c>
      <c r="W127" s="6">
        <v>-3.4015476806686797E-2</v>
      </c>
      <c r="X127" s="6">
        <v>1.7689313326782901</v>
      </c>
      <c r="Y127" s="6">
        <v>1.4852561913861599</v>
      </c>
      <c r="Z127" s="6">
        <v>1.1253857865858199</v>
      </c>
      <c r="AA127" s="6">
        <v>1.1651622404759701</v>
      </c>
      <c r="AB127" s="6">
        <v>1.3220624254184099</v>
      </c>
      <c r="AC127" s="6">
        <v>0.894685370784567</v>
      </c>
      <c r="AD127" s="6">
        <v>1.3638323251301401</v>
      </c>
      <c r="AE127" s="6">
        <v>1.1623985427487</v>
      </c>
      <c r="AF127" s="6">
        <v>1.4849528184424401</v>
      </c>
      <c r="AG127" s="6">
        <v>0.89625433639872698</v>
      </c>
      <c r="AH127" s="6">
        <v>0.80764925986579295</v>
      </c>
      <c r="AI127" s="6">
        <v>1.1077611205328</v>
      </c>
    </row>
    <row r="128" spans="1:35">
      <c r="A128" s="4">
        <v>8891</v>
      </c>
      <c r="B128" s="4" t="s">
        <v>8</v>
      </c>
      <c r="C128" s="5">
        <v>95327497</v>
      </c>
      <c r="D128" s="5">
        <v>95591485</v>
      </c>
      <c r="E128" s="6">
        <v>-0.54314634402967599</v>
      </c>
      <c r="F128" s="6">
        <v>-0.49063567850393403</v>
      </c>
      <c r="G128" s="6">
        <v>-0.76579946941043198</v>
      </c>
      <c r="H128" s="6">
        <v>-0.74234210740769802</v>
      </c>
      <c r="I128" s="6">
        <v>-0.85427434447036499</v>
      </c>
      <c r="J128" s="6">
        <v>-0.14755848179542799</v>
      </c>
      <c r="K128" s="6">
        <v>-0.38710608976391497</v>
      </c>
      <c r="L128" s="6">
        <v>-0.31743089071156699</v>
      </c>
      <c r="M128" s="6">
        <v>-0.57979011913988299</v>
      </c>
      <c r="N128" s="6">
        <v>-0.83748485270236905</v>
      </c>
      <c r="O128" s="6">
        <v>-1.0169177829170799</v>
      </c>
      <c r="P128" s="6">
        <v>-0.83751322785718296</v>
      </c>
      <c r="Q128" s="6">
        <v>-0.41416083397740999</v>
      </c>
      <c r="R128" s="6">
        <v>-0.67465773818589303</v>
      </c>
      <c r="S128" s="6">
        <v>0.10610052521699501</v>
      </c>
      <c r="T128" s="6">
        <v>-0.99758619498299494</v>
      </c>
      <c r="U128" s="6">
        <v>-1.0566351893304899</v>
      </c>
      <c r="V128" s="6">
        <v>-0.148512904880784</v>
      </c>
      <c r="W128" s="6">
        <v>-0.41567037202632301</v>
      </c>
      <c r="X128" s="6">
        <v>1.2696638788501899</v>
      </c>
      <c r="Y128" s="6">
        <v>1.1616303899170699</v>
      </c>
      <c r="Z128" s="6">
        <v>1.081358894624</v>
      </c>
      <c r="AA128" s="6">
        <v>1.0073623320327001</v>
      </c>
      <c r="AB128" s="6">
        <v>1.4976941988895001</v>
      </c>
      <c r="AC128" s="6">
        <v>0.98539648658346202</v>
      </c>
      <c r="AD128" s="6">
        <v>1.2993176579988499</v>
      </c>
      <c r="AE128" s="6">
        <v>1.3816642221762501</v>
      </c>
      <c r="AF128" s="6">
        <v>1.18150094703779</v>
      </c>
      <c r="AG128" s="6">
        <v>1.03529445310936</v>
      </c>
      <c r="AH128" s="6">
        <v>0.418223303207372</v>
      </c>
      <c r="AI128" s="6">
        <v>0.86570576254671705</v>
      </c>
    </row>
    <row r="129" spans="1:35">
      <c r="A129" s="4">
        <v>8892</v>
      </c>
      <c r="B129" s="4" t="s">
        <v>8</v>
      </c>
      <c r="C129" s="5">
        <v>95591485</v>
      </c>
      <c r="D129" s="5">
        <v>95801721</v>
      </c>
      <c r="E129" s="6">
        <v>-0.71018825111716699</v>
      </c>
      <c r="F129" s="6">
        <v>-0.67765031795453901</v>
      </c>
      <c r="G129" s="6">
        <v>-0.83557576342777196</v>
      </c>
      <c r="H129" s="6">
        <v>-0.81702790824011795</v>
      </c>
      <c r="I129" s="6">
        <v>-0.91295452726758597</v>
      </c>
      <c r="J129" s="6">
        <v>-0.34205855225065901</v>
      </c>
      <c r="K129" s="6">
        <v>-0.64401597746858996</v>
      </c>
      <c r="L129" s="6">
        <v>-0.40081705873600298</v>
      </c>
      <c r="M129" s="6">
        <v>-0.42673819357658399</v>
      </c>
      <c r="N129" s="6">
        <v>-0.83046407849731996</v>
      </c>
      <c r="O129" s="6">
        <v>-0.93870434304552097</v>
      </c>
      <c r="P129" s="6">
        <v>-0.77881753915214402</v>
      </c>
      <c r="Q129" s="6">
        <v>-0.64697918853498004</v>
      </c>
      <c r="R129" s="6">
        <v>-1.00243925981427</v>
      </c>
      <c r="S129" s="6">
        <v>-0.23931229778292801</v>
      </c>
      <c r="T129" s="6">
        <v>-1.16079147095618</v>
      </c>
      <c r="U129" s="6">
        <v>-1.13971288406606</v>
      </c>
      <c r="V129" s="6">
        <v>-3.31924487074087E-2</v>
      </c>
      <c r="W129" s="6">
        <v>-0.330853643747266</v>
      </c>
      <c r="X129" s="6">
        <v>0.94837500492300197</v>
      </c>
      <c r="Y129" s="6">
        <v>1.076752247063</v>
      </c>
      <c r="Z129" s="6">
        <v>0.93382970900134499</v>
      </c>
      <c r="AA129" s="6">
        <v>0.98313215297059298</v>
      </c>
      <c r="AB129" s="6">
        <v>1.0209099873162399</v>
      </c>
      <c r="AC129" s="6">
        <v>0.74025896987566597</v>
      </c>
      <c r="AD129" s="6">
        <v>1.11656590172671</v>
      </c>
      <c r="AE129" s="6">
        <v>1.36568963437505</v>
      </c>
      <c r="AF129" s="6">
        <v>9.8503195287693995E-2</v>
      </c>
      <c r="AG129" s="6">
        <v>0.18351521866856901</v>
      </c>
      <c r="AH129" s="6">
        <v>0.36794065650786301</v>
      </c>
      <c r="AI129" s="6">
        <v>0.59157332149924502</v>
      </c>
    </row>
    <row r="130" spans="1:35">
      <c r="A130" s="4">
        <v>8893</v>
      </c>
      <c r="B130" s="4" t="s">
        <v>8</v>
      </c>
      <c r="C130" s="5">
        <v>95801721</v>
      </c>
      <c r="D130" s="5">
        <v>96013122</v>
      </c>
      <c r="E130" s="6">
        <v>-0.75010393108326801</v>
      </c>
      <c r="F130" s="6">
        <v>-0.55603924497695301</v>
      </c>
      <c r="G130" s="6">
        <v>-0.67790711223399502</v>
      </c>
      <c r="H130" s="6">
        <v>-0.74475673372185902</v>
      </c>
      <c r="I130" s="6">
        <v>-0.80114626760185204</v>
      </c>
      <c r="J130" s="6">
        <v>-0.495584910029578</v>
      </c>
      <c r="K130" s="6">
        <v>-0.73875445313264598</v>
      </c>
      <c r="L130" s="6">
        <v>-0.36392578379437901</v>
      </c>
      <c r="M130" s="6">
        <v>-0.66647439116082896</v>
      </c>
      <c r="N130" s="6">
        <v>-0.74834572454485104</v>
      </c>
      <c r="O130" s="6">
        <v>-0.89012254929164203</v>
      </c>
      <c r="P130" s="6">
        <v>-0.73914557928517099</v>
      </c>
      <c r="Q130" s="6">
        <v>-0.76816896420974301</v>
      </c>
      <c r="R130" s="6">
        <v>-1.02612240955656</v>
      </c>
      <c r="S130" s="6">
        <v>-0.44955562724944098</v>
      </c>
      <c r="T130" s="6">
        <v>-1.08570986708565</v>
      </c>
      <c r="U130" s="6">
        <v>-1.06003266930462</v>
      </c>
      <c r="V130" s="6">
        <v>0.68014813958821896</v>
      </c>
      <c r="W130" s="6">
        <v>0.47540944474406199</v>
      </c>
      <c r="X130" s="6">
        <v>1.5595217050715</v>
      </c>
      <c r="Y130" s="6">
        <v>1.4429177478570501</v>
      </c>
      <c r="Z130" s="6">
        <v>0.99763314899464195</v>
      </c>
      <c r="AA130" s="6">
        <v>1.0832603540594901</v>
      </c>
      <c r="AB130" s="6">
        <v>-0.128649857697268</v>
      </c>
      <c r="AC130" s="6">
        <v>-0.138769703207439</v>
      </c>
      <c r="AD130" s="6">
        <v>0.65646690831093002</v>
      </c>
      <c r="AE130" s="6">
        <v>0.88986426569814703</v>
      </c>
      <c r="AF130" s="6">
        <v>0.263175407325071</v>
      </c>
      <c r="AG130" s="6">
        <v>9.9984134935241706E-3</v>
      </c>
      <c r="AH130" s="6">
        <v>0.69464408536256395</v>
      </c>
      <c r="AI130" s="6">
        <v>0.68203883957535405</v>
      </c>
    </row>
    <row r="131" spans="1:35">
      <c r="A131" s="4">
        <v>8894</v>
      </c>
      <c r="B131" s="4" t="s">
        <v>8</v>
      </c>
      <c r="C131" s="5">
        <v>96013122</v>
      </c>
      <c r="D131" s="5">
        <v>96222858</v>
      </c>
      <c r="E131" s="6">
        <v>-0.74231448652610998</v>
      </c>
      <c r="F131" s="6">
        <v>-0.371138798959877</v>
      </c>
      <c r="G131" s="6">
        <v>-0.48198972225062903</v>
      </c>
      <c r="H131" s="6">
        <v>-0.69436677724686602</v>
      </c>
      <c r="I131" s="6">
        <v>-0.55444705682772999</v>
      </c>
      <c r="J131" s="6">
        <v>-0.124119770955309</v>
      </c>
      <c r="K131" s="6">
        <v>-0.40555264696314097</v>
      </c>
      <c r="L131" s="6">
        <v>-6.5917453144555105E-2</v>
      </c>
      <c r="M131" s="6">
        <v>-0.683310045767756</v>
      </c>
      <c r="N131" s="6">
        <v>-0.311740628610294</v>
      </c>
      <c r="O131" s="6">
        <v>-0.77154043223042301</v>
      </c>
      <c r="P131" s="6">
        <v>-0.69018632669645696</v>
      </c>
      <c r="Q131" s="6">
        <v>-0.64777675079271402</v>
      </c>
      <c r="R131" s="6">
        <v>-0.836778481438327</v>
      </c>
      <c r="S131" s="6">
        <v>-0.30056542267924902</v>
      </c>
      <c r="T131" s="6">
        <v>-1.04178251372847</v>
      </c>
      <c r="U131" s="6">
        <v>-0.909751412145411</v>
      </c>
      <c r="V131" s="6">
        <v>1.1577038675051301</v>
      </c>
      <c r="W131" s="6">
        <v>1.0714582363288101</v>
      </c>
      <c r="X131" s="6">
        <v>1.94968289093764</v>
      </c>
      <c r="Y131" s="6">
        <v>1.63120886852382</v>
      </c>
      <c r="Z131" s="6">
        <v>1.1903879756609901</v>
      </c>
      <c r="AA131" s="6">
        <v>1.26075383427492</v>
      </c>
      <c r="AB131" s="6">
        <v>0.46125377702537501</v>
      </c>
      <c r="AC131" s="6">
        <v>0.30392302433571999</v>
      </c>
      <c r="AD131" s="6">
        <v>0.77233040102923001</v>
      </c>
      <c r="AE131" s="6">
        <v>0.71210387330510605</v>
      </c>
      <c r="AF131" s="6">
        <v>0.68465166583631598</v>
      </c>
      <c r="AG131" s="6">
        <v>1.0220033718733701</v>
      </c>
      <c r="AH131" s="6">
        <v>0.90034221489525501</v>
      </c>
      <c r="AI131" s="6">
        <v>0.74488679119087198</v>
      </c>
    </row>
    <row r="132" spans="1:35">
      <c r="A132" s="4">
        <v>8895</v>
      </c>
      <c r="B132" s="4" t="s">
        <v>8</v>
      </c>
      <c r="C132" s="5">
        <v>96222858</v>
      </c>
      <c r="D132" s="5">
        <v>96436420</v>
      </c>
      <c r="E132" s="6">
        <v>-0.58298739211971895</v>
      </c>
      <c r="F132" s="6">
        <v>-0.24093974455553599</v>
      </c>
      <c r="G132" s="6">
        <v>-0.28189476421977699</v>
      </c>
      <c r="H132" s="6">
        <v>-0.662788479869724</v>
      </c>
      <c r="I132" s="6">
        <v>-0.35406040940126499</v>
      </c>
      <c r="J132" s="6">
        <v>4.2312736569061697E-2</v>
      </c>
      <c r="K132" s="6">
        <v>-0.16771746052264699</v>
      </c>
      <c r="L132" s="6">
        <v>-4.2461564057871402E-2</v>
      </c>
      <c r="M132" s="6">
        <v>-0.77750839406845595</v>
      </c>
      <c r="N132" s="6">
        <v>-0.26843149738255101</v>
      </c>
      <c r="O132" s="6">
        <v>-0.80751373872288301</v>
      </c>
      <c r="P132" s="6">
        <v>-0.63715044143478505</v>
      </c>
      <c r="Q132" s="6">
        <v>-0.43500099330534803</v>
      </c>
      <c r="R132" s="6">
        <v>-0.79179663905499897</v>
      </c>
      <c r="S132" s="6">
        <v>-0.14781028065986701</v>
      </c>
      <c r="T132" s="6">
        <v>-1.0167021224961099</v>
      </c>
      <c r="U132" s="6">
        <v>-0.49960328775092799</v>
      </c>
      <c r="V132" s="6">
        <v>1.1303573728082801</v>
      </c>
      <c r="W132" s="6">
        <v>1.2351752397048701</v>
      </c>
      <c r="X132" s="6">
        <v>1.83233963312797</v>
      </c>
      <c r="Y132" s="6">
        <v>1.4990842753033899</v>
      </c>
      <c r="Z132" s="6">
        <v>1.10768898831537</v>
      </c>
      <c r="AA132" s="6">
        <v>1.12362434282686</v>
      </c>
      <c r="AB132" s="6">
        <v>0.24529698148078899</v>
      </c>
      <c r="AC132" s="6">
        <v>-0.16116931084316899</v>
      </c>
      <c r="AD132" s="6">
        <v>0.97944935559859703</v>
      </c>
      <c r="AE132" s="6">
        <v>0.89562204467083395</v>
      </c>
      <c r="AF132" s="6">
        <v>0.78669257687175398</v>
      </c>
      <c r="AG132" s="6">
        <v>0.81592653889717703</v>
      </c>
      <c r="AH132" s="6">
        <v>1.10613036672109</v>
      </c>
      <c r="AI132" s="6">
        <v>0.86705524425207303</v>
      </c>
    </row>
    <row r="133" spans="1:35">
      <c r="A133" s="4">
        <v>8896</v>
      </c>
      <c r="B133" s="4" t="s">
        <v>8</v>
      </c>
      <c r="C133" s="5">
        <v>96436420</v>
      </c>
      <c r="D133" s="5">
        <v>96825704</v>
      </c>
      <c r="E133" s="6">
        <v>-0.66287748501404298</v>
      </c>
      <c r="F133" s="6">
        <v>-0.49773607257512698</v>
      </c>
      <c r="G133" s="6">
        <v>-0.50278151544226402</v>
      </c>
      <c r="H133" s="6">
        <v>-0.66997041494555098</v>
      </c>
      <c r="I133" s="6">
        <v>-0.36825937257368302</v>
      </c>
      <c r="J133" s="6">
        <v>-0.19395548484434699</v>
      </c>
      <c r="K133" s="6">
        <v>-0.45946544497379999</v>
      </c>
      <c r="L133" s="6">
        <v>-0.33939623400329999</v>
      </c>
      <c r="M133" s="6">
        <v>-0.64175201125280101</v>
      </c>
      <c r="N133" s="6">
        <v>-0.59378137691371102</v>
      </c>
      <c r="O133" s="6">
        <v>-1.04556431281791</v>
      </c>
      <c r="P133" s="6">
        <v>-0.85564810676232494</v>
      </c>
      <c r="Q133" s="6">
        <v>-0.653061614988243</v>
      </c>
      <c r="R133" s="6">
        <v>-0.86839094467190403</v>
      </c>
      <c r="S133" s="6">
        <v>-0.43212272403815499</v>
      </c>
      <c r="T133" s="6">
        <v>-0.95629287350359804</v>
      </c>
      <c r="U133" s="6">
        <v>-0.65097038516207895</v>
      </c>
      <c r="V133" s="6">
        <v>0.74030623889427705</v>
      </c>
      <c r="W133" s="6">
        <v>0.67349447994672396</v>
      </c>
      <c r="X133" s="6">
        <v>1.19707448453733</v>
      </c>
      <c r="Y133" s="6">
        <v>1.1489897319556399</v>
      </c>
      <c r="Z133" s="6">
        <v>0.85255262750094396</v>
      </c>
      <c r="AA133" s="6">
        <v>0.86289405590163004</v>
      </c>
      <c r="AB133" s="6">
        <v>-0.16687371944901699</v>
      </c>
      <c r="AC133" s="6">
        <v>-0.55196037325772795</v>
      </c>
      <c r="AD133" s="6">
        <v>0.245249875872527</v>
      </c>
      <c r="AE133" s="6">
        <v>0.33239334623064398</v>
      </c>
      <c r="AF133" s="6">
        <v>0.49087816802887302</v>
      </c>
      <c r="AG133" s="6">
        <v>0.174403273558767</v>
      </c>
      <c r="AH133" s="6">
        <v>0.45895409193564402</v>
      </c>
      <c r="AI133" s="6">
        <v>0.29886870905195101</v>
      </c>
    </row>
    <row r="134" spans="1:35">
      <c r="A134" s="4">
        <v>8972</v>
      </c>
      <c r="B134" s="4" t="s">
        <v>8</v>
      </c>
      <c r="C134" s="5">
        <v>115905791</v>
      </c>
      <c r="D134" s="5">
        <v>116032065</v>
      </c>
      <c r="E134" s="6">
        <v>2.0489017639853899</v>
      </c>
      <c r="F134" s="6">
        <v>1.5997356331643999</v>
      </c>
      <c r="G134" s="6">
        <v>1.72521215884394</v>
      </c>
      <c r="H134" s="6">
        <v>1.78603393986169</v>
      </c>
      <c r="I134" s="6">
        <v>1.29935684438431</v>
      </c>
      <c r="J134" s="6">
        <v>1.08734184949774</v>
      </c>
      <c r="K134" s="6">
        <v>1.47744173139827</v>
      </c>
      <c r="L134" s="6">
        <v>1.3800230622316401</v>
      </c>
      <c r="M134" s="6">
        <v>1.6505189510359699</v>
      </c>
      <c r="N134" s="6">
        <v>1.48796848098146</v>
      </c>
      <c r="O134" s="6">
        <v>1.44661099678867</v>
      </c>
      <c r="P134" s="6">
        <v>1.50470057191244</v>
      </c>
      <c r="Q134" s="6">
        <v>1.6007266822291399</v>
      </c>
      <c r="R134" s="6">
        <v>1.99681244191962</v>
      </c>
      <c r="S134" s="6">
        <v>1.9689839560981801</v>
      </c>
      <c r="T134" s="6">
        <v>1.5787300206222401</v>
      </c>
      <c r="U134" s="6">
        <v>2.3824516098786299</v>
      </c>
      <c r="V134" s="6">
        <v>0.20590481697496299</v>
      </c>
      <c r="W134" s="6">
        <v>4.5076179076530401E-2</v>
      </c>
      <c r="X134" s="6">
        <v>0.70067034499729197</v>
      </c>
      <c r="Y134" s="6">
        <v>0.30115860630119501</v>
      </c>
      <c r="Z134" s="6">
        <v>-7.0499561016720794E-2</v>
      </c>
      <c r="AA134" s="6">
        <v>-7.5081149348863896E-2</v>
      </c>
      <c r="AB134" s="6">
        <v>1.3679816712192501</v>
      </c>
      <c r="AC134" s="6">
        <v>1.3800533740694101</v>
      </c>
      <c r="AD134" s="6">
        <v>0.38307009608030002</v>
      </c>
      <c r="AE134" s="6">
        <v>0.81460744696516596</v>
      </c>
      <c r="AF134" s="6">
        <v>0.83774683684934004</v>
      </c>
      <c r="AG134" s="6">
        <v>0.74393571373092504</v>
      </c>
      <c r="AH134" s="6">
        <v>-0.11445542581641401</v>
      </c>
      <c r="AI134" s="6">
        <v>0.18937318976492701</v>
      </c>
    </row>
    <row r="135" spans="1:35">
      <c r="A135" s="4">
        <v>8973</v>
      </c>
      <c r="B135" s="4" t="s">
        <v>8</v>
      </c>
      <c r="C135" s="5">
        <v>116032065</v>
      </c>
      <c r="D135" s="5">
        <v>116195024</v>
      </c>
      <c r="E135" s="6">
        <v>1.7474297730159201</v>
      </c>
      <c r="F135" s="6">
        <v>1.4655468502144799</v>
      </c>
      <c r="G135" s="6">
        <v>1.8571035980795201</v>
      </c>
      <c r="H135" s="6">
        <v>1.5071478547036801</v>
      </c>
      <c r="I135" s="6">
        <v>1.28892115258997</v>
      </c>
      <c r="J135" s="6">
        <v>1.2367137262268399</v>
      </c>
      <c r="K135" s="6">
        <v>1.12681176186634</v>
      </c>
      <c r="L135" s="6">
        <v>1.16595658974628</v>
      </c>
      <c r="M135" s="6">
        <v>1.7457668654341501</v>
      </c>
      <c r="N135" s="6">
        <v>1.6905385244887201</v>
      </c>
      <c r="O135" s="6">
        <v>1.30390908671206</v>
      </c>
      <c r="P135" s="6">
        <v>1.74191005128484</v>
      </c>
      <c r="Q135" s="6">
        <v>1.35249936667703</v>
      </c>
      <c r="R135" s="6">
        <v>1.65780753777314</v>
      </c>
      <c r="S135" s="6">
        <v>1.8433462668604199</v>
      </c>
      <c r="T135" s="6">
        <v>1.1253073420041699</v>
      </c>
      <c r="U135" s="6">
        <v>2.4036019176582801</v>
      </c>
      <c r="V135" s="6">
        <v>0.14493405488651501</v>
      </c>
      <c r="W135" s="6">
        <v>5.7219043994877199E-2</v>
      </c>
      <c r="X135" s="6">
        <v>0.41578512267957302</v>
      </c>
      <c r="Y135" s="6">
        <v>0.172856498772783</v>
      </c>
      <c r="Z135" s="6">
        <v>-0.14606461160926701</v>
      </c>
      <c r="AA135" s="6">
        <v>-0.18558784045291099</v>
      </c>
      <c r="AB135" s="6">
        <v>1.3105592152755201</v>
      </c>
      <c r="AC135" s="6">
        <v>0.99266533503988996</v>
      </c>
      <c r="AD135" s="6">
        <v>0.36331890350975199</v>
      </c>
      <c r="AE135" s="6">
        <v>0.71212085104890599</v>
      </c>
      <c r="AF135" s="6">
        <v>0.69388312891263304</v>
      </c>
      <c r="AG135" s="6">
        <v>0.81501729918480303</v>
      </c>
      <c r="AH135" s="6">
        <v>-0.19862492174364901</v>
      </c>
      <c r="AI135" s="6">
        <v>0.333106974115915</v>
      </c>
    </row>
    <row r="136" spans="1:35">
      <c r="A136" s="4">
        <v>9026</v>
      </c>
      <c r="B136" s="4" t="s">
        <v>8</v>
      </c>
      <c r="C136" s="5">
        <v>127266490</v>
      </c>
      <c r="D136" s="5">
        <v>127423918</v>
      </c>
      <c r="E136" s="6">
        <v>-0.80322851689252805</v>
      </c>
      <c r="F136" s="6">
        <v>-0.90563739956200995</v>
      </c>
      <c r="G136" s="6">
        <v>-0.81273173610128302</v>
      </c>
      <c r="H136" s="6">
        <v>-0.82246535905268503</v>
      </c>
      <c r="I136" s="6">
        <v>-0.47079164343643398</v>
      </c>
      <c r="J136" s="6">
        <v>-0.28202634486168898</v>
      </c>
      <c r="K136" s="6">
        <v>-0.89649461414868803</v>
      </c>
      <c r="L136" s="6">
        <v>-0.54835691426552202</v>
      </c>
      <c r="M136" s="6">
        <v>-0.56377526277611001</v>
      </c>
      <c r="N136" s="6">
        <v>-0.597321402791398</v>
      </c>
      <c r="O136" s="6">
        <v>-0.79144259681293505</v>
      </c>
      <c r="P136" s="6">
        <v>-0.50349151666631597</v>
      </c>
      <c r="Q136" s="6">
        <v>-1.0715390943521499</v>
      </c>
      <c r="R136" s="6">
        <v>-1.0225217906402799</v>
      </c>
      <c r="S136" s="6">
        <v>-0.84865310416686801</v>
      </c>
      <c r="T136" s="6">
        <v>-0.85144214558208198</v>
      </c>
      <c r="U136" s="6">
        <v>-1.1740696829497601</v>
      </c>
      <c r="V136" s="6">
        <v>0.27386287822502198</v>
      </c>
      <c r="W136" s="6">
        <v>-0.19254228682359001</v>
      </c>
      <c r="X136" s="6">
        <v>0.69084742727940696</v>
      </c>
      <c r="Y136" s="6">
        <v>0.31415708770568801</v>
      </c>
      <c r="Z136" s="6">
        <v>0.21946957997913799</v>
      </c>
      <c r="AA136" s="6">
        <v>0.15784856862640201</v>
      </c>
      <c r="AB136" s="6">
        <v>-0.46508718301652402</v>
      </c>
      <c r="AC136" s="6">
        <v>-0.23001727139177999</v>
      </c>
      <c r="AD136" s="6">
        <v>0.334732570509231</v>
      </c>
      <c r="AE136" s="6">
        <v>0.23927307986964999</v>
      </c>
      <c r="AF136" s="6">
        <v>-0.225532451654335</v>
      </c>
      <c r="AG136" s="6">
        <v>-0.23861989908735201</v>
      </c>
      <c r="AH136" s="6">
        <v>-0.32039556283833398</v>
      </c>
      <c r="AI136" s="6">
        <v>0.166291214085795</v>
      </c>
    </row>
    <row r="137" spans="1:35">
      <c r="A137" s="4">
        <v>9027</v>
      </c>
      <c r="B137" s="4" t="s">
        <v>8</v>
      </c>
      <c r="C137" s="5">
        <v>127423918</v>
      </c>
      <c r="D137" s="5">
        <v>127625491</v>
      </c>
      <c r="E137" s="6">
        <v>-0.92604615646247501</v>
      </c>
      <c r="F137" s="6">
        <v>-0.93494693241013804</v>
      </c>
      <c r="G137" s="6">
        <v>-0.97430448710752304</v>
      </c>
      <c r="H137" s="6">
        <v>-0.80487929968036398</v>
      </c>
      <c r="I137" s="6">
        <v>-0.48425120166223201</v>
      </c>
      <c r="J137" s="6">
        <v>-0.21095045791129</v>
      </c>
      <c r="K137" s="6">
        <v>-0.94626221413795397</v>
      </c>
      <c r="L137" s="6">
        <v>-0.56489799583357503</v>
      </c>
      <c r="M137" s="6">
        <v>-0.82692947856562304</v>
      </c>
      <c r="N137" s="6">
        <v>-0.77592571501823604</v>
      </c>
      <c r="O137" s="6">
        <v>-1.0340296528911901</v>
      </c>
      <c r="P137" s="6">
        <v>-0.85782080756145396</v>
      </c>
      <c r="Q137" s="6">
        <v>-1.0388925359649599</v>
      </c>
      <c r="R137" s="6">
        <v>-1.1407827090087399</v>
      </c>
      <c r="S137" s="6">
        <v>-0.97766127922818402</v>
      </c>
      <c r="T137" s="6">
        <v>-1.1301310711130801</v>
      </c>
      <c r="U137" s="6">
        <v>-1.23599433927578</v>
      </c>
      <c r="V137" s="6">
        <v>-0.132392282516615</v>
      </c>
      <c r="W137" s="6">
        <v>-0.49048420985652003</v>
      </c>
      <c r="X137" s="6">
        <v>-5.5914907529445002E-2</v>
      </c>
      <c r="Y137" s="6">
        <v>-0.30096233432250902</v>
      </c>
      <c r="Z137" s="6">
        <v>-0.26011550411162798</v>
      </c>
      <c r="AA137" s="6">
        <v>-0.30199046166191801</v>
      </c>
      <c r="AB137" s="6">
        <v>-0.51937235137466398</v>
      </c>
      <c r="AC137" s="6">
        <v>-0.23695040440743401</v>
      </c>
      <c r="AD137" s="6">
        <v>0.115035817094798</v>
      </c>
      <c r="AE137" s="6">
        <v>-5.4044559690515602E-2</v>
      </c>
      <c r="AF137" s="6">
        <v>-0.29343221346807902</v>
      </c>
      <c r="AG137" s="6">
        <v>-0.40351990963069401</v>
      </c>
      <c r="AH137" s="6">
        <v>-0.30440805876621702</v>
      </c>
      <c r="AI137" s="6">
        <v>-0.13948373638356101</v>
      </c>
    </row>
    <row r="138" spans="1:35">
      <c r="A138" s="4">
        <v>9095</v>
      </c>
      <c r="B138" s="4" t="s">
        <v>8</v>
      </c>
      <c r="C138" s="5">
        <v>140742497</v>
      </c>
      <c r="D138" s="5">
        <v>140937428</v>
      </c>
      <c r="E138" s="6">
        <v>1.4029968165217399</v>
      </c>
      <c r="F138" s="6">
        <v>1.1357740927646001</v>
      </c>
      <c r="G138" s="6">
        <v>0.85537302483107003</v>
      </c>
      <c r="H138" s="6">
        <v>1.5483064149339401</v>
      </c>
      <c r="I138" s="6">
        <v>1.4383200869069199</v>
      </c>
      <c r="J138" s="6">
        <v>1.2476638476759501</v>
      </c>
      <c r="K138" s="6">
        <v>1.1081503542898701</v>
      </c>
      <c r="L138" s="6">
        <v>1.3344127004125199</v>
      </c>
      <c r="M138" s="6">
        <v>1.2105033000302501</v>
      </c>
      <c r="N138" s="6">
        <v>0.93907167834864302</v>
      </c>
      <c r="O138" s="6">
        <v>1.3445543590209501</v>
      </c>
      <c r="P138" s="6">
        <v>1.0173691310803501</v>
      </c>
      <c r="Q138" s="6">
        <v>1.2135066705252899</v>
      </c>
      <c r="R138" s="6">
        <v>1.5503997145908801</v>
      </c>
      <c r="S138" s="6">
        <v>1.1961024799002899</v>
      </c>
      <c r="T138" s="6">
        <v>1.4623588426795</v>
      </c>
      <c r="U138" s="6">
        <v>1.06348869977637</v>
      </c>
      <c r="V138" s="6">
        <v>0.59213570281488603</v>
      </c>
      <c r="W138" s="6">
        <v>0.64026595487719395</v>
      </c>
      <c r="X138" s="6">
        <v>0.173553768722333</v>
      </c>
      <c r="Y138" s="6">
        <v>9.4150155178980996E-2</v>
      </c>
      <c r="Z138" s="6">
        <v>0.45862325397439702</v>
      </c>
      <c r="AA138" s="6">
        <v>0.447612314759056</v>
      </c>
      <c r="AB138" s="6">
        <v>0.47783560510859202</v>
      </c>
      <c r="AC138" s="6">
        <v>0.36452668801286697</v>
      </c>
      <c r="AD138" s="6">
        <v>0.63160909850956604</v>
      </c>
      <c r="AE138" s="6">
        <v>0.65907464946827399</v>
      </c>
      <c r="AF138" s="6">
        <v>0.79760395653381799</v>
      </c>
      <c r="AG138" s="6">
        <v>0.67709419828134798</v>
      </c>
      <c r="AH138" s="6">
        <v>0.45972127425504999</v>
      </c>
      <c r="AI138" s="6">
        <v>0.157805496545083</v>
      </c>
    </row>
    <row r="139" spans="1:35">
      <c r="A139" s="4">
        <v>9096</v>
      </c>
      <c r="B139" s="4" t="s">
        <v>8</v>
      </c>
      <c r="C139" s="5">
        <v>140937428</v>
      </c>
      <c r="D139" s="5">
        <v>141104213</v>
      </c>
      <c r="E139" s="6">
        <v>1.92694336045847</v>
      </c>
      <c r="F139" s="6">
        <v>1.4608485813515899</v>
      </c>
      <c r="G139" s="6">
        <v>1.56738095593473</v>
      </c>
      <c r="H139" s="6">
        <v>1.6928966963727301</v>
      </c>
      <c r="I139" s="6">
        <v>1.5256289063324</v>
      </c>
      <c r="J139" s="6">
        <v>1.7263990218237499</v>
      </c>
      <c r="K139" s="6">
        <v>1.53264798167646</v>
      </c>
      <c r="L139" s="6">
        <v>1.5084802929744101</v>
      </c>
      <c r="M139" s="6">
        <v>1.4634066421885099</v>
      </c>
      <c r="N139" s="6">
        <v>2.0833681819619301</v>
      </c>
      <c r="O139" s="6">
        <v>1.2576851929203401</v>
      </c>
      <c r="P139" s="6">
        <v>1.81489177526975</v>
      </c>
      <c r="Q139" s="6">
        <v>1.4264546828503899</v>
      </c>
      <c r="R139" s="6">
        <v>1.73871412220805</v>
      </c>
      <c r="S139" s="6">
        <v>1.6651261439476199</v>
      </c>
      <c r="T139" s="6">
        <v>1.32349787287083</v>
      </c>
      <c r="U139" s="6">
        <v>1.9135552096297199</v>
      </c>
      <c r="V139" s="6">
        <v>1.04392530392559</v>
      </c>
      <c r="W139" s="6">
        <v>1.0613501847464299</v>
      </c>
      <c r="X139" s="6">
        <v>0.52700525261701103</v>
      </c>
      <c r="Y139" s="6">
        <v>0.395163020599685</v>
      </c>
      <c r="Z139" s="6">
        <v>0.72046272140915302</v>
      </c>
      <c r="AA139" s="6">
        <v>0.73113950965095997</v>
      </c>
      <c r="AB139" s="6">
        <v>1.17689020876099</v>
      </c>
      <c r="AC139" s="6">
        <v>0.97357640037491999</v>
      </c>
      <c r="AD139" s="6">
        <v>1.11625887690765</v>
      </c>
      <c r="AE139" s="6">
        <v>1.0813857674956799</v>
      </c>
      <c r="AF139" s="6">
        <v>1.15474626732907</v>
      </c>
      <c r="AG139" s="6">
        <v>1.0554174599160699</v>
      </c>
      <c r="AH139" s="6">
        <v>1.0518498672152401</v>
      </c>
      <c r="AI139" s="6">
        <v>1.0229358786656699</v>
      </c>
    </row>
    <row r="140" spans="1:35">
      <c r="A140" s="4">
        <v>9106</v>
      </c>
      <c r="B140" s="4" t="s">
        <v>8</v>
      </c>
      <c r="C140" s="5">
        <v>142627926</v>
      </c>
      <c r="D140" s="5">
        <v>142819359</v>
      </c>
      <c r="E140" s="6">
        <v>-0.44517762017847401</v>
      </c>
      <c r="F140" s="6">
        <v>-0.64391821427729101</v>
      </c>
      <c r="G140" s="6">
        <v>-0.91232097776814702</v>
      </c>
      <c r="H140" s="6">
        <v>-0.262514989962574</v>
      </c>
      <c r="I140" s="6">
        <v>-0.27388816329863402</v>
      </c>
      <c r="J140" s="6">
        <v>-0.37370461083370898</v>
      </c>
      <c r="K140" s="6">
        <v>-0.30283103362181102</v>
      </c>
      <c r="L140" s="6">
        <v>-0.184189776234846</v>
      </c>
      <c r="M140" s="6">
        <v>-0.62090755931252795</v>
      </c>
      <c r="N140" s="6">
        <v>-0.45939692467487098</v>
      </c>
      <c r="O140" s="6">
        <v>-0.50070505804506904</v>
      </c>
      <c r="P140" s="6">
        <v>-0.55707744144581794</v>
      </c>
      <c r="Q140" s="6">
        <v>-0.54850862540456502</v>
      </c>
      <c r="R140" s="6">
        <v>-0.59835770604017702</v>
      </c>
      <c r="S140" s="6">
        <v>-0.27201080213266798</v>
      </c>
      <c r="T140" s="6">
        <v>0.26367542790177301</v>
      </c>
      <c r="U140" s="6">
        <v>-0.56218440942651304</v>
      </c>
      <c r="V140" s="6">
        <v>1.0417836851146201</v>
      </c>
      <c r="W140" s="6">
        <v>0.66385183948996196</v>
      </c>
      <c r="X140" s="6">
        <v>2.03832553131625</v>
      </c>
      <c r="Y140" s="6">
        <v>1.36417311335494</v>
      </c>
      <c r="Z140" s="6">
        <v>0.96449021422625203</v>
      </c>
      <c r="AA140" s="6">
        <v>1.0526259583158399</v>
      </c>
      <c r="AB140" s="6">
        <v>0.35663148127414801</v>
      </c>
      <c r="AC140" s="6">
        <v>5.2711589766610403E-2</v>
      </c>
      <c r="AD140" s="6">
        <v>0.72178839793317395</v>
      </c>
      <c r="AE140" s="6">
        <v>0.79903341012361795</v>
      </c>
      <c r="AF140" s="6">
        <v>-0.25204024165161598</v>
      </c>
      <c r="AG140" s="6">
        <v>-0.230769979852843</v>
      </c>
      <c r="AH140" s="6">
        <v>0.99325189832515604</v>
      </c>
      <c r="AI140" s="6">
        <v>0.99269945199193399</v>
      </c>
    </row>
    <row r="141" spans="1:35">
      <c r="A141" s="4">
        <v>9107</v>
      </c>
      <c r="B141" s="4" t="s">
        <v>8</v>
      </c>
      <c r="C141" s="5">
        <v>142819359</v>
      </c>
      <c r="D141" s="5">
        <v>142989812</v>
      </c>
      <c r="E141" s="6">
        <v>-0.959498777390553</v>
      </c>
      <c r="F141" s="6">
        <v>-1.0436040150813</v>
      </c>
      <c r="G141" s="6">
        <v>-1.1491803238537499</v>
      </c>
      <c r="H141" s="6">
        <v>-0.77387454055784399</v>
      </c>
      <c r="I141" s="6">
        <v>-0.631723653445046</v>
      </c>
      <c r="J141" s="6">
        <v>-0.80210193717343303</v>
      </c>
      <c r="K141" s="6">
        <v>-0.86314416560477403</v>
      </c>
      <c r="L141" s="6">
        <v>-0.92499437871060297</v>
      </c>
      <c r="M141" s="6">
        <v>-1.0753774123169499</v>
      </c>
      <c r="N141" s="6">
        <v>-1.1264540743725799</v>
      </c>
      <c r="O141" s="6">
        <v>-1.2657183693238601</v>
      </c>
      <c r="P141" s="6">
        <v>-0.84889095489460498</v>
      </c>
      <c r="Q141" s="6">
        <v>-1.1296898869976399</v>
      </c>
      <c r="R141" s="6">
        <v>-1.1919872390841799</v>
      </c>
      <c r="S141" s="6">
        <v>-0.74124656173627201</v>
      </c>
      <c r="T141" s="6">
        <v>-0.67060483484993505</v>
      </c>
      <c r="U141" s="6">
        <v>-1.2143237376487901</v>
      </c>
      <c r="V141" s="6">
        <v>0.673584400264574</v>
      </c>
      <c r="W141" s="6">
        <v>3.73148471229776E-3</v>
      </c>
      <c r="X141" s="6">
        <v>2.05910569699431</v>
      </c>
      <c r="Y141" s="6">
        <v>1.4684624301695199</v>
      </c>
      <c r="Z141" s="6">
        <v>1.07394594150454</v>
      </c>
      <c r="AA141" s="6">
        <v>1.0897063117375501</v>
      </c>
      <c r="AB141" s="6">
        <v>-0.47576060737484999</v>
      </c>
      <c r="AC141" s="6">
        <v>-0.59311836957819897</v>
      </c>
      <c r="AD141" s="6">
        <v>0.14934280432913299</v>
      </c>
      <c r="AE141" s="6">
        <v>0.32502766329154298</v>
      </c>
      <c r="AF141" s="6">
        <v>-0.62215701977655902</v>
      </c>
      <c r="AG141" s="6">
        <v>-0.51273428892123896</v>
      </c>
      <c r="AH141" s="6">
        <v>1.1384901294177201</v>
      </c>
      <c r="AI141" s="6">
        <v>0.95107677188513595</v>
      </c>
    </row>
    <row r="142" spans="1:35">
      <c r="A142" s="4">
        <v>9128</v>
      </c>
      <c r="B142" s="4" t="s">
        <v>8</v>
      </c>
      <c r="C142" s="5">
        <v>146625781</v>
      </c>
      <c r="D142" s="5">
        <v>146802013</v>
      </c>
      <c r="E142" s="6">
        <v>1.6250290656700399</v>
      </c>
      <c r="F142" s="6">
        <v>1.44374413393852</v>
      </c>
      <c r="G142" s="6">
        <v>1.5138676560383499</v>
      </c>
      <c r="H142" s="6">
        <v>1.4395002116719999</v>
      </c>
      <c r="I142" s="6">
        <v>1.0594683078978799</v>
      </c>
      <c r="J142" s="6">
        <v>1.20444913885949</v>
      </c>
      <c r="K142" s="6">
        <v>1.1889178110284999</v>
      </c>
      <c r="L142" s="6">
        <v>0.73614939265704804</v>
      </c>
      <c r="M142" s="6">
        <v>1.63141174500731</v>
      </c>
      <c r="N142" s="6">
        <v>1.4294262381607701</v>
      </c>
      <c r="O142" s="6">
        <v>1.6437468161301401</v>
      </c>
      <c r="P142" s="6">
        <v>1.21329429449555</v>
      </c>
      <c r="Q142" s="6">
        <v>1.5810562651897699</v>
      </c>
      <c r="R142" s="6">
        <v>1.76922782074091</v>
      </c>
      <c r="S142" s="6">
        <v>1.2466986139774301</v>
      </c>
      <c r="T142" s="6">
        <v>1.5148496212596301</v>
      </c>
      <c r="U142" s="6">
        <v>1.19673518416477</v>
      </c>
      <c r="V142" s="6">
        <v>0.67955822759887297</v>
      </c>
      <c r="W142" s="6">
        <v>0.31330280694757601</v>
      </c>
      <c r="X142" s="6">
        <v>-1.0643891082783601</v>
      </c>
      <c r="Y142" s="6">
        <v>-1.3931122111862599</v>
      </c>
      <c r="Z142" s="6">
        <v>-1.0562000090820101</v>
      </c>
      <c r="AA142" s="6">
        <v>-0.98618440748326996</v>
      </c>
      <c r="AB142" s="6">
        <v>0.51271043643944003</v>
      </c>
      <c r="AC142" s="6">
        <v>0.28022707336022701</v>
      </c>
      <c r="AD142" s="6">
        <v>0.95552657402135399</v>
      </c>
      <c r="AE142" s="6">
        <v>0.92760621152328004</v>
      </c>
      <c r="AF142" s="6">
        <v>-3.8578999507470998E-2</v>
      </c>
      <c r="AG142" s="6">
        <v>-0.15374669425567999</v>
      </c>
      <c r="AH142" s="6">
        <v>0.14029005900251701</v>
      </c>
      <c r="AI142" s="6">
        <v>0.39071391090914998</v>
      </c>
    </row>
    <row r="143" spans="1:35">
      <c r="A143" s="4">
        <v>9129</v>
      </c>
      <c r="B143" s="4" t="s">
        <v>8</v>
      </c>
      <c r="C143" s="5">
        <v>146802013</v>
      </c>
      <c r="D143" s="5">
        <v>146947630</v>
      </c>
      <c r="E143" s="6">
        <v>1.7199007653746901</v>
      </c>
      <c r="F143" s="6">
        <v>1.4456362322240099</v>
      </c>
      <c r="G143" s="6">
        <v>1.7869606735797201</v>
      </c>
      <c r="H143" s="6">
        <v>1.45129449835226</v>
      </c>
      <c r="I143" s="6">
        <v>1.31338854637714</v>
      </c>
      <c r="J143" s="6">
        <v>1.37842382459329</v>
      </c>
      <c r="K143" s="6">
        <v>1.24539787655366</v>
      </c>
      <c r="L143" s="6">
        <v>0.81206045826113604</v>
      </c>
      <c r="M143" s="6">
        <v>1.8306987439711799</v>
      </c>
      <c r="N143" s="6">
        <v>2.2120560243275298</v>
      </c>
      <c r="O143" s="6">
        <v>1.38844813335758</v>
      </c>
      <c r="P143" s="6">
        <v>2.0386338821902901</v>
      </c>
      <c r="Q143" s="6">
        <v>1.3258609068082801</v>
      </c>
      <c r="R143" s="6">
        <v>1.8337334674909</v>
      </c>
      <c r="S143" s="6">
        <v>1.46958376721233</v>
      </c>
      <c r="T143" s="6">
        <v>1.2297093379863</v>
      </c>
      <c r="U143" s="6">
        <v>1.8078171855429199</v>
      </c>
      <c r="V143" s="6">
        <v>0.61058382257367605</v>
      </c>
      <c r="W143" s="6">
        <v>0.41183303853138897</v>
      </c>
      <c r="X143" s="6">
        <v>-0.99368273600051804</v>
      </c>
      <c r="Y143" s="6">
        <v>-1.2925248829540701</v>
      </c>
      <c r="Z143" s="6">
        <v>-1.02170786720768</v>
      </c>
      <c r="AA143" s="6">
        <v>-0.97403752757517503</v>
      </c>
      <c r="AB143" s="6">
        <v>0.63215625649738005</v>
      </c>
      <c r="AC143" s="6">
        <v>0.53520123525185404</v>
      </c>
      <c r="AD143" s="6">
        <v>0.99256108322155001</v>
      </c>
      <c r="AE143" s="6">
        <v>0.97960265788824696</v>
      </c>
      <c r="AF143" s="6">
        <v>-1.2366016238014601E-3</v>
      </c>
      <c r="AG143" s="6">
        <v>-0.17629985395688499</v>
      </c>
      <c r="AH143" s="6">
        <v>0.25881778384420401</v>
      </c>
      <c r="AI143" s="6">
        <v>0.43441444965614401</v>
      </c>
    </row>
    <row r="144" spans="1:35">
      <c r="A144" s="4">
        <v>9130</v>
      </c>
      <c r="B144" s="4" t="s">
        <v>8</v>
      </c>
      <c r="C144" s="5">
        <v>146947630</v>
      </c>
      <c r="D144" s="5">
        <v>147152921</v>
      </c>
      <c r="E144" s="6">
        <v>1.91100945515453</v>
      </c>
      <c r="F144" s="6">
        <v>1.5126052480674601</v>
      </c>
      <c r="G144" s="6">
        <v>1.7884253526376801</v>
      </c>
      <c r="H144" s="6">
        <v>1.4805348171160899</v>
      </c>
      <c r="I144" s="6">
        <v>1.1021888060807401</v>
      </c>
      <c r="J144" s="6">
        <v>1.3758919015809401</v>
      </c>
      <c r="K144" s="6">
        <v>1.4554658473569499</v>
      </c>
      <c r="L144" s="6">
        <v>0.89651944399567596</v>
      </c>
      <c r="M144" s="6">
        <v>1.8180726270334999</v>
      </c>
      <c r="N144" s="6">
        <v>1.8744326925374</v>
      </c>
      <c r="O144" s="6">
        <v>1.5789358071478801</v>
      </c>
      <c r="P144" s="6">
        <v>1.6998208569504401</v>
      </c>
      <c r="Q144" s="6">
        <v>1.4496224740641399</v>
      </c>
      <c r="R144" s="6">
        <v>1.64889799971349</v>
      </c>
      <c r="S144" s="6">
        <v>1.60552411748486</v>
      </c>
      <c r="T144" s="6">
        <v>1.31596992717761</v>
      </c>
      <c r="U144" s="6">
        <v>1.8187119028918699</v>
      </c>
      <c r="V144" s="6">
        <v>0.66522713632311004</v>
      </c>
      <c r="W144" s="6">
        <v>0.44941864339093102</v>
      </c>
      <c r="X144" s="6">
        <v>-0.98344189217399502</v>
      </c>
      <c r="Y144" s="6">
        <v>-1.1651095472970601</v>
      </c>
      <c r="Z144" s="6">
        <v>-0.97740835393676495</v>
      </c>
      <c r="AA144" s="6">
        <v>-0.95001969359334304</v>
      </c>
      <c r="AB144" s="6">
        <v>1.1484297570602899</v>
      </c>
      <c r="AC144" s="6">
        <v>0.93338026064318602</v>
      </c>
      <c r="AD144" s="6">
        <v>0.88886007049682203</v>
      </c>
      <c r="AE144" s="6">
        <v>1.0830921742809001</v>
      </c>
      <c r="AF144" s="6">
        <v>0.16902543053487601</v>
      </c>
      <c r="AG144" s="6">
        <v>0.18238798551160601</v>
      </c>
      <c r="AH144" s="6">
        <v>-3.5960689309616899E-2</v>
      </c>
      <c r="AI144" s="6">
        <v>0.37540896571667398</v>
      </c>
    </row>
    <row r="145" spans="1:35">
      <c r="A145" s="4">
        <v>9252</v>
      </c>
      <c r="B145" s="4" t="s">
        <v>8</v>
      </c>
      <c r="C145" s="5">
        <v>168762308</v>
      </c>
      <c r="D145" s="5">
        <v>168940959</v>
      </c>
      <c r="E145" s="6">
        <v>-1.10760699395969</v>
      </c>
      <c r="F145" s="6">
        <v>-0.74317021346895995</v>
      </c>
      <c r="G145" s="6">
        <v>-0.99326831089602396</v>
      </c>
      <c r="H145" s="6">
        <v>-0.97113032875104199</v>
      </c>
      <c r="I145" s="6">
        <v>-0.85650004512173605</v>
      </c>
      <c r="J145" s="6">
        <v>-0.46730208969401699</v>
      </c>
      <c r="K145" s="6">
        <v>-1.0098586776282701</v>
      </c>
      <c r="L145" s="6">
        <v>-0.13819418730861399</v>
      </c>
      <c r="M145" s="6">
        <v>-0.74637065512015699</v>
      </c>
      <c r="N145" s="6">
        <v>-1.1308478219231599</v>
      </c>
      <c r="O145" s="6">
        <v>-1.1001094165445899</v>
      </c>
      <c r="P145" s="6">
        <v>-0.97098977610591997</v>
      </c>
      <c r="Q145" s="6">
        <v>-0.94532324557785297</v>
      </c>
      <c r="R145" s="6">
        <v>-1.14875437971298</v>
      </c>
      <c r="S145" s="6">
        <v>-0.92571142002623397</v>
      </c>
      <c r="T145" s="6">
        <v>-0.86264857784791005</v>
      </c>
      <c r="U145" s="6">
        <v>-1.1707647492977999</v>
      </c>
      <c r="V145" s="6">
        <v>-1.0340401531599999E-2</v>
      </c>
      <c r="W145" s="6">
        <v>-0.85374958895429998</v>
      </c>
      <c r="X145" s="6">
        <v>0.80524156996099505</v>
      </c>
      <c r="Y145" s="6">
        <v>0.656746453773003</v>
      </c>
      <c r="Z145" s="6">
        <v>0.67143652022004696</v>
      </c>
      <c r="AA145" s="6">
        <v>0.66526980111274103</v>
      </c>
      <c r="AB145" s="6">
        <v>-0.45187211639052099</v>
      </c>
      <c r="AC145" s="6">
        <v>-0.34906208572971997</v>
      </c>
      <c r="AD145" s="6">
        <v>0.41860342310708099</v>
      </c>
      <c r="AE145" s="6">
        <v>0.26298037056637902</v>
      </c>
      <c r="AF145" s="6">
        <v>-0.33225164300878002</v>
      </c>
      <c r="AG145" s="6">
        <v>-0.25775105062959602</v>
      </c>
      <c r="AH145" s="6">
        <v>0.35111679226606102</v>
      </c>
      <c r="AI145" s="6">
        <v>0.78645749307532398</v>
      </c>
    </row>
    <row r="146" spans="1:35">
      <c r="A146" s="4">
        <v>9253</v>
      </c>
      <c r="B146" s="4" t="s">
        <v>8</v>
      </c>
      <c r="C146" s="5">
        <v>168940959</v>
      </c>
      <c r="D146" s="5">
        <v>169110936</v>
      </c>
      <c r="E146" s="6">
        <v>-0.86442046525042704</v>
      </c>
      <c r="F146" s="6">
        <v>-0.72362921972064098</v>
      </c>
      <c r="G146" s="6">
        <v>-0.89936280416891801</v>
      </c>
      <c r="H146" s="6">
        <v>-0.98622839183505495</v>
      </c>
      <c r="I146" s="6">
        <v>-0.85117812373034696</v>
      </c>
      <c r="J146" s="6">
        <v>-0.50188217665727997</v>
      </c>
      <c r="K146" s="6">
        <v>-0.70459236514677803</v>
      </c>
      <c r="L146" s="6">
        <v>-0.28869261258253098</v>
      </c>
      <c r="M146" s="6">
        <v>-0.77395777355124296</v>
      </c>
      <c r="N146" s="6">
        <v>-0.69258575108008302</v>
      </c>
      <c r="O146" s="6">
        <v>-0.66306413716141199</v>
      </c>
      <c r="P146" s="6">
        <v>-0.53910804667396095</v>
      </c>
      <c r="Q146" s="6">
        <v>-0.83131495479313899</v>
      </c>
      <c r="R146" s="6">
        <v>-0.81562483441929601</v>
      </c>
      <c r="S146" s="6">
        <v>-0.63530723711651704</v>
      </c>
      <c r="T146" s="6">
        <v>-0.38910914879832798</v>
      </c>
      <c r="U146" s="6">
        <v>-0.77802609960372404</v>
      </c>
      <c r="V146" s="6">
        <v>0.299196663138729</v>
      </c>
      <c r="W146" s="6">
        <v>-0.64317306827181997</v>
      </c>
      <c r="X146" s="6">
        <v>1.0941540305880499</v>
      </c>
      <c r="Y146" s="6">
        <v>0.88114579793819803</v>
      </c>
      <c r="Z146" s="6">
        <v>0.98452237373140805</v>
      </c>
      <c r="AA146" s="6">
        <v>1.0150304599063</v>
      </c>
      <c r="AB146" s="6">
        <v>-2.8526225707984298E-2</v>
      </c>
      <c r="AC146" s="6">
        <v>4.7571707618431498E-2</v>
      </c>
      <c r="AD146" s="6">
        <v>0.63277263095187197</v>
      </c>
      <c r="AE146" s="6">
        <v>0.61573534479944703</v>
      </c>
      <c r="AF146" s="6">
        <v>-0.14745638288117399</v>
      </c>
      <c r="AG146" s="6">
        <v>-0.37948280356519798</v>
      </c>
      <c r="AH146" s="6">
        <v>0.42936911370990299</v>
      </c>
      <c r="AI146" s="6">
        <v>0.76868186754314005</v>
      </c>
    </row>
    <row r="147" spans="1:35">
      <c r="A147" s="4">
        <v>9254</v>
      </c>
      <c r="B147" s="4" t="s">
        <v>8</v>
      </c>
      <c r="C147" s="5">
        <v>169110936</v>
      </c>
      <c r="D147" s="5">
        <v>169259531</v>
      </c>
      <c r="E147" s="6">
        <v>-0.82517579637618899</v>
      </c>
      <c r="F147" s="6">
        <v>-0.78720041757169001</v>
      </c>
      <c r="G147" s="6">
        <v>-1.1811765707871</v>
      </c>
      <c r="H147" s="6">
        <v>-0.86807006676126997</v>
      </c>
      <c r="I147" s="6">
        <v>-0.82938978919268402</v>
      </c>
      <c r="J147" s="6">
        <v>-0.58712926767867801</v>
      </c>
      <c r="K147" s="6">
        <v>-0.67793701043979504</v>
      </c>
      <c r="L147" s="6">
        <v>-0.42073097705809898</v>
      </c>
      <c r="M147" s="6">
        <v>-0.54480285167535603</v>
      </c>
      <c r="N147" s="6">
        <v>-1.1024390063118701</v>
      </c>
      <c r="O147" s="6">
        <v>-0.86395739456028298</v>
      </c>
      <c r="P147" s="6">
        <v>-1.02564826612356</v>
      </c>
      <c r="Q147" s="6">
        <v>-0.83518642568399004</v>
      </c>
      <c r="R147" s="6">
        <v>-0.59393632354433201</v>
      </c>
      <c r="S147" s="6">
        <v>-0.55717545941434099</v>
      </c>
      <c r="T147" s="6">
        <v>-0.144146651000917</v>
      </c>
      <c r="U147" s="6">
        <v>-0.87004727094650702</v>
      </c>
      <c r="V147" s="6">
        <v>0.35052275621395501</v>
      </c>
      <c r="W147" s="6">
        <v>-0.54788372890894899</v>
      </c>
      <c r="X147" s="6">
        <v>0.60118143542036295</v>
      </c>
      <c r="Y147" s="6">
        <v>0.53710496587171697</v>
      </c>
      <c r="Z147" s="6">
        <v>0.73160553219094604</v>
      </c>
      <c r="AA147" s="6">
        <v>0.67485868639070001</v>
      </c>
      <c r="AB147" s="6">
        <v>0.180951207791089</v>
      </c>
      <c r="AC147" s="6">
        <v>1.9384022576193202E-2</v>
      </c>
      <c r="AD147" s="6">
        <v>0.86701735300331795</v>
      </c>
      <c r="AE147" s="6">
        <v>0.79171707123287005</v>
      </c>
      <c r="AF147" s="6">
        <v>-0.521619507733868</v>
      </c>
      <c r="AG147" s="6">
        <v>-0.58323017855185999</v>
      </c>
      <c r="AH147" s="6">
        <v>0.18321084601683299</v>
      </c>
      <c r="AI147" s="6">
        <v>0.58637642666355105</v>
      </c>
    </row>
    <row r="148" spans="1:35">
      <c r="A148" s="4">
        <v>9263</v>
      </c>
      <c r="B148" s="4" t="s">
        <v>8</v>
      </c>
      <c r="C148" s="5">
        <v>170594681</v>
      </c>
      <c r="D148" s="5">
        <v>170814646</v>
      </c>
      <c r="E148" s="6">
        <v>0.94577148256782195</v>
      </c>
      <c r="F148" s="6">
        <v>1.23948750424698</v>
      </c>
      <c r="G148" s="6">
        <v>1.39126840303664</v>
      </c>
      <c r="H148" s="6">
        <v>0.92371032061400105</v>
      </c>
      <c r="I148" s="6">
        <v>1.0720582595195001</v>
      </c>
      <c r="J148" s="6">
        <v>0.90668090248370703</v>
      </c>
      <c r="K148" s="6">
        <v>1.0107119498933701</v>
      </c>
      <c r="L148" s="6">
        <v>1.0156158420582899</v>
      </c>
      <c r="M148" s="6">
        <v>0.46250111271423999</v>
      </c>
      <c r="N148" s="6">
        <v>0.53669698851922198</v>
      </c>
      <c r="O148" s="6">
        <v>1.06790809128791</v>
      </c>
      <c r="P148" s="6">
        <v>0.93869659724057897</v>
      </c>
      <c r="Q148" s="6">
        <v>1.0466908334074101</v>
      </c>
      <c r="R148" s="6">
        <v>0.96551425489314402</v>
      </c>
      <c r="S148" s="6">
        <v>1.0516396738166101</v>
      </c>
      <c r="T148" s="6">
        <v>1.2090787726812</v>
      </c>
      <c r="U148" s="6">
        <v>0.573277188612352</v>
      </c>
      <c r="V148" s="6">
        <v>0.225054130263414</v>
      </c>
      <c r="W148" s="6">
        <v>0.43360464153995698</v>
      </c>
      <c r="X148" s="6">
        <v>-0.22026248550225899</v>
      </c>
      <c r="Y148" s="6">
        <v>-0.24885065183886701</v>
      </c>
      <c r="Z148" s="6">
        <v>9.6676757563851703E-2</v>
      </c>
      <c r="AA148" s="6">
        <v>4.5992524146906202E-2</v>
      </c>
      <c r="AB148" s="6">
        <v>0.55121534217338397</v>
      </c>
      <c r="AC148" s="6">
        <v>0.35639469567812398</v>
      </c>
      <c r="AD148" s="6">
        <v>0.24379916279778599</v>
      </c>
      <c r="AE148" s="6">
        <v>0.32290425298418102</v>
      </c>
      <c r="AF148" s="6">
        <v>0.31866983725118397</v>
      </c>
      <c r="AG148" s="6">
        <v>0.130730514299298</v>
      </c>
      <c r="AH148" s="6">
        <v>0.104674912254381</v>
      </c>
      <c r="AI148" s="6">
        <v>7.2212766911086398E-2</v>
      </c>
    </row>
    <row r="149" spans="1:35">
      <c r="A149" s="4">
        <v>9287</v>
      </c>
      <c r="B149" s="4" t="s">
        <v>8</v>
      </c>
      <c r="C149" s="5">
        <v>174873840</v>
      </c>
      <c r="D149" s="5">
        <v>175044662</v>
      </c>
      <c r="E149" s="6">
        <v>0.86854726015290495</v>
      </c>
      <c r="F149" s="6">
        <v>0.74867509109625197</v>
      </c>
      <c r="G149" s="6">
        <v>0.649736413302618</v>
      </c>
      <c r="H149" s="6">
        <v>1.60106385883234</v>
      </c>
      <c r="I149" s="6">
        <v>1.09679840393559</v>
      </c>
      <c r="J149" s="6">
        <v>1.0131484379456801</v>
      </c>
      <c r="K149" s="6">
        <v>0.822993391751768</v>
      </c>
      <c r="L149" s="6">
        <v>0.97792642630358795</v>
      </c>
      <c r="M149" s="6">
        <v>1.35453703969039</v>
      </c>
      <c r="N149" s="6">
        <v>1.4638809858841499</v>
      </c>
      <c r="O149" s="6">
        <v>1.58564432244263</v>
      </c>
      <c r="P149" s="6">
        <v>1.5087897365674501</v>
      </c>
      <c r="Q149" s="6">
        <v>1.1341364335828901</v>
      </c>
      <c r="R149" s="6">
        <v>1.2037775625751299</v>
      </c>
      <c r="S149" s="6">
        <v>0.75091162787766497</v>
      </c>
      <c r="T149" s="6">
        <v>1.1613665476391899</v>
      </c>
      <c r="U149" s="6">
        <v>1.32780452460545</v>
      </c>
      <c r="V149" s="6">
        <v>-0.75987677050353297</v>
      </c>
      <c r="W149" s="6">
        <v>-0.91360572194279499</v>
      </c>
      <c r="X149" s="6">
        <v>-0.91862530312228097</v>
      </c>
      <c r="Y149" s="6">
        <v>-1.04174678506887</v>
      </c>
      <c r="Z149" s="6">
        <v>-0.69127875932208005</v>
      </c>
      <c r="AA149" s="6">
        <v>-0.82257978003867604</v>
      </c>
      <c r="AB149" s="6">
        <v>0.48116981160432998</v>
      </c>
      <c r="AC149" s="6">
        <v>0.81744674742602497</v>
      </c>
      <c r="AD149" s="6">
        <v>3.2117225939083199E-2</v>
      </c>
      <c r="AE149" s="6">
        <v>0.41412936222480901</v>
      </c>
      <c r="AF149" s="6">
        <v>6.6618756820959503E-3</v>
      </c>
      <c r="AG149" s="6">
        <v>0.54536607888118604</v>
      </c>
      <c r="AH149" s="6">
        <v>-0.25196030304627098</v>
      </c>
      <c r="AI149" s="6">
        <v>-0.358913796379766</v>
      </c>
    </row>
    <row r="150" spans="1:35">
      <c r="A150" s="4">
        <v>9288</v>
      </c>
      <c r="B150" s="4" t="s">
        <v>8</v>
      </c>
      <c r="C150" s="5">
        <v>175044662</v>
      </c>
      <c r="D150" s="5">
        <v>175223138</v>
      </c>
      <c r="E150" s="6">
        <v>0.523145014990127</v>
      </c>
      <c r="F150" s="6">
        <v>0.59116315784469797</v>
      </c>
      <c r="G150" s="6">
        <v>0.650042287231136</v>
      </c>
      <c r="H150" s="6">
        <v>1.5875251801918</v>
      </c>
      <c r="I150" s="6">
        <v>0.92336733151521599</v>
      </c>
      <c r="J150" s="6">
        <v>0.64335481455381505</v>
      </c>
      <c r="K150" s="6">
        <v>0.52214223084105205</v>
      </c>
      <c r="L150" s="6">
        <v>0.814659557121716</v>
      </c>
      <c r="M150" s="6">
        <v>0.93416682496016401</v>
      </c>
      <c r="N150" s="6">
        <v>0.96978422877507997</v>
      </c>
      <c r="O150" s="6">
        <v>1.11497763054008</v>
      </c>
      <c r="P150" s="6">
        <v>0.77917379776393403</v>
      </c>
      <c r="Q150" s="6">
        <v>0.84421276671635304</v>
      </c>
      <c r="R150" s="6">
        <v>0.825606789306217</v>
      </c>
      <c r="S150" s="6">
        <v>0.39224579895805001</v>
      </c>
      <c r="T150" s="6">
        <v>1.41379591143945</v>
      </c>
      <c r="U150" s="6">
        <v>0.57896606131051198</v>
      </c>
      <c r="V150" s="6">
        <v>-0.37547046984065802</v>
      </c>
      <c r="W150" s="6">
        <v>-0.80079780209187501</v>
      </c>
      <c r="X150" s="6">
        <v>-0.61181802874678004</v>
      </c>
      <c r="Y150" s="6">
        <v>-0.69658907679207005</v>
      </c>
      <c r="Z150" s="6">
        <v>-0.58705891089582596</v>
      </c>
      <c r="AA150" s="6">
        <v>-0.69440622998627999</v>
      </c>
      <c r="AB150" s="6">
        <v>7.56796973310494E-2</v>
      </c>
      <c r="AC150" s="6">
        <v>0.20272320058552001</v>
      </c>
      <c r="AD150" s="6">
        <v>-0.121372137304711</v>
      </c>
      <c r="AE150" s="6">
        <v>0.22476339125375999</v>
      </c>
      <c r="AF150" s="6">
        <v>-0.17042864622792001</v>
      </c>
      <c r="AG150" s="6">
        <v>0.229842630786668</v>
      </c>
      <c r="AH150" s="6">
        <v>-0.41011388837748602</v>
      </c>
      <c r="AI150" s="6">
        <v>-0.43980674398219599</v>
      </c>
    </row>
    <row r="151" spans="1:35">
      <c r="A151" s="4">
        <v>9367</v>
      </c>
      <c r="B151" s="4" t="s">
        <v>9</v>
      </c>
      <c r="C151" s="5">
        <v>11303312</v>
      </c>
      <c r="D151" s="5">
        <v>11440671</v>
      </c>
      <c r="E151" s="6">
        <v>0.45446163072808698</v>
      </c>
      <c r="F151" s="6">
        <v>0.126524261113931</v>
      </c>
      <c r="G151" s="6">
        <v>-0.27408276017309802</v>
      </c>
      <c r="H151" s="6">
        <v>8.0521517709523996E-2</v>
      </c>
      <c r="I151" s="6">
        <v>0.457317256930941</v>
      </c>
      <c r="J151" s="6">
        <v>0.30011143968965098</v>
      </c>
      <c r="K151" s="6">
        <v>-5.3394592037392198E-2</v>
      </c>
      <c r="L151" s="6">
        <v>0.534634910164833</v>
      </c>
      <c r="M151" s="6">
        <v>-0.41208897124999899</v>
      </c>
      <c r="N151" s="6">
        <v>-0.60885310915531199</v>
      </c>
      <c r="O151" s="6">
        <v>0.31879305025012999</v>
      </c>
      <c r="P151" s="6">
        <v>-0.13773132471371699</v>
      </c>
      <c r="Q151" s="6">
        <v>0.31366812464060501</v>
      </c>
      <c r="R151" s="6">
        <v>1.9772733661108498E-2</v>
      </c>
      <c r="S151" s="6">
        <v>0.40649369702487897</v>
      </c>
      <c r="T151" s="6">
        <v>1.0907397461102299</v>
      </c>
      <c r="U151" s="6">
        <v>0.61297305188655804</v>
      </c>
      <c r="V151" s="6">
        <v>1.5163597093326899</v>
      </c>
      <c r="W151" s="6">
        <v>1.5769439798700899</v>
      </c>
      <c r="X151" s="6">
        <v>2.2437690258091698</v>
      </c>
      <c r="Y151" s="6">
        <v>1.56185585371368</v>
      </c>
      <c r="Z151" s="6">
        <v>1.1550040335928</v>
      </c>
      <c r="AA151" s="6">
        <v>1.1960730263341699</v>
      </c>
      <c r="AB151" s="6">
        <v>0.97125192348140998</v>
      </c>
      <c r="AC151" s="6">
        <v>0.78204917102323002</v>
      </c>
      <c r="AD151" s="6">
        <v>1.1336320351787099</v>
      </c>
      <c r="AE151" s="6">
        <v>1.3156383077157101</v>
      </c>
      <c r="AF151" s="6">
        <v>1.1149903082946599</v>
      </c>
      <c r="AG151" s="6">
        <v>1.20767685110609</v>
      </c>
      <c r="AH151" s="6">
        <v>1.16871035157822</v>
      </c>
      <c r="AI151" s="6">
        <v>1.31715848945963</v>
      </c>
    </row>
    <row r="152" spans="1:35">
      <c r="A152" s="4">
        <v>9368</v>
      </c>
      <c r="B152" s="4" t="s">
        <v>9</v>
      </c>
      <c r="C152" s="5">
        <v>11440671</v>
      </c>
      <c r="D152" s="5">
        <v>11622191</v>
      </c>
      <c r="E152" s="6">
        <v>0.31537538599534998</v>
      </c>
      <c r="F152" s="6">
        <v>-0.29465573620307101</v>
      </c>
      <c r="G152" s="6">
        <v>-0.64072524426271305</v>
      </c>
      <c r="H152" s="6">
        <v>4.6312980379339098E-2</v>
      </c>
      <c r="I152" s="6">
        <v>0.30507413663813798</v>
      </c>
      <c r="J152" s="6">
        <v>0.20111223643679199</v>
      </c>
      <c r="K152" s="6">
        <v>-0.34250173963451802</v>
      </c>
      <c r="L152" s="6">
        <v>0.49900127206094003</v>
      </c>
      <c r="M152" s="6">
        <v>-0.58403464434112196</v>
      </c>
      <c r="N152" s="6">
        <v>-0.83498981694388597</v>
      </c>
      <c r="O152" s="6">
        <v>-0.24228461124343001</v>
      </c>
      <c r="P152" s="6">
        <v>-0.68560192026148603</v>
      </c>
      <c r="Q152" s="6">
        <v>-0.29581625183271598</v>
      </c>
      <c r="R152" s="6">
        <v>-0.422463805749975</v>
      </c>
      <c r="S152" s="6">
        <v>0.19916443174138901</v>
      </c>
      <c r="T152" s="6">
        <v>0.642988130425452</v>
      </c>
      <c r="U152" s="6">
        <v>0.70074582243281802</v>
      </c>
      <c r="V152" s="6">
        <v>1.2778057122586099</v>
      </c>
      <c r="W152" s="6">
        <v>1.43942508474143</v>
      </c>
      <c r="X152" s="6">
        <v>2.0859763995062499</v>
      </c>
      <c r="Y152" s="6">
        <v>1.4408504348770901</v>
      </c>
      <c r="Z152" s="6">
        <v>0.97520867342406903</v>
      </c>
      <c r="AA152" s="6">
        <v>1.0340499756633901</v>
      </c>
      <c r="AB152" s="6">
        <v>0.88047951258332602</v>
      </c>
      <c r="AC152" s="6">
        <v>0.62152760164812704</v>
      </c>
      <c r="AD152" s="6">
        <v>0.88539700781061004</v>
      </c>
      <c r="AE152" s="6">
        <v>0.97498175641442897</v>
      </c>
      <c r="AF152" s="6">
        <v>1.02677600105502</v>
      </c>
      <c r="AG152" s="6">
        <v>1.16949057833121</v>
      </c>
      <c r="AH152" s="6">
        <v>1.1726176754372699</v>
      </c>
      <c r="AI152" s="6">
        <v>1.23298814092377</v>
      </c>
    </row>
    <row r="153" spans="1:35">
      <c r="A153" s="4">
        <v>9388</v>
      </c>
      <c r="B153" s="4" t="s">
        <v>9</v>
      </c>
      <c r="C153" s="5">
        <v>14961736</v>
      </c>
      <c r="D153" s="5">
        <v>15129586</v>
      </c>
      <c r="E153" s="6">
        <v>2.0473389472724501</v>
      </c>
      <c r="F153" s="6">
        <v>1.43442773436117</v>
      </c>
      <c r="G153" s="6">
        <v>1.7192196505103601</v>
      </c>
      <c r="H153" s="6">
        <v>1.76150246024783</v>
      </c>
      <c r="I153" s="6">
        <v>1.54757500451487</v>
      </c>
      <c r="J153" s="6">
        <v>1.5687277029487401</v>
      </c>
      <c r="K153" s="6">
        <v>1.5793579486125899</v>
      </c>
      <c r="L153" s="6">
        <v>1.4032165902465501</v>
      </c>
      <c r="M153" s="6">
        <v>1.85696925365474</v>
      </c>
      <c r="N153" s="6">
        <v>1.75088110341619</v>
      </c>
      <c r="O153" s="6">
        <v>1.4927701455657101</v>
      </c>
      <c r="P153" s="6">
        <v>1.88684489469317</v>
      </c>
      <c r="Q153" s="6">
        <v>1.4533594420711999</v>
      </c>
      <c r="R153" s="6">
        <v>1.9924256665064599</v>
      </c>
      <c r="S153" s="6">
        <v>1.71433689427351</v>
      </c>
      <c r="T153" s="6">
        <v>1.49893185495849</v>
      </c>
      <c r="U153" s="6">
        <v>2.11649624788752</v>
      </c>
      <c r="V153" s="6">
        <v>4.0924362937550397E-2</v>
      </c>
      <c r="W153" s="6">
        <v>0.440158852326613</v>
      </c>
      <c r="X153" s="6">
        <v>-0.147990132503585</v>
      </c>
      <c r="Y153" s="6">
        <v>-5.1484946900086898E-2</v>
      </c>
      <c r="Z153" s="6">
        <v>0.940750540894989</v>
      </c>
      <c r="AA153" s="6">
        <v>0.89214829510865401</v>
      </c>
      <c r="AB153" s="6">
        <v>1.09824961599542</v>
      </c>
      <c r="AC153" s="6">
        <v>1.16679473228232</v>
      </c>
      <c r="AD153" s="6">
        <v>1.0645197415993699</v>
      </c>
      <c r="AE153" s="6">
        <v>1.3191521403197799</v>
      </c>
      <c r="AF153" s="6">
        <v>0.74915734824812996</v>
      </c>
      <c r="AG153" s="6">
        <v>0.84528805104049498</v>
      </c>
      <c r="AH153" s="6">
        <v>0.72673394541317504</v>
      </c>
      <c r="AI153" s="6">
        <v>1.0805301078121801</v>
      </c>
    </row>
    <row r="154" spans="1:35">
      <c r="A154" s="4">
        <v>9390</v>
      </c>
      <c r="B154" s="4" t="s">
        <v>9</v>
      </c>
      <c r="C154" s="5">
        <v>15373604</v>
      </c>
      <c r="D154" s="5">
        <v>15525584</v>
      </c>
      <c r="E154" s="6">
        <v>2.13753767976457</v>
      </c>
      <c r="F154" s="6">
        <v>1.5612250284846101</v>
      </c>
      <c r="G154" s="6">
        <v>1.78686673331456</v>
      </c>
      <c r="H154" s="6">
        <v>1.8382873780936899</v>
      </c>
      <c r="I154" s="6">
        <v>1.4240528273283499</v>
      </c>
      <c r="J154" s="6">
        <v>1.06734763441683</v>
      </c>
      <c r="K154" s="6">
        <v>1.6146023386234101</v>
      </c>
      <c r="L154" s="6">
        <v>1.26275418216742</v>
      </c>
      <c r="M154" s="6">
        <v>1.7912786714403599</v>
      </c>
      <c r="N154" s="6">
        <v>1.7758389461089801</v>
      </c>
      <c r="O154" s="6">
        <v>1.5659676798095099</v>
      </c>
      <c r="P154" s="6">
        <v>2.1983505367812399</v>
      </c>
      <c r="Q154" s="6">
        <v>1.58991653125098</v>
      </c>
      <c r="R154" s="6">
        <v>2.03086077562625</v>
      </c>
      <c r="S154" s="6">
        <v>1.54579350574117</v>
      </c>
      <c r="T154" s="6">
        <v>1.47857143202894</v>
      </c>
      <c r="U154" s="6">
        <v>2.2117042249760201</v>
      </c>
      <c r="V154" s="6">
        <v>-0.34117120118555999</v>
      </c>
      <c r="W154" s="6">
        <v>0.32567965772408097</v>
      </c>
      <c r="X154" s="6">
        <v>3.95898286331769E-2</v>
      </c>
      <c r="Y154" s="6">
        <v>0.301437354418293</v>
      </c>
      <c r="Z154" s="6">
        <v>0.80957012617333302</v>
      </c>
      <c r="AA154" s="6">
        <v>0.83387914367151605</v>
      </c>
      <c r="AB154" s="6">
        <v>0.56608863859775704</v>
      </c>
      <c r="AC154" s="6">
        <v>0.86700988107134302</v>
      </c>
      <c r="AD154" s="6">
        <v>0.18052732812875799</v>
      </c>
      <c r="AE154" s="6">
        <v>0.41501362895986998</v>
      </c>
      <c r="AF154" s="6">
        <v>0.64920099532390696</v>
      </c>
      <c r="AG154" s="6">
        <v>0.59280967473170998</v>
      </c>
      <c r="AH154" s="6">
        <v>0.51738647194168697</v>
      </c>
      <c r="AI154" s="6">
        <v>0.52076449973473005</v>
      </c>
    </row>
    <row r="155" spans="1:35">
      <c r="A155" s="4">
        <v>9399</v>
      </c>
      <c r="B155" s="4" t="s">
        <v>9</v>
      </c>
      <c r="C155" s="5">
        <v>16965115</v>
      </c>
      <c r="D155" s="5">
        <v>17206652</v>
      </c>
      <c r="E155" s="6">
        <v>-0.49355590506716801</v>
      </c>
      <c r="F155" s="6">
        <v>-0.50513983996030998</v>
      </c>
      <c r="G155" s="6">
        <v>-0.75888447263306202</v>
      </c>
      <c r="H155" s="6">
        <v>-0.54037579601797203</v>
      </c>
      <c r="I155" s="6">
        <v>-0.416253952222293</v>
      </c>
      <c r="J155" s="6">
        <v>-0.71421958624915305</v>
      </c>
      <c r="K155" s="6">
        <v>-0.84015918428941405</v>
      </c>
      <c r="L155" s="6">
        <v>0.58818253122604702</v>
      </c>
      <c r="M155" s="6">
        <v>-0.81308704774342699</v>
      </c>
      <c r="N155" s="6">
        <v>-1.4501590914244</v>
      </c>
      <c r="O155" s="6">
        <v>-1.0551108822054001</v>
      </c>
      <c r="P155" s="6">
        <v>-1.0742017285650001</v>
      </c>
      <c r="Q155" s="6">
        <v>-0.98265910667021605</v>
      </c>
      <c r="R155" s="6">
        <v>-0.99581927525643599</v>
      </c>
      <c r="S155" s="6">
        <v>-0.48919658322496101</v>
      </c>
      <c r="T155" s="6">
        <v>-0.98459929791281398</v>
      </c>
      <c r="U155" s="6">
        <v>-1.18569352552204</v>
      </c>
      <c r="V155" s="6">
        <v>0.30785661804065301</v>
      </c>
      <c r="W155" s="6">
        <v>9.4536734696711505E-2</v>
      </c>
      <c r="X155" s="6">
        <v>0.66504322283765505</v>
      </c>
      <c r="Y155" s="6">
        <v>0.49424144800992398</v>
      </c>
      <c r="Z155" s="6">
        <v>0.65277808543500704</v>
      </c>
      <c r="AA155" s="6">
        <v>0.58581679991105795</v>
      </c>
      <c r="AB155" s="6">
        <v>-8.7908739053606608E-3</v>
      </c>
      <c r="AC155" s="6">
        <v>-0.103623934171706</v>
      </c>
      <c r="AD155" s="6">
        <v>-0.33734313783637798</v>
      </c>
      <c r="AE155" s="6">
        <v>0.12921042642093999</v>
      </c>
      <c r="AF155" s="6">
        <v>0.25434760011246599</v>
      </c>
      <c r="AG155" s="6">
        <v>0.54973005581808998</v>
      </c>
      <c r="AH155" s="6">
        <v>0.85940819472791496</v>
      </c>
      <c r="AI155" s="6">
        <v>0.61875570500405697</v>
      </c>
    </row>
    <row r="156" spans="1:35">
      <c r="A156" s="4">
        <v>9559</v>
      </c>
      <c r="B156" s="4" t="s">
        <v>9</v>
      </c>
      <c r="C156" s="5">
        <v>53081608</v>
      </c>
      <c r="D156" s="5">
        <v>53297757</v>
      </c>
      <c r="E156" s="6">
        <v>9.2493797911386899E-2</v>
      </c>
      <c r="F156" s="6">
        <v>0.25561744711020201</v>
      </c>
      <c r="G156" s="6">
        <v>0.19318843579179401</v>
      </c>
      <c r="H156" s="6">
        <v>9.0902992519327902E-2</v>
      </c>
      <c r="I156" s="6">
        <v>0.111149098912736</v>
      </c>
      <c r="J156" s="6">
        <v>8.11970041398416E-2</v>
      </c>
      <c r="K156" s="6">
        <v>0.69240414453487398</v>
      </c>
      <c r="L156" s="6">
        <v>-0.15856805873544</v>
      </c>
      <c r="M156" s="6">
        <v>-1.25255170156008E-2</v>
      </c>
      <c r="N156" s="6">
        <v>-0.24797518112797901</v>
      </c>
      <c r="O156" s="6">
        <v>0.31482741980130902</v>
      </c>
      <c r="P156" s="6">
        <v>-0.23177230657998801</v>
      </c>
      <c r="Q156" s="6">
        <v>0.193535377345191</v>
      </c>
      <c r="R156" s="6">
        <v>0.40817463797863901</v>
      </c>
      <c r="S156" s="6">
        <v>0.65791787918491496</v>
      </c>
      <c r="T156" s="6">
        <v>-3.2957236248786499E-2</v>
      </c>
      <c r="U156" s="6">
        <v>0.222182261167086</v>
      </c>
      <c r="V156" s="6">
        <v>1.04582974216556</v>
      </c>
      <c r="W156" s="6">
        <v>0.74097770148908604</v>
      </c>
      <c r="X156" s="6">
        <v>1.2609356948255099</v>
      </c>
      <c r="Y156" s="6">
        <v>1.00170097225428</v>
      </c>
      <c r="Z156" s="6">
        <v>1.0872609524147201</v>
      </c>
      <c r="AA156" s="6">
        <v>1.05065259272233</v>
      </c>
      <c r="AB156" s="6">
        <v>1.0438928245074699</v>
      </c>
      <c r="AC156" s="6">
        <v>0.83784698314333705</v>
      </c>
      <c r="AD156" s="6">
        <v>0.82798579239980397</v>
      </c>
      <c r="AE156" s="6">
        <v>0.85220217629079997</v>
      </c>
      <c r="AF156" s="6">
        <v>0.42446169287723201</v>
      </c>
      <c r="AG156" s="6">
        <v>0.65288514269648301</v>
      </c>
      <c r="AH156" s="6">
        <v>0.988831038507196</v>
      </c>
      <c r="AI156" s="6">
        <v>0.95965526401664503</v>
      </c>
    </row>
    <row r="157" spans="1:35">
      <c r="A157" s="4">
        <v>9560</v>
      </c>
      <c r="B157" s="4" t="s">
        <v>9</v>
      </c>
      <c r="C157" s="5">
        <v>53297757</v>
      </c>
      <c r="D157" s="5">
        <v>53537286</v>
      </c>
      <c r="E157" s="6">
        <v>-1.7046315243635299E-2</v>
      </c>
      <c r="F157" s="6">
        <v>0.179663695276855</v>
      </c>
      <c r="G157" s="6">
        <v>-5.6683683556881699E-2</v>
      </c>
      <c r="H157" s="6">
        <v>-0.23278758044596301</v>
      </c>
      <c r="I157" s="6">
        <v>-0.108146070990272</v>
      </c>
      <c r="J157" s="6">
        <v>-2.8523752355822701E-2</v>
      </c>
      <c r="K157" s="6">
        <v>0.47494255145599301</v>
      </c>
      <c r="L157" s="6">
        <v>-0.30021025419129299</v>
      </c>
      <c r="M157" s="6">
        <v>-0.52113703573871195</v>
      </c>
      <c r="N157" s="6">
        <v>-0.343652176520719</v>
      </c>
      <c r="O157" s="6">
        <v>-0.189796613661877</v>
      </c>
      <c r="P157" s="6">
        <v>-0.30938022163850298</v>
      </c>
      <c r="Q157" s="6">
        <v>0.114444300149282</v>
      </c>
      <c r="R157" s="6">
        <v>-9.0834499063525698E-3</v>
      </c>
      <c r="S157" s="6">
        <v>0.49837974810542002</v>
      </c>
      <c r="T157" s="6">
        <v>-0.26552110102621901</v>
      </c>
      <c r="U157" s="6">
        <v>-0.20097032228356701</v>
      </c>
      <c r="V157" s="6">
        <v>0.81564027075245404</v>
      </c>
      <c r="W157" s="6">
        <v>0.58898250644203498</v>
      </c>
      <c r="X157" s="6">
        <v>1.08217286252607</v>
      </c>
      <c r="Y157" s="6">
        <v>0.83465001967089003</v>
      </c>
      <c r="Z157" s="6">
        <v>0.99721793955181304</v>
      </c>
      <c r="AA157" s="6">
        <v>0.99350238930196499</v>
      </c>
      <c r="AB157" s="6">
        <v>1.0227696639778301</v>
      </c>
      <c r="AC157" s="6">
        <v>0.79025666057720501</v>
      </c>
      <c r="AD157" s="6">
        <v>0.80514330080989305</v>
      </c>
      <c r="AE157" s="6">
        <v>0.70397794121767998</v>
      </c>
      <c r="AF157" s="6">
        <v>0.24800803135544</v>
      </c>
      <c r="AG157" s="6">
        <v>0.55651077159558404</v>
      </c>
      <c r="AH157" s="6">
        <v>0.78211360629751403</v>
      </c>
      <c r="AI157" s="6">
        <v>0.78772197225691798</v>
      </c>
    </row>
    <row r="158" spans="1:35">
      <c r="A158" s="4">
        <v>9609</v>
      </c>
      <c r="B158" s="4" t="s">
        <v>9</v>
      </c>
      <c r="C158" s="5">
        <v>70615563</v>
      </c>
      <c r="D158" s="5">
        <v>70892918</v>
      </c>
      <c r="E158" s="6">
        <v>-1.0061976648273601</v>
      </c>
      <c r="F158" s="6">
        <v>-1.0079338655755701</v>
      </c>
      <c r="G158" s="6">
        <v>-0.91802256946390604</v>
      </c>
      <c r="H158" s="6">
        <v>-0.88477190242058001</v>
      </c>
      <c r="I158" s="6">
        <v>-0.68132562171600797</v>
      </c>
      <c r="J158" s="6">
        <v>-0.83485795087746995</v>
      </c>
      <c r="K158" s="6">
        <v>-0.96226684446024202</v>
      </c>
      <c r="L158" s="6">
        <v>-0.90986500863839603</v>
      </c>
      <c r="M158" s="6">
        <v>-1.0023309525383901</v>
      </c>
      <c r="N158" s="6">
        <v>-1.18819973074422</v>
      </c>
      <c r="O158" s="6">
        <v>-1.22280921974227</v>
      </c>
      <c r="P158" s="6">
        <v>-1.1692379154475201</v>
      </c>
      <c r="Q158" s="6">
        <v>-1.0149181948274499</v>
      </c>
      <c r="R158" s="6">
        <v>-1.0554411536960899</v>
      </c>
      <c r="S158" s="6">
        <v>-0.93207521122528803</v>
      </c>
      <c r="T158" s="6">
        <v>-1.21009696654651</v>
      </c>
      <c r="U158" s="6">
        <v>-1.08230486192829</v>
      </c>
      <c r="V158" s="6">
        <v>-0.32848749043601</v>
      </c>
      <c r="W158" s="6">
        <v>-0.40394494444767198</v>
      </c>
      <c r="X158" s="6">
        <v>0.89728117023220599</v>
      </c>
      <c r="Y158" s="6">
        <v>0.77308695988353904</v>
      </c>
      <c r="Z158" s="6">
        <v>0.21983746164235601</v>
      </c>
      <c r="AA158" s="6">
        <v>0.22679986138979599</v>
      </c>
      <c r="AB158" s="6">
        <v>-0.61785040265773306</v>
      </c>
      <c r="AC158" s="6">
        <v>-0.66648308974727</v>
      </c>
      <c r="AD158" s="6">
        <v>0.29246574408733</v>
      </c>
      <c r="AE158" s="6">
        <v>-3.7466506253433299E-2</v>
      </c>
      <c r="AF158" s="6">
        <v>-0.64163762499834998</v>
      </c>
      <c r="AG158" s="6">
        <v>-0.38353387032903002</v>
      </c>
      <c r="AH158" s="6">
        <v>-0.39437312843986</v>
      </c>
      <c r="AI158" s="6">
        <v>7.8865375773917307E-3</v>
      </c>
    </row>
    <row r="159" spans="1:35">
      <c r="A159" s="4">
        <v>9808</v>
      </c>
      <c r="B159" s="4" t="s">
        <v>9</v>
      </c>
      <c r="C159" s="5">
        <v>119624476</v>
      </c>
      <c r="D159" s="5">
        <v>119871405</v>
      </c>
      <c r="E159" s="6">
        <v>-0.73965566145746997</v>
      </c>
      <c r="F159" s="6">
        <v>-0.93824916124763402</v>
      </c>
      <c r="G159" s="6">
        <v>-0.96569282514013799</v>
      </c>
      <c r="H159" s="6">
        <v>-0.57355562370453095</v>
      </c>
      <c r="I159" s="6">
        <v>-0.52974904368182996</v>
      </c>
      <c r="J159" s="6">
        <v>-0.51385001956984799</v>
      </c>
      <c r="K159" s="6">
        <v>-0.986858095073333</v>
      </c>
      <c r="L159" s="6">
        <v>-0.38262612256177803</v>
      </c>
      <c r="M159" s="6">
        <v>-0.72084974975178795</v>
      </c>
      <c r="N159" s="6">
        <v>-0.92776903202189398</v>
      </c>
      <c r="O159" s="6">
        <v>-1.0144922234515901</v>
      </c>
      <c r="P159" s="6">
        <v>-0.950806308540187</v>
      </c>
      <c r="Q159" s="6">
        <v>-0.91989624697124095</v>
      </c>
      <c r="R159" s="6">
        <v>-0.91165600487415799</v>
      </c>
      <c r="S159" s="6">
        <v>-0.69289336152584902</v>
      </c>
      <c r="T159" s="6">
        <v>-1.0317070580040599</v>
      </c>
      <c r="U159" s="6">
        <v>-1.2789721323621901</v>
      </c>
      <c r="V159" s="6">
        <v>0.70740649923552501</v>
      </c>
      <c r="W159" s="6">
        <v>0.54844923959333403</v>
      </c>
      <c r="X159" s="6">
        <v>-0.49124475170953502</v>
      </c>
      <c r="Y159" s="6">
        <v>-0.61050505439894298</v>
      </c>
      <c r="Z159" s="6">
        <v>-7.1078704943550897E-2</v>
      </c>
      <c r="AA159" s="6">
        <v>-7.4472007913587704E-3</v>
      </c>
      <c r="AB159" s="6">
        <v>0.41857176887038899</v>
      </c>
      <c r="AC159" s="6">
        <v>0.261793713540666</v>
      </c>
      <c r="AD159" s="6">
        <v>0.94953819512989002</v>
      </c>
      <c r="AE159" s="6">
        <v>0.89234151402486706</v>
      </c>
      <c r="AF159" s="6">
        <v>3.6304406595743202E-2</v>
      </c>
      <c r="AG159" s="6">
        <v>0.35724049692960302</v>
      </c>
      <c r="AH159" s="6">
        <v>0.312423850838491</v>
      </c>
      <c r="AI159" s="6">
        <v>0.82737318258711001</v>
      </c>
    </row>
    <row r="160" spans="1:35">
      <c r="A160" s="4">
        <v>9809</v>
      </c>
      <c r="B160" s="4" t="s">
        <v>9</v>
      </c>
      <c r="C160" s="5">
        <v>119871405</v>
      </c>
      <c r="D160" s="5">
        <v>120040296</v>
      </c>
      <c r="E160" s="6">
        <v>-1.05940341861542</v>
      </c>
      <c r="F160" s="6">
        <v>-1.16339101302142</v>
      </c>
      <c r="G160" s="6">
        <v>-0.97111708655330997</v>
      </c>
      <c r="H160" s="6">
        <v>-1.0005212703222599</v>
      </c>
      <c r="I160" s="6">
        <v>-0.81676639870580703</v>
      </c>
      <c r="J160" s="6">
        <v>-0.75576417453786804</v>
      </c>
      <c r="K160" s="6">
        <v>-1.3217654416292399</v>
      </c>
      <c r="L160" s="6">
        <v>-0.78966187836821</v>
      </c>
      <c r="M160" s="6">
        <v>-0.783582229034123</v>
      </c>
      <c r="N160" s="6">
        <v>-0.786639844863539</v>
      </c>
      <c r="O160" s="6">
        <v>-1.1313253273831501</v>
      </c>
      <c r="P160" s="6">
        <v>-0.85827329753069004</v>
      </c>
      <c r="Q160" s="6">
        <v>-1.27740592495807</v>
      </c>
      <c r="R160" s="6">
        <v>-1.3175884421019</v>
      </c>
      <c r="S160" s="6">
        <v>-0.95611615239638703</v>
      </c>
      <c r="T160" s="6">
        <v>-1.42783412669156</v>
      </c>
      <c r="U160" s="6">
        <v>-1.2452897903325</v>
      </c>
      <c r="V160" s="6">
        <v>8.1528437495416606E-2</v>
      </c>
      <c r="W160" s="6">
        <v>-0.248483501577629</v>
      </c>
      <c r="X160" s="6">
        <v>-0.65255339758027398</v>
      </c>
      <c r="Y160" s="6">
        <v>-0.83977845103274595</v>
      </c>
      <c r="Z160" s="6">
        <v>-0.27591841290226798</v>
      </c>
      <c r="AA160" s="6">
        <v>-0.31362855090668001</v>
      </c>
      <c r="AB160" s="6">
        <v>-0.21863240505245901</v>
      </c>
      <c r="AC160" s="6">
        <v>-0.38664442372101998</v>
      </c>
      <c r="AD160" s="6">
        <v>0.71204812777758597</v>
      </c>
      <c r="AE160" s="6">
        <v>0.78952640171959498</v>
      </c>
      <c r="AF160" s="6">
        <v>-0.284422349419791</v>
      </c>
      <c r="AG160" s="6">
        <v>-0.21749069970280799</v>
      </c>
      <c r="AH160" s="6">
        <v>0.33030277529586799</v>
      </c>
      <c r="AI160" s="6">
        <v>0.77079142548928004</v>
      </c>
    </row>
    <row r="161" spans="1:35">
      <c r="A161" s="4">
        <v>10146</v>
      </c>
      <c r="B161" s="4" t="s">
        <v>4</v>
      </c>
      <c r="C161" s="5">
        <v>24117051</v>
      </c>
      <c r="D161" s="5">
        <v>24271129</v>
      </c>
      <c r="E161" s="6">
        <v>1.32367348232506</v>
      </c>
      <c r="F161" s="6">
        <v>1.0994677309113501</v>
      </c>
      <c r="G161" s="6">
        <v>0.90094622893826004</v>
      </c>
      <c r="H161" s="6">
        <v>1.33562088280527</v>
      </c>
      <c r="I161" s="6">
        <v>0.62257865520002498</v>
      </c>
      <c r="J161" s="6">
        <v>1.6779184775709399E-2</v>
      </c>
      <c r="K161" s="6">
        <v>1.32442333541511</v>
      </c>
      <c r="L161" s="6">
        <v>0.404855139036086</v>
      </c>
      <c r="M161" s="6">
        <v>1.22059401412691</v>
      </c>
      <c r="N161" s="6">
        <v>0.29911667129140301</v>
      </c>
      <c r="O161" s="6">
        <v>1.3699995579247799</v>
      </c>
      <c r="P161" s="6">
        <v>0.69552881621308804</v>
      </c>
      <c r="Q161" s="6">
        <v>1.0904503750069401</v>
      </c>
      <c r="R161" s="6">
        <v>1.52617364459615</v>
      </c>
      <c r="S161" s="6">
        <v>0.906325328795203</v>
      </c>
      <c r="T161" s="6">
        <v>0.96385380363885498</v>
      </c>
      <c r="U161" s="6">
        <v>0.34580363241121997</v>
      </c>
      <c r="V161" s="6">
        <v>0.18757013155152999</v>
      </c>
      <c r="W161" s="6">
        <v>-0.430162218654629</v>
      </c>
      <c r="X161" s="6">
        <v>1.95128348056943E-3</v>
      </c>
      <c r="Y161" s="6">
        <v>-0.15127702086193301</v>
      </c>
      <c r="Z161" s="6">
        <v>0.14327126574604701</v>
      </c>
      <c r="AA161" s="6">
        <v>-3.7026195027862002E-2</v>
      </c>
      <c r="AB161" s="6">
        <v>-3.9740090991603499E-2</v>
      </c>
      <c r="AC161" s="6">
        <v>-0.108920434109332</v>
      </c>
      <c r="AD161" s="6">
        <v>-0.47476080727088299</v>
      </c>
      <c r="AE161" s="6">
        <v>-0.31072941380150099</v>
      </c>
      <c r="AF161" s="6">
        <v>-0.67103594604308803</v>
      </c>
      <c r="AG161" s="6">
        <v>-0.64375840473192203</v>
      </c>
      <c r="AH161" s="6">
        <v>-0.50918418499400298</v>
      </c>
      <c r="AI161" s="6">
        <v>-0.60390012251900005</v>
      </c>
    </row>
    <row r="162" spans="1:35">
      <c r="A162" s="4">
        <v>10202</v>
      </c>
      <c r="B162" s="4" t="s">
        <v>4</v>
      </c>
      <c r="C162" s="5">
        <v>35138798</v>
      </c>
      <c r="D162" s="5">
        <v>35336826</v>
      </c>
      <c r="E162" s="6">
        <v>-0.45362028002059801</v>
      </c>
      <c r="F162" s="6">
        <v>-0.56449995433341305</v>
      </c>
      <c r="G162" s="6">
        <v>-0.66907096974215496</v>
      </c>
      <c r="H162" s="6">
        <v>-0.71875130831864198</v>
      </c>
      <c r="I162" s="6">
        <v>-0.64679432292640704</v>
      </c>
      <c r="J162" s="6">
        <v>-0.4389309265088</v>
      </c>
      <c r="K162" s="6">
        <v>-0.74527711665832497</v>
      </c>
      <c r="L162" s="6">
        <v>-0.52568762658414603</v>
      </c>
      <c r="M162" s="6">
        <v>-0.79196267522399699</v>
      </c>
      <c r="N162" s="6">
        <v>-0.88839262581233802</v>
      </c>
      <c r="O162" s="6">
        <v>-0.66407851566000498</v>
      </c>
      <c r="P162" s="6">
        <v>-0.60578355869131395</v>
      </c>
      <c r="Q162" s="6">
        <v>-0.91454019386197305</v>
      </c>
      <c r="R162" s="6">
        <v>-0.91645950319717695</v>
      </c>
      <c r="S162" s="6">
        <v>-0.56288294923579196</v>
      </c>
      <c r="T162" s="6">
        <v>-0.60757164239378503</v>
      </c>
      <c r="U162" s="6">
        <v>-1.0953337003455901</v>
      </c>
      <c r="V162" s="6">
        <v>-0.42570749478283998</v>
      </c>
      <c r="W162" s="6">
        <v>-0.63502363266456396</v>
      </c>
      <c r="X162" s="6">
        <v>0.13414856131074601</v>
      </c>
      <c r="Y162" s="6">
        <v>0.15171914473715201</v>
      </c>
      <c r="Z162" s="6">
        <v>0.118835571110268</v>
      </c>
      <c r="AA162" s="6">
        <v>8.5793766992368403E-2</v>
      </c>
      <c r="AB162" s="6">
        <v>-0.12661229069323299</v>
      </c>
      <c r="AC162" s="6">
        <v>-8.0059958661148595E-2</v>
      </c>
      <c r="AD162" s="6">
        <v>0.40473662121727499</v>
      </c>
      <c r="AE162" s="6">
        <v>0.27922476231134702</v>
      </c>
      <c r="AF162" s="6">
        <v>0.56580193506893395</v>
      </c>
      <c r="AG162" s="6">
        <v>0.57470134675561102</v>
      </c>
      <c r="AH162" s="6">
        <v>0.52763130261806501</v>
      </c>
      <c r="AI162" s="6">
        <v>0.70194237975007501</v>
      </c>
    </row>
    <row r="163" spans="1:35">
      <c r="A163" s="4">
        <v>10203</v>
      </c>
      <c r="B163" s="4" t="s">
        <v>4</v>
      </c>
      <c r="C163" s="5">
        <v>35336826</v>
      </c>
      <c r="D163" s="5">
        <v>35502667</v>
      </c>
      <c r="E163" s="6">
        <v>-0.26748525694648601</v>
      </c>
      <c r="F163" s="6">
        <v>-0.61483190799698795</v>
      </c>
      <c r="G163" s="6">
        <v>-0.90439837478645002</v>
      </c>
      <c r="H163" s="6">
        <v>-0.86226638772438902</v>
      </c>
      <c r="I163" s="6">
        <v>-0.84446777333682299</v>
      </c>
      <c r="J163" s="6">
        <v>-0.58736061587583699</v>
      </c>
      <c r="K163" s="6">
        <v>-0.86183126720435699</v>
      </c>
      <c r="L163" s="6">
        <v>-0.59801649838331505</v>
      </c>
      <c r="M163" s="6">
        <v>-1.1206073869000699</v>
      </c>
      <c r="N163" s="6">
        <v>-1.41713578856106</v>
      </c>
      <c r="O163" s="6">
        <v>-1.03423483885806</v>
      </c>
      <c r="P163" s="6">
        <v>-1.2848797327149699</v>
      </c>
      <c r="Q163" s="6">
        <v>-1.04989231059523</v>
      </c>
      <c r="R163" s="6">
        <v>-1.0946533488433201</v>
      </c>
      <c r="S163" s="6">
        <v>-0.28063337048896297</v>
      </c>
      <c r="T163" s="6">
        <v>-0.79926278888184699</v>
      </c>
      <c r="U163" s="6">
        <v>-0.84238625711910897</v>
      </c>
      <c r="V163" s="6">
        <v>-0.163498118273775</v>
      </c>
      <c r="W163" s="6">
        <v>-0.59497594571542201</v>
      </c>
      <c r="X163" s="6">
        <v>0.82742992536663296</v>
      </c>
      <c r="Y163" s="6">
        <v>0.71727501569237095</v>
      </c>
      <c r="Z163" s="6">
        <v>0.79858181672044604</v>
      </c>
      <c r="AA163" s="6">
        <v>0.67676533383570603</v>
      </c>
      <c r="AB163" s="6">
        <v>0.30555441735320299</v>
      </c>
      <c r="AC163" s="6">
        <v>-3.8666397323938402E-2</v>
      </c>
      <c r="AD163" s="6">
        <v>0.88893090171157996</v>
      </c>
      <c r="AE163" s="6">
        <v>0.85109918377472704</v>
      </c>
      <c r="AF163" s="6">
        <v>1.02551553044234</v>
      </c>
      <c r="AG163" s="6">
        <v>1.22163298984285</v>
      </c>
      <c r="AH163" s="6">
        <v>0.93172703900518705</v>
      </c>
      <c r="AI163" s="6">
        <v>1.5726252227234101</v>
      </c>
    </row>
    <row r="164" spans="1:35">
      <c r="A164" s="4">
        <v>10347</v>
      </c>
      <c r="B164" s="4" t="s">
        <v>4</v>
      </c>
      <c r="C164" s="5">
        <v>70742847</v>
      </c>
      <c r="D164" s="5">
        <v>70917416</v>
      </c>
      <c r="E164" s="6">
        <v>1.26853633051746</v>
      </c>
      <c r="F164" s="6">
        <v>1.06138599821887</v>
      </c>
      <c r="G164" s="6">
        <v>0.995243746063187</v>
      </c>
      <c r="H164" s="6">
        <v>1.21150370867034</v>
      </c>
      <c r="I164" s="6">
        <v>0.93685499230049196</v>
      </c>
      <c r="J164" s="6">
        <v>0.75535933676503597</v>
      </c>
      <c r="K164" s="6">
        <v>0.73675905940002195</v>
      </c>
      <c r="L164" s="6">
        <v>0.78273701572091303</v>
      </c>
      <c r="M164" s="6">
        <v>1.00712042121356</v>
      </c>
      <c r="N164" s="6">
        <v>1.2939869820730401</v>
      </c>
      <c r="O164" s="6">
        <v>0.96143407159503302</v>
      </c>
      <c r="P164" s="6">
        <v>0.80523729028837499</v>
      </c>
      <c r="Q164" s="6">
        <v>1.1918747083136501</v>
      </c>
      <c r="R164" s="6">
        <v>0.90128342877173695</v>
      </c>
      <c r="S164" s="6">
        <v>0.72098788131179403</v>
      </c>
      <c r="T164" s="6">
        <v>0.80358161353253299</v>
      </c>
      <c r="U164" s="6">
        <v>1.1160388051260299</v>
      </c>
      <c r="V164" s="6">
        <v>0.335104667158999</v>
      </c>
      <c r="W164" s="6">
        <v>6.4541202520711896E-2</v>
      </c>
      <c r="X164" s="6">
        <v>-0.98362869101499395</v>
      </c>
      <c r="Y164" s="6">
        <v>-1.3766396795765901</v>
      </c>
      <c r="Z164" s="6">
        <v>-0.65520669562971601</v>
      </c>
      <c r="AA164" s="6">
        <v>-0.59916134699268597</v>
      </c>
      <c r="AB164" s="6">
        <v>0.88005952728748105</v>
      </c>
      <c r="AC164" s="6">
        <v>0.84305388134403503</v>
      </c>
      <c r="AD164" s="6">
        <v>0.159100387174127</v>
      </c>
      <c r="AE164" s="6">
        <v>0.57444755811756998</v>
      </c>
      <c r="AF164" s="6">
        <v>-0.508060933278775</v>
      </c>
      <c r="AG164" s="6">
        <v>-0.238233941676503</v>
      </c>
      <c r="AH164" s="6">
        <v>-0.94951791188754997</v>
      </c>
      <c r="AI164" s="6">
        <v>-0.79475391059763101</v>
      </c>
    </row>
    <row r="165" spans="1:35">
      <c r="A165" s="4">
        <v>10397</v>
      </c>
      <c r="B165" s="4" t="s">
        <v>4</v>
      </c>
      <c r="C165" s="5">
        <v>82443606</v>
      </c>
      <c r="D165" s="5">
        <v>82781722</v>
      </c>
      <c r="E165" s="6">
        <v>1.18290640197552</v>
      </c>
      <c r="F165" s="6">
        <v>0.63326150597911002</v>
      </c>
      <c r="G165" s="6">
        <v>0.72205928706876799</v>
      </c>
      <c r="H165" s="6">
        <v>0.32773012432409099</v>
      </c>
      <c r="I165" s="6">
        <v>0.26546376493454799</v>
      </c>
      <c r="J165" s="6">
        <v>0.134189536353888</v>
      </c>
      <c r="K165" s="6">
        <v>0.85527904339166205</v>
      </c>
      <c r="L165" s="6">
        <v>3.31364546466461E-2</v>
      </c>
      <c r="M165" s="6">
        <v>0.68644768676157597</v>
      </c>
      <c r="N165" s="6">
        <v>-0.13639120633955701</v>
      </c>
      <c r="O165" s="6">
        <v>0.74477471095791403</v>
      </c>
      <c r="P165" s="6">
        <v>-0.107218635954886</v>
      </c>
      <c r="Q165" s="6">
        <v>0.77489944578973202</v>
      </c>
      <c r="R165" s="6">
        <v>1.40376780935817</v>
      </c>
      <c r="S165" s="6">
        <v>1.04706340187165</v>
      </c>
      <c r="T165" s="6">
        <v>1.1052636243149001</v>
      </c>
      <c r="U165" s="6">
        <v>1.34241150678885</v>
      </c>
      <c r="V165" s="6">
        <v>-0.22888426302676201</v>
      </c>
      <c r="W165" s="6">
        <v>-0.651153081763861</v>
      </c>
      <c r="X165" s="6">
        <v>-0.80640522933568204</v>
      </c>
      <c r="Y165" s="6">
        <v>-1.0246030585605099</v>
      </c>
      <c r="Z165" s="6">
        <v>-0.96578911023750003</v>
      </c>
      <c r="AA165" s="6">
        <v>-0.91234943109041899</v>
      </c>
      <c r="AB165" s="6">
        <v>-0.29051425599944602</v>
      </c>
      <c r="AC165" s="6">
        <v>-0.23539714881128801</v>
      </c>
      <c r="AD165" s="6">
        <v>-0.216015531338277</v>
      </c>
      <c r="AE165" s="6">
        <v>-0.32665615507929502</v>
      </c>
      <c r="AF165" s="6">
        <v>-0.71789020398289005</v>
      </c>
      <c r="AG165" s="6">
        <v>-0.911314513931333</v>
      </c>
      <c r="AH165" s="6">
        <v>-0.78711716127341003</v>
      </c>
      <c r="AI165" s="6">
        <v>-0.76591591214526</v>
      </c>
    </row>
    <row r="166" spans="1:35">
      <c r="A166" s="4">
        <v>10398</v>
      </c>
      <c r="B166" s="4" t="s">
        <v>4</v>
      </c>
      <c r="C166" s="5">
        <v>82781722</v>
      </c>
      <c r="D166" s="5">
        <v>83003156</v>
      </c>
      <c r="E166" s="6">
        <v>1.21067749171313</v>
      </c>
      <c r="F166" s="6">
        <v>1.1190340008956501</v>
      </c>
      <c r="G166" s="6">
        <v>1.5259103597738399</v>
      </c>
      <c r="H166" s="6">
        <v>0.85711122684994601</v>
      </c>
      <c r="I166" s="6">
        <v>0.56145032004515305</v>
      </c>
      <c r="J166" s="6">
        <v>0.52350020986771495</v>
      </c>
      <c r="K166" s="6">
        <v>1.0254128430048901</v>
      </c>
      <c r="L166" s="6">
        <v>0.314543434128495</v>
      </c>
      <c r="M166" s="6">
        <v>1.66479185563073</v>
      </c>
      <c r="N166" s="6">
        <v>1.8266700266185301</v>
      </c>
      <c r="O166" s="6">
        <v>1.24223938924788</v>
      </c>
      <c r="P166" s="6">
        <v>1.8108373932809201</v>
      </c>
      <c r="Q166" s="6">
        <v>0.95500976467378995</v>
      </c>
      <c r="R166" s="6">
        <v>1.5343387644306901</v>
      </c>
      <c r="S166" s="6">
        <v>1.3297078289950599</v>
      </c>
      <c r="T166" s="6">
        <v>0.95929300041493504</v>
      </c>
      <c r="U166" s="6">
        <v>1.9860889989587001</v>
      </c>
      <c r="V166" s="6">
        <v>-0.26853898661645997</v>
      </c>
      <c r="W166" s="6">
        <v>-0.65256310029201303</v>
      </c>
      <c r="X166" s="6">
        <v>-0.89533949154266601</v>
      </c>
      <c r="Y166" s="6">
        <v>-1.073910838742</v>
      </c>
      <c r="Z166" s="6">
        <v>-0.82660439273903297</v>
      </c>
      <c r="AA166" s="6">
        <v>-0.76465903025210202</v>
      </c>
      <c r="AB166" s="6">
        <v>0.67261891459957002</v>
      </c>
      <c r="AC166" s="6">
        <v>0.57799381158528695</v>
      </c>
      <c r="AD166" s="6">
        <v>0.45511421056185403</v>
      </c>
      <c r="AE166" s="6">
        <v>0.53315227947032995</v>
      </c>
      <c r="AF166" s="6">
        <v>-0.66657993570751495</v>
      </c>
      <c r="AG166" s="6">
        <v>-0.91977473941521204</v>
      </c>
      <c r="AH166" s="6">
        <v>-0.92223106897561302</v>
      </c>
      <c r="AI166" s="6">
        <v>-0.67301947267400897</v>
      </c>
    </row>
    <row r="167" spans="1:35">
      <c r="A167" s="4">
        <v>10567</v>
      </c>
      <c r="B167" s="4" t="s">
        <v>4</v>
      </c>
      <c r="C167" s="5">
        <v>121200247</v>
      </c>
      <c r="D167" s="5">
        <v>121438591</v>
      </c>
      <c r="E167" s="6">
        <v>1.50963643531784</v>
      </c>
      <c r="F167" s="6">
        <v>1.2890292850799701</v>
      </c>
      <c r="G167" s="6">
        <v>1.23200761348024</v>
      </c>
      <c r="H167" s="6">
        <v>1.5783315565132101</v>
      </c>
      <c r="I167" s="6">
        <v>1.39083427006788</v>
      </c>
      <c r="J167" s="6">
        <v>1.0500504604910601</v>
      </c>
      <c r="K167" s="6">
        <v>1.3986287857129001</v>
      </c>
      <c r="L167" s="6">
        <v>0.38261162879099803</v>
      </c>
      <c r="M167" s="6">
        <v>1.6735762334990101</v>
      </c>
      <c r="N167" s="6">
        <v>1.7234824760924401</v>
      </c>
      <c r="O167" s="6">
        <v>1.40017124639725</v>
      </c>
      <c r="P167" s="6">
        <v>2.09695484616668</v>
      </c>
      <c r="Q167" s="6">
        <v>1.3905005909555299</v>
      </c>
      <c r="R167" s="6">
        <v>1.5322600668075601</v>
      </c>
      <c r="S167" s="6">
        <v>0.76026090465105101</v>
      </c>
      <c r="T167" s="6">
        <v>1.2074629639478101</v>
      </c>
      <c r="U167" s="6">
        <v>0.997826349766753</v>
      </c>
      <c r="V167" s="6">
        <v>0.77158227212150998</v>
      </c>
      <c r="W167" s="6">
        <v>1.40844658759618</v>
      </c>
      <c r="X167" s="6">
        <v>-1.0061293690123101</v>
      </c>
      <c r="Y167" s="6">
        <v>-1.10996567424374</v>
      </c>
      <c r="Z167" s="6">
        <v>-0.90813883035303899</v>
      </c>
      <c r="AA167" s="6">
        <v>-0.95145860474419996</v>
      </c>
      <c r="AB167" s="6">
        <v>-3.3900203604990901E-2</v>
      </c>
      <c r="AC167" s="6">
        <v>-0.16919662672698699</v>
      </c>
      <c r="AD167" s="6">
        <v>0.15583940163830301</v>
      </c>
      <c r="AE167" s="6">
        <v>-0.109441741661786</v>
      </c>
      <c r="AF167" s="6">
        <v>-0.54005444750523501</v>
      </c>
      <c r="AG167" s="6">
        <v>-0.61010945644998105</v>
      </c>
      <c r="AH167" s="6">
        <v>-0.79713205342115701</v>
      </c>
      <c r="AI167" s="6">
        <v>-1.1130622485828801</v>
      </c>
    </row>
    <row r="168" spans="1:35">
      <c r="A168" s="4">
        <v>10568</v>
      </c>
      <c r="B168" s="4" t="s">
        <v>4</v>
      </c>
      <c r="C168" s="5">
        <v>121438591</v>
      </c>
      <c r="D168" s="5">
        <v>121627305</v>
      </c>
      <c r="E168" s="6">
        <v>1.70336112231556</v>
      </c>
      <c r="F168" s="6">
        <v>1.3708575458297101</v>
      </c>
      <c r="G168" s="6">
        <v>1.5176297467092901</v>
      </c>
      <c r="H168" s="6">
        <v>1.68605072835598</v>
      </c>
      <c r="I168" s="6">
        <v>1.3314057246133699</v>
      </c>
      <c r="J168" s="6">
        <v>0.77538681098751105</v>
      </c>
      <c r="K168" s="6">
        <v>1.5200512429977999</v>
      </c>
      <c r="L168" s="6">
        <v>0.39110409748904501</v>
      </c>
      <c r="M168" s="6">
        <v>1.75009328654042</v>
      </c>
      <c r="N168" s="6">
        <v>1.45225623092502</v>
      </c>
      <c r="O168" s="6">
        <v>1.3639978708312801</v>
      </c>
      <c r="P168" s="6">
        <v>2.0122732818073401</v>
      </c>
      <c r="Q168" s="6">
        <v>1.37539374136763</v>
      </c>
      <c r="R168" s="6">
        <v>1.6961154282038899</v>
      </c>
      <c r="S168" s="6">
        <v>1.0002955682102601</v>
      </c>
      <c r="T168" s="6">
        <v>1.28649844165364</v>
      </c>
      <c r="U168" s="6">
        <v>1.54828789474568</v>
      </c>
      <c r="V168" s="6">
        <v>1.3796863096902201</v>
      </c>
      <c r="W168" s="6">
        <v>1.46303663742676</v>
      </c>
      <c r="X168" s="6">
        <v>-1.0445786921981199</v>
      </c>
      <c r="Y168" s="6">
        <v>-1.3309234667043901</v>
      </c>
      <c r="Z168" s="6">
        <v>-1.1377388080406301</v>
      </c>
      <c r="AA168" s="6">
        <v>-1.11751534468632</v>
      </c>
      <c r="AB168" s="6">
        <v>-4.7411783483364998E-3</v>
      </c>
      <c r="AC168" s="6">
        <v>-2.9180811128398602E-3</v>
      </c>
      <c r="AD168" s="6">
        <v>-0.35127678614562002</v>
      </c>
      <c r="AE168" s="6">
        <v>-0.149884342885686</v>
      </c>
      <c r="AF168" s="6">
        <v>-0.650672865499619</v>
      </c>
      <c r="AG168" s="6">
        <v>-0.85272032322687696</v>
      </c>
      <c r="AH168" s="6">
        <v>-0.94852840968625796</v>
      </c>
      <c r="AI168" s="6">
        <v>-1.2399544989431801</v>
      </c>
    </row>
    <row r="169" spans="1:35">
      <c r="A169" s="4">
        <v>10569</v>
      </c>
      <c r="B169" s="4" t="s">
        <v>4</v>
      </c>
      <c r="C169" s="5">
        <v>121627305</v>
      </c>
      <c r="D169" s="5">
        <v>121836287</v>
      </c>
      <c r="E169" s="6">
        <v>1.4683844441025</v>
      </c>
      <c r="F169" s="6">
        <v>1.4242131845511701</v>
      </c>
      <c r="G169" s="6">
        <v>1.62121710714315</v>
      </c>
      <c r="H169" s="6">
        <v>1.52428090009662</v>
      </c>
      <c r="I169" s="6">
        <v>1.34547282845025</v>
      </c>
      <c r="J169" s="6">
        <v>1.0360688637331099</v>
      </c>
      <c r="K169" s="6">
        <v>1.4257243610141299</v>
      </c>
      <c r="L169" s="6">
        <v>0.240545576872048</v>
      </c>
      <c r="M169" s="6">
        <v>1.8645824025559601</v>
      </c>
      <c r="N169" s="6">
        <v>2.1377734153391099</v>
      </c>
      <c r="O169" s="6">
        <v>1.5515329909659901</v>
      </c>
      <c r="P169" s="6">
        <v>2.1971666177763698</v>
      </c>
      <c r="Q169" s="6">
        <v>1.3616576918680501</v>
      </c>
      <c r="R169" s="6">
        <v>1.39027411593899</v>
      </c>
      <c r="S169" s="6">
        <v>1.11739936267789</v>
      </c>
      <c r="T169" s="6">
        <v>1.227697679109</v>
      </c>
      <c r="U169" s="6">
        <v>1.82231323868094</v>
      </c>
      <c r="V169" s="6">
        <v>1.1604692723634999</v>
      </c>
      <c r="W169" s="6">
        <v>1.12726640696254</v>
      </c>
      <c r="X169" s="6">
        <v>-0.99076888186577705</v>
      </c>
      <c r="Y169" s="6">
        <v>-1.20958158471052</v>
      </c>
      <c r="Z169" s="6">
        <v>-1.12494963685065</v>
      </c>
      <c r="AA169" s="6">
        <v>-1.07540853491917</v>
      </c>
      <c r="AB169" s="6">
        <v>0.100751032100941</v>
      </c>
      <c r="AC169" s="6">
        <v>0.26296599407501597</v>
      </c>
      <c r="AD169" s="6">
        <v>-0.65170763431892897</v>
      </c>
      <c r="AE169" s="6">
        <v>-0.30517027794146001</v>
      </c>
      <c r="AF169" s="6">
        <v>-0.53208639524852797</v>
      </c>
      <c r="AG169" s="6">
        <v>-0.80924045503492303</v>
      </c>
      <c r="AH169" s="6">
        <v>-0.95474280981707205</v>
      </c>
      <c r="AI169" s="6">
        <v>-1.4089188319796999</v>
      </c>
    </row>
    <row r="170" spans="1:35">
      <c r="A170" s="4">
        <v>10570</v>
      </c>
      <c r="B170" s="4" t="s">
        <v>4</v>
      </c>
      <c r="C170" s="5">
        <v>121836287</v>
      </c>
      <c r="D170" s="5">
        <v>122040654</v>
      </c>
      <c r="E170" s="6">
        <v>1.30199331581294</v>
      </c>
      <c r="F170" s="6">
        <v>1.18210661751687</v>
      </c>
      <c r="G170" s="6">
        <v>1.23583525126881</v>
      </c>
      <c r="H170" s="6">
        <v>1.37125066080685</v>
      </c>
      <c r="I170" s="6">
        <v>1.2137572538889201</v>
      </c>
      <c r="J170" s="6">
        <v>0.99966118937769599</v>
      </c>
      <c r="K170" s="6">
        <v>1.36026992737284</v>
      </c>
      <c r="L170" s="6">
        <v>-0.137094407404456</v>
      </c>
      <c r="M170" s="6">
        <v>1.4626921256050101</v>
      </c>
      <c r="N170" s="6">
        <v>1.8474884236515301</v>
      </c>
      <c r="O170" s="6">
        <v>1.3989689338531499</v>
      </c>
      <c r="P170" s="6">
        <v>2.2414469798498602</v>
      </c>
      <c r="Q170" s="6">
        <v>1.3472707828377499</v>
      </c>
      <c r="R170" s="6">
        <v>1.6317990566582801</v>
      </c>
      <c r="S170" s="6">
        <v>0.71307737816297601</v>
      </c>
      <c r="T170" s="6">
        <v>1.24937061740405</v>
      </c>
      <c r="U170" s="6">
        <v>1.07743612970178</v>
      </c>
      <c r="V170" s="6">
        <v>0.64790080340608103</v>
      </c>
      <c r="W170" s="6">
        <v>0.70370277102293899</v>
      </c>
      <c r="X170" s="6">
        <v>-0.90866350400316998</v>
      </c>
      <c r="Y170" s="6">
        <v>-1.1464266167800701</v>
      </c>
      <c r="Z170" s="6">
        <v>-1.05251266835602</v>
      </c>
      <c r="AA170" s="6">
        <v>-1.0128634656309901</v>
      </c>
      <c r="AB170" s="6">
        <v>-0.30003929070432001</v>
      </c>
      <c r="AC170" s="6">
        <v>-0.32872907137576501</v>
      </c>
      <c r="AD170" s="6">
        <v>-0.99829133840281004</v>
      </c>
      <c r="AE170" s="6">
        <v>-0.66656919812497095</v>
      </c>
      <c r="AF170" s="6">
        <v>-0.77121506521522498</v>
      </c>
      <c r="AG170" s="6">
        <v>-0.94746431116652596</v>
      </c>
      <c r="AH170" s="6">
        <v>-1.13812678173944</v>
      </c>
      <c r="AI170" s="6">
        <v>-1.54311355482045</v>
      </c>
    </row>
    <row r="171" spans="1:35">
      <c r="A171" s="4">
        <v>10571</v>
      </c>
      <c r="B171" s="4" t="s">
        <v>4</v>
      </c>
      <c r="C171" s="5">
        <v>122040654</v>
      </c>
      <c r="D171" s="5">
        <v>122242414</v>
      </c>
      <c r="E171" s="6">
        <v>1.20689733060742</v>
      </c>
      <c r="F171" s="6">
        <v>0.50414691661174604</v>
      </c>
      <c r="G171" s="6">
        <v>0.36886118703874399</v>
      </c>
      <c r="H171" s="6">
        <v>0.95381892486965503</v>
      </c>
      <c r="I171" s="6">
        <v>0.71179656865688001</v>
      </c>
      <c r="J171" s="6">
        <v>0.20039807817848801</v>
      </c>
      <c r="K171" s="6">
        <v>0.73432914103245694</v>
      </c>
      <c r="L171" s="6">
        <v>-0.61101487478860494</v>
      </c>
      <c r="M171" s="6">
        <v>0.92820235064999601</v>
      </c>
      <c r="N171" s="6">
        <v>0.68530670771198698</v>
      </c>
      <c r="O171" s="6">
        <v>1.32548610794973</v>
      </c>
      <c r="P171" s="6">
        <v>1.0510142733432599</v>
      </c>
      <c r="Q171" s="6">
        <v>0.76501352888978602</v>
      </c>
      <c r="R171" s="6">
        <v>1.3094524064233199</v>
      </c>
      <c r="S171" s="6">
        <v>0.19853461998334901</v>
      </c>
      <c r="T171" s="6">
        <v>0.78510482815899996</v>
      </c>
      <c r="U171" s="6">
        <v>-0.15800197586867001</v>
      </c>
      <c r="V171" s="6">
        <v>0.123055790072504</v>
      </c>
      <c r="W171" s="6">
        <v>1.9509632184817299E-2</v>
      </c>
      <c r="X171" s="6">
        <v>-0.91723633050511799</v>
      </c>
      <c r="Y171" s="6">
        <v>-1.27846480333853</v>
      </c>
      <c r="Z171" s="6">
        <v>-1.1468554291655499</v>
      </c>
      <c r="AA171" s="6">
        <v>-1.0887890677446099</v>
      </c>
      <c r="AB171" s="6">
        <v>-0.75230647383567995</v>
      </c>
      <c r="AC171" s="6">
        <v>-0.90954938710879596</v>
      </c>
      <c r="AD171" s="6">
        <v>-0.87252514372194401</v>
      </c>
      <c r="AE171" s="6">
        <v>-1.01022777101646</v>
      </c>
      <c r="AF171" s="6">
        <v>-0.78425206911672996</v>
      </c>
      <c r="AG171" s="6">
        <v>-1.06606238735404</v>
      </c>
      <c r="AH171" s="6">
        <v>-0.99391799439954798</v>
      </c>
      <c r="AI171" s="6">
        <v>-1.48160163842882</v>
      </c>
    </row>
    <row r="172" spans="1:35">
      <c r="A172" s="4">
        <v>10663</v>
      </c>
      <c r="B172" s="4" t="s">
        <v>4</v>
      </c>
      <c r="C172" s="5">
        <v>140546457</v>
      </c>
      <c r="D172" s="5">
        <v>140681528</v>
      </c>
      <c r="E172" s="6">
        <v>1.00742598017065</v>
      </c>
      <c r="F172" s="6">
        <v>0.87728808173962003</v>
      </c>
      <c r="G172" s="6">
        <v>0.28856985526400503</v>
      </c>
      <c r="H172" s="6">
        <v>1.4622497089357001</v>
      </c>
      <c r="I172" s="6">
        <v>0.88906628523772602</v>
      </c>
      <c r="J172" s="6">
        <v>0.29986320715063403</v>
      </c>
      <c r="K172" s="6">
        <v>0.90332190099658705</v>
      </c>
      <c r="L172" s="6">
        <v>-0.43962059331860598</v>
      </c>
      <c r="M172" s="6">
        <v>0.48024420989112998</v>
      </c>
      <c r="N172" s="6">
        <v>0.13258562606240201</v>
      </c>
      <c r="O172" s="6">
        <v>1.1410115458007799</v>
      </c>
      <c r="P172" s="6">
        <v>0.37283201355150403</v>
      </c>
      <c r="Q172" s="6">
        <v>1.40849227238635</v>
      </c>
      <c r="R172" s="6">
        <v>1.31900687717121</v>
      </c>
      <c r="S172" s="6">
        <v>0.38481255301942102</v>
      </c>
      <c r="T172" s="6">
        <v>1.2816120802346</v>
      </c>
      <c r="U172" s="6">
        <v>0.27741930378643698</v>
      </c>
      <c r="V172" s="6">
        <v>-0.40617066769732102</v>
      </c>
      <c r="W172" s="6">
        <v>-0.740803199548</v>
      </c>
      <c r="X172" s="6">
        <v>-0.25482661211847601</v>
      </c>
      <c r="Y172" s="6">
        <v>-0.277776347830681</v>
      </c>
      <c r="Z172" s="6">
        <v>-0.47896535198717699</v>
      </c>
      <c r="AA172" s="6">
        <v>-0.57054516767187702</v>
      </c>
      <c r="AB172" s="6">
        <v>-0.56231277780274502</v>
      </c>
      <c r="AC172" s="6">
        <v>-0.54533306906894197</v>
      </c>
      <c r="AD172" s="6">
        <v>-0.83130022882031596</v>
      </c>
      <c r="AE172" s="6">
        <v>-0.78811168971188705</v>
      </c>
      <c r="AF172" s="6">
        <v>-0.35739699961882498</v>
      </c>
      <c r="AG172" s="6">
        <v>-0.83983031117581197</v>
      </c>
      <c r="AH172" s="6">
        <v>-0.64776803446897502</v>
      </c>
      <c r="AI172" s="6">
        <v>-0.70983189190743601</v>
      </c>
    </row>
    <row r="173" spans="1:35">
      <c r="A173" s="4">
        <v>10664</v>
      </c>
      <c r="B173" s="4" t="s">
        <v>4</v>
      </c>
      <c r="C173" s="5">
        <v>140681528</v>
      </c>
      <c r="D173" s="5">
        <v>140805739</v>
      </c>
      <c r="E173" s="6">
        <v>1.2390626533421401</v>
      </c>
      <c r="F173" s="6">
        <v>0.93811426437235301</v>
      </c>
      <c r="G173" s="6">
        <v>0.54106077955953402</v>
      </c>
      <c r="H173" s="6">
        <v>1.54269464104135</v>
      </c>
      <c r="I173" s="6">
        <v>0.93392590836324996</v>
      </c>
      <c r="J173" s="6">
        <v>0.47384596096168602</v>
      </c>
      <c r="K173" s="6">
        <v>0.95712774981095206</v>
      </c>
      <c r="L173" s="6">
        <v>-0.36107305429161901</v>
      </c>
      <c r="M173" s="6">
        <v>0.98527126672141296</v>
      </c>
      <c r="N173" s="6">
        <v>0.95881274606932998</v>
      </c>
      <c r="O173" s="6">
        <v>1.12052441997251</v>
      </c>
      <c r="P173" s="6">
        <v>1.0702497812338601</v>
      </c>
      <c r="Q173" s="6">
        <v>1.3592004169304599</v>
      </c>
      <c r="R173" s="6">
        <v>1.1927991349915501</v>
      </c>
      <c r="S173" s="6">
        <v>0.45742138263475302</v>
      </c>
      <c r="T173" s="6">
        <v>1.0839211356862599</v>
      </c>
      <c r="U173" s="6">
        <v>0.75471427244039402</v>
      </c>
      <c r="V173" s="6">
        <v>-0.69802755371758296</v>
      </c>
      <c r="W173" s="6">
        <v>-0.94670931160254401</v>
      </c>
      <c r="X173" s="6">
        <v>-0.414150026353379</v>
      </c>
      <c r="Y173" s="6">
        <v>-0.487529572640308</v>
      </c>
      <c r="Z173" s="6">
        <v>-0.47648769051061202</v>
      </c>
      <c r="AA173" s="6">
        <v>-0.46107481226820202</v>
      </c>
      <c r="AB173" s="6">
        <v>-0.49426403118113099</v>
      </c>
      <c r="AC173" s="6">
        <v>-0.50273409223411203</v>
      </c>
      <c r="AD173" s="6">
        <v>-0.789417252361307</v>
      </c>
      <c r="AE173" s="6">
        <v>-0.90511922152228397</v>
      </c>
      <c r="AF173" s="6">
        <v>-0.65357720209763503</v>
      </c>
      <c r="AG173" s="6">
        <v>-0.91209597668822995</v>
      </c>
      <c r="AH173" s="6">
        <v>-0.76479937279906796</v>
      </c>
      <c r="AI173" s="6">
        <v>-0.94495241172368405</v>
      </c>
    </row>
    <row r="174" spans="1:35">
      <c r="A174" s="4">
        <v>10665</v>
      </c>
      <c r="B174" s="4" t="s">
        <v>4</v>
      </c>
      <c r="C174" s="5">
        <v>140805739</v>
      </c>
      <c r="D174" s="5">
        <v>140977882</v>
      </c>
      <c r="E174" s="6">
        <v>1.4980137145483801</v>
      </c>
      <c r="F174" s="6">
        <v>1.0100589792197701</v>
      </c>
      <c r="G174" s="6">
        <v>0.754872067945486</v>
      </c>
      <c r="H174" s="6">
        <v>1.50380140229349</v>
      </c>
      <c r="I174" s="6">
        <v>0.94002870128615001</v>
      </c>
      <c r="J174" s="6">
        <v>0.53035249403453</v>
      </c>
      <c r="K174" s="6">
        <v>0.99448934320649796</v>
      </c>
      <c r="L174" s="6">
        <v>-0.259026621711404</v>
      </c>
      <c r="M174" s="6">
        <v>1.32817560403876</v>
      </c>
      <c r="N174" s="6">
        <v>1.5980945191106</v>
      </c>
      <c r="O174" s="6">
        <v>1.2120389447686499</v>
      </c>
      <c r="P174" s="6">
        <v>1.6316354885044599</v>
      </c>
      <c r="Q174" s="6">
        <v>1.28480413052941</v>
      </c>
      <c r="R174" s="6">
        <v>1.16775475857713</v>
      </c>
      <c r="S174" s="6">
        <v>0.57051997916644703</v>
      </c>
      <c r="T174" s="6">
        <v>0.96698247625901201</v>
      </c>
      <c r="U174" s="6">
        <v>1.0945757754091701</v>
      </c>
      <c r="V174" s="6">
        <v>-0.74967258122329605</v>
      </c>
      <c r="W174" s="6">
        <v>-0.92873397662194201</v>
      </c>
      <c r="X174" s="6">
        <v>-0.144697547747317</v>
      </c>
      <c r="Y174" s="6">
        <v>-0.29003816950605399</v>
      </c>
      <c r="Z174" s="6">
        <v>-0.2023721460821</v>
      </c>
      <c r="AA174" s="6">
        <v>-0.236155915953976</v>
      </c>
      <c r="AB174" s="6">
        <v>6.1154012557468503E-2</v>
      </c>
      <c r="AC174" s="6">
        <v>-0.13209525327250601</v>
      </c>
      <c r="AD174" s="6">
        <v>-0.81317280771436795</v>
      </c>
      <c r="AE174" s="6">
        <v>-0.86285249474261005</v>
      </c>
      <c r="AF174" s="6">
        <v>-0.53012269945184898</v>
      </c>
      <c r="AG174" s="6">
        <v>-0.93825107764363302</v>
      </c>
      <c r="AH174" s="6">
        <v>-1.01991651888653</v>
      </c>
      <c r="AI174" s="6">
        <v>-1.17901304356045</v>
      </c>
    </row>
    <row r="175" spans="1:35">
      <c r="A175" s="4">
        <v>10666</v>
      </c>
      <c r="B175" s="4" t="s">
        <v>4</v>
      </c>
      <c r="C175" s="5">
        <v>140977882</v>
      </c>
      <c r="D175" s="5">
        <v>141149985</v>
      </c>
      <c r="E175" s="6">
        <v>1.3358375700598699</v>
      </c>
      <c r="F175" s="6">
        <v>0.94866847654507003</v>
      </c>
      <c r="G175" s="6">
        <v>0.635719189760661</v>
      </c>
      <c r="H175" s="6">
        <v>1.5869694107833401</v>
      </c>
      <c r="I175" s="6">
        <v>0.88086107774676503</v>
      </c>
      <c r="J175" s="6">
        <v>0.45992788315016098</v>
      </c>
      <c r="K175" s="6">
        <v>1.00639859185976</v>
      </c>
      <c r="L175" s="6">
        <v>-0.29535482454082701</v>
      </c>
      <c r="M175" s="6">
        <v>0.93107325043939004</v>
      </c>
      <c r="N175" s="6">
        <v>1.3163673768664601</v>
      </c>
      <c r="O175" s="6">
        <v>1.4095084536899301</v>
      </c>
      <c r="P175" s="6">
        <v>1.11851231315791</v>
      </c>
      <c r="Q175" s="6">
        <v>1.35424221171967</v>
      </c>
      <c r="R175" s="6">
        <v>1.1915452615008399</v>
      </c>
      <c r="S175" s="6">
        <v>0.54914337171639205</v>
      </c>
      <c r="T175" s="6">
        <v>1.0041234416485401</v>
      </c>
      <c r="U175" s="6">
        <v>0.9568643674492</v>
      </c>
      <c r="V175" s="6">
        <v>-0.78852133787716205</v>
      </c>
      <c r="W175" s="6">
        <v>-0.88278979739666397</v>
      </c>
      <c r="X175" s="6">
        <v>0.19622099563329701</v>
      </c>
      <c r="Y175" s="6">
        <v>-2.0222841692199699E-2</v>
      </c>
      <c r="Z175" s="6">
        <v>5.3311455074956798E-2</v>
      </c>
      <c r="AA175" s="6">
        <v>-2.6274322225433199E-2</v>
      </c>
      <c r="AB175" s="6">
        <v>0.105766205415982</v>
      </c>
      <c r="AC175" s="6">
        <v>-0.26386235015131398</v>
      </c>
      <c r="AD175" s="6">
        <v>-0.82597684154261597</v>
      </c>
      <c r="AE175" s="6">
        <v>-0.79715677792282302</v>
      </c>
      <c r="AF175" s="6">
        <v>-0.85434346817226303</v>
      </c>
      <c r="AG175" s="6">
        <v>-0.91033869109210497</v>
      </c>
      <c r="AH175" s="6">
        <v>-0.99389606681945297</v>
      </c>
      <c r="AI175" s="6">
        <v>-1.23905838457091</v>
      </c>
    </row>
    <row r="176" spans="1:35">
      <c r="A176" s="4">
        <v>10871</v>
      </c>
      <c r="B176" s="4" t="s">
        <v>22</v>
      </c>
      <c r="C176" s="5">
        <v>29460465</v>
      </c>
      <c r="D176" s="5">
        <v>29621427</v>
      </c>
      <c r="E176" s="6">
        <v>-0.70579078804835704</v>
      </c>
      <c r="F176" s="6">
        <v>-0.76086708594654695</v>
      </c>
      <c r="G176" s="6">
        <v>-1.1227880542430499</v>
      </c>
      <c r="H176" s="6">
        <v>-0.33041436986383499</v>
      </c>
      <c r="I176" s="6">
        <v>-6.8268874162543305E-2</v>
      </c>
      <c r="J176" s="6">
        <v>-0.21890920737825501</v>
      </c>
      <c r="K176" s="6">
        <v>-0.94277554726258195</v>
      </c>
      <c r="L176" s="6">
        <v>0.26035887785761103</v>
      </c>
      <c r="M176" s="6">
        <v>-0.92707591661431599</v>
      </c>
      <c r="N176" s="6">
        <v>-0.95412902340800998</v>
      </c>
      <c r="O176" s="6">
        <v>-0.98860510687549297</v>
      </c>
      <c r="P176" s="6">
        <v>-0.787150353673016</v>
      </c>
      <c r="Q176" s="6">
        <v>-1.2217697785528701</v>
      </c>
      <c r="R176" s="6">
        <v>-0.78444198233928097</v>
      </c>
      <c r="S176" s="6">
        <v>-0.10143150473401499</v>
      </c>
      <c r="T176" s="6">
        <v>-0.50137016349312002</v>
      </c>
      <c r="U176" s="6">
        <v>-1.0571405551138</v>
      </c>
      <c r="V176" s="6">
        <v>1.4325406601800099</v>
      </c>
      <c r="W176" s="6">
        <v>1.19197546225586</v>
      </c>
      <c r="X176" s="6">
        <v>2.2629549708151599</v>
      </c>
      <c r="Y176" s="6">
        <v>1.51572556063965</v>
      </c>
      <c r="Z176" s="6">
        <v>1.1455553044764399</v>
      </c>
      <c r="AA176" s="6">
        <v>1.18711475930528</v>
      </c>
      <c r="AB176" s="6">
        <v>-0.190187283559415</v>
      </c>
      <c r="AC176" s="6">
        <v>-0.171751349705725</v>
      </c>
      <c r="AD176" s="6">
        <v>0.49260600400049198</v>
      </c>
      <c r="AE176" s="6">
        <v>1.0018273117471199</v>
      </c>
      <c r="AF176" s="6">
        <v>0.124280683603555</v>
      </c>
      <c r="AG176" s="6">
        <v>0.32026157954020401</v>
      </c>
      <c r="AH176" s="6">
        <v>0.75343678270360503</v>
      </c>
      <c r="AI176" s="6">
        <v>1.04965536370632</v>
      </c>
    </row>
    <row r="177" spans="1:35">
      <c r="A177" s="4">
        <v>10898</v>
      </c>
      <c r="B177" s="4" t="s">
        <v>22</v>
      </c>
      <c r="C177" s="5">
        <v>34972215</v>
      </c>
      <c r="D177" s="5">
        <v>35194972</v>
      </c>
      <c r="E177" s="6">
        <v>0.69784542233811997</v>
      </c>
      <c r="F177" s="6">
        <v>3.5539051890053699E-3</v>
      </c>
      <c r="G177" s="6">
        <v>-0.40431161044805503</v>
      </c>
      <c r="H177" s="6">
        <v>-2.8106307369340899E-2</v>
      </c>
      <c r="I177" s="6">
        <v>-0.14548865379328399</v>
      </c>
      <c r="J177" s="6">
        <v>-0.51496911856730998</v>
      </c>
      <c r="K177" s="6">
        <v>0.72435246967879896</v>
      </c>
      <c r="L177" s="6">
        <v>0.105592527400676</v>
      </c>
      <c r="M177" s="6">
        <v>-3.9108542315570999E-3</v>
      </c>
      <c r="N177" s="6">
        <v>0.249720480707353</v>
      </c>
      <c r="O177" s="6">
        <v>0.81626815117122398</v>
      </c>
      <c r="P177" s="6">
        <v>0.704017605138757</v>
      </c>
      <c r="Q177" s="6">
        <v>0.95873212848032197</v>
      </c>
      <c r="R177" s="6">
        <v>0.28550314896739698</v>
      </c>
      <c r="S177" s="6">
        <v>-0.36199045971319099</v>
      </c>
      <c r="T177" s="6">
        <v>5.8176555990667102E-2</v>
      </c>
      <c r="U177" s="6">
        <v>0.30277318079066901</v>
      </c>
      <c r="V177" s="6">
        <v>-0.70204603363992102</v>
      </c>
      <c r="W177" s="6">
        <v>-0.112295147762316</v>
      </c>
      <c r="X177" s="6">
        <v>-0.74854560750389099</v>
      </c>
      <c r="Y177" s="6">
        <v>-1.0558325922640901</v>
      </c>
      <c r="Z177" s="6">
        <v>-1.1061004356927</v>
      </c>
      <c r="AA177" s="6">
        <v>-1.07228799313668</v>
      </c>
      <c r="AB177" s="6">
        <v>-0.63570190597676501</v>
      </c>
      <c r="AC177" s="6">
        <v>-0.87106121509763001</v>
      </c>
      <c r="AD177" s="6">
        <v>-0.74105449981863603</v>
      </c>
      <c r="AE177" s="6">
        <v>-0.93077733561790499</v>
      </c>
      <c r="AF177" s="6">
        <v>-0.80874920196786004</v>
      </c>
      <c r="AG177" s="6">
        <v>-1.00823885235148</v>
      </c>
      <c r="AH177" s="6">
        <v>-0.899482123806155</v>
      </c>
      <c r="AI177" s="6">
        <v>-0.95728002183916405</v>
      </c>
    </row>
    <row r="178" spans="1:35">
      <c r="A178" s="4">
        <v>11031</v>
      </c>
      <c r="B178" s="4" t="s">
        <v>22</v>
      </c>
      <c r="C178" s="5">
        <v>68254059</v>
      </c>
      <c r="D178" s="5">
        <v>68496396</v>
      </c>
      <c r="E178" s="6">
        <v>1.1686737748776801</v>
      </c>
      <c r="F178" s="6">
        <v>0.87099998210049201</v>
      </c>
      <c r="G178" s="6">
        <v>0.85624322677579001</v>
      </c>
      <c r="H178" s="6">
        <v>1.0009089853374</v>
      </c>
      <c r="I178" s="6">
        <v>0.55828532339901105</v>
      </c>
      <c r="J178" s="6">
        <v>0.22392907629123901</v>
      </c>
      <c r="K178" s="6">
        <v>1.2924853956336799</v>
      </c>
      <c r="L178" s="6">
        <v>0.333195929698409</v>
      </c>
      <c r="M178" s="6">
        <v>1.13172772571617</v>
      </c>
      <c r="N178" s="6">
        <v>0.45601803420143699</v>
      </c>
      <c r="O178" s="6">
        <v>0.98932206094553299</v>
      </c>
      <c r="P178" s="6">
        <v>0.82830778166324703</v>
      </c>
      <c r="Q178" s="6">
        <v>1.1447342111055401</v>
      </c>
      <c r="R178" s="6">
        <v>1.4535786129809101</v>
      </c>
      <c r="S178" s="6">
        <v>0.95930916131437405</v>
      </c>
      <c r="T178" s="6">
        <v>1.2313914712182701</v>
      </c>
      <c r="U178" s="6">
        <v>1.3443572581218901</v>
      </c>
      <c r="V178" s="6">
        <v>0.50978261997866703</v>
      </c>
      <c r="W178" s="6">
        <v>0.19459897332363199</v>
      </c>
      <c r="X178" s="6">
        <v>-0.51499614884988099</v>
      </c>
      <c r="Y178" s="6">
        <v>-0.42405318649868001</v>
      </c>
      <c r="Z178" s="6">
        <v>-0.12681202315623</v>
      </c>
      <c r="AA178" s="6">
        <v>-0.16193816701827901</v>
      </c>
      <c r="AB178" s="6">
        <v>-9.9167299231901998E-2</v>
      </c>
      <c r="AC178" s="6">
        <v>-2.9875514641170001E-2</v>
      </c>
      <c r="AD178" s="6">
        <v>-0.157464011144448</v>
      </c>
      <c r="AE178" s="6">
        <v>-0.21737766615072801</v>
      </c>
      <c r="AF178" s="6">
        <v>-0.56318592272968104</v>
      </c>
      <c r="AG178" s="6">
        <v>-0.38739838598501197</v>
      </c>
      <c r="AH178" s="6">
        <v>-0.63975347985276398</v>
      </c>
      <c r="AI178" s="6">
        <v>-0.68893064717277097</v>
      </c>
    </row>
    <row r="179" spans="1:35">
      <c r="A179" s="4">
        <v>11032</v>
      </c>
      <c r="B179" s="4" t="s">
        <v>22</v>
      </c>
      <c r="C179" s="5">
        <v>68496396</v>
      </c>
      <c r="D179" s="5">
        <v>68716327</v>
      </c>
      <c r="E179" s="6">
        <v>1.7472432689662001</v>
      </c>
      <c r="F179" s="6">
        <v>0.94339248753405702</v>
      </c>
      <c r="G179" s="6">
        <v>0.98827042796157805</v>
      </c>
      <c r="H179" s="6">
        <v>1.2512093594117499</v>
      </c>
      <c r="I179" s="6">
        <v>0.59562823469874804</v>
      </c>
      <c r="J179" s="6">
        <v>0.295981074856907</v>
      </c>
      <c r="K179" s="6">
        <v>1.5170470682603401</v>
      </c>
      <c r="L179" s="6">
        <v>0.23383871959139199</v>
      </c>
      <c r="M179" s="6">
        <v>0.80166319374583705</v>
      </c>
      <c r="N179" s="6">
        <v>0.153051675318844</v>
      </c>
      <c r="O179" s="6">
        <v>1.0993469874921999</v>
      </c>
      <c r="P179" s="6">
        <v>0.30482647360162102</v>
      </c>
      <c r="Q179" s="6">
        <v>1.2960363142417199</v>
      </c>
      <c r="R179" s="6">
        <v>1.6887255639657399</v>
      </c>
      <c r="S179" s="6">
        <v>1.2046874287392899</v>
      </c>
      <c r="T179" s="6">
        <v>1.30712789736969</v>
      </c>
      <c r="U179" s="6">
        <v>1.8887853132777901</v>
      </c>
      <c r="V179" s="6">
        <v>0.468050282060191</v>
      </c>
      <c r="W179" s="6">
        <v>-0.19617211850491101</v>
      </c>
      <c r="X179" s="6">
        <v>-0.69572723039441198</v>
      </c>
      <c r="Y179" s="6">
        <v>-0.68649196638811205</v>
      </c>
      <c r="Z179" s="6">
        <v>-0.40574576873978802</v>
      </c>
      <c r="AA179" s="6">
        <v>-0.46279974676084201</v>
      </c>
      <c r="AB179" s="6">
        <v>-0.12490938483682699</v>
      </c>
      <c r="AC179" s="6">
        <v>-0.15557835797398201</v>
      </c>
      <c r="AD179" s="6">
        <v>-0.35938623117841401</v>
      </c>
      <c r="AE179" s="6">
        <v>-0.241760554083048</v>
      </c>
      <c r="AF179" s="6">
        <v>-0.75248931129808505</v>
      </c>
      <c r="AG179" s="6">
        <v>-0.46565853196479001</v>
      </c>
      <c r="AH179" s="6">
        <v>-0.86879360824238205</v>
      </c>
      <c r="AI179" s="6">
        <v>-0.90793512665084397</v>
      </c>
    </row>
    <row r="180" spans="1:35">
      <c r="A180" s="4">
        <v>11033</v>
      </c>
      <c r="B180" s="4" t="s">
        <v>22</v>
      </c>
      <c r="C180" s="5">
        <v>68716327</v>
      </c>
      <c r="D180" s="5">
        <v>68896095</v>
      </c>
      <c r="E180" s="6">
        <v>1.6613458722235701</v>
      </c>
      <c r="F180" s="6">
        <v>0.806965885877997</v>
      </c>
      <c r="G180" s="6">
        <v>0.76448152444989204</v>
      </c>
      <c r="H180" s="6">
        <v>1.2381891996279899</v>
      </c>
      <c r="I180" s="6">
        <v>0.72994606453404298</v>
      </c>
      <c r="J180" s="6">
        <v>0.32150531995910397</v>
      </c>
      <c r="K180" s="6">
        <v>1.4935137755160699</v>
      </c>
      <c r="L180" s="6">
        <v>6.5274619689308699E-2</v>
      </c>
      <c r="M180" s="6">
        <v>0.25643837408141801</v>
      </c>
      <c r="N180" s="6">
        <v>-0.29877019740342398</v>
      </c>
      <c r="O180" s="6">
        <v>1.1281155207362199</v>
      </c>
      <c r="P180" s="6">
        <v>0.26341715258169901</v>
      </c>
      <c r="Q180" s="6">
        <v>1.3092190479214001</v>
      </c>
      <c r="R180" s="6">
        <v>1.76799341521121</v>
      </c>
      <c r="S180" s="6">
        <v>1.0972594415983099</v>
      </c>
      <c r="T180" s="6">
        <v>1.2150137280517199</v>
      </c>
      <c r="U180" s="6">
        <v>2.0165909737292602</v>
      </c>
      <c r="V180" s="6">
        <v>0.212564041673419</v>
      </c>
      <c r="W180" s="6">
        <v>-0.62397183839074799</v>
      </c>
      <c r="X180" s="6">
        <v>-1.1823513845165201</v>
      </c>
      <c r="Y180" s="6">
        <v>-1.2639554800402699</v>
      </c>
      <c r="Z180" s="6">
        <v>-0.99118126124935702</v>
      </c>
      <c r="AA180" s="6">
        <v>-0.93574039598790304</v>
      </c>
      <c r="AB180" s="6">
        <v>-0.26495342549926998</v>
      </c>
      <c r="AC180" s="6">
        <v>-0.515860405207763</v>
      </c>
      <c r="AD180" s="6">
        <v>-0.29366677010057102</v>
      </c>
      <c r="AE180" s="6">
        <v>-0.42357989022310699</v>
      </c>
      <c r="AF180" s="6">
        <v>-0.91046507963744605</v>
      </c>
      <c r="AG180" s="6">
        <v>-0.64103437649389206</v>
      </c>
      <c r="AH180" s="6">
        <v>-0.89415287325412696</v>
      </c>
      <c r="AI180" s="6">
        <v>-1.1138333596190999</v>
      </c>
    </row>
    <row r="181" spans="1:35">
      <c r="A181" s="4">
        <v>11034</v>
      </c>
      <c r="B181" s="4" t="s">
        <v>22</v>
      </c>
      <c r="C181" s="5">
        <v>68896095</v>
      </c>
      <c r="D181" s="5">
        <v>69083901</v>
      </c>
      <c r="E181" s="6">
        <v>1.5243415690815201</v>
      </c>
      <c r="F181" s="6">
        <v>0.65131636161109696</v>
      </c>
      <c r="G181" s="6">
        <v>0.63912226267029004</v>
      </c>
      <c r="H181" s="6">
        <v>1.2282242183354699</v>
      </c>
      <c r="I181" s="6">
        <v>0.71057139111187595</v>
      </c>
      <c r="J181" s="6">
        <v>0.20674580853238</v>
      </c>
      <c r="K181" s="6">
        <v>1.41956423402148</v>
      </c>
      <c r="L181" s="6">
        <v>5.8629502903629997E-2</v>
      </c>
      <c r="M181" s="6">
        <v>0.16992941563217001</v>
      </c>
      <c r="N181" s="6">
        <v>-0.43974428080774602</v>
      </c>
      <c r="O181" s="6">
        <v>0.99347066453709998</v>
      </c>
      <c r="P181" s="6">
        <v>0.43238949004830701</v>
      </c>
      <c r="Q181" s="6">
        <v>1.36413377790642</v>
      </c>
      <c r="R181" s="6">
        <v>1.5951886698215201</v>
      </c>
      <c r="S181" s="6">
        <v>0.80013433279261403</v>
      </c>
      <c r="T181" s="6">
        <v>1.2579349794810799</v>
      </c>
      <c r="U181" s="6">
        <v>1.4785097537112399</v>
      </c>
      <c r="V181" s="6">
        <v>-9.8071941970670207E-2</v>
      </c>
      <c r="W181" s="6">
        <v>-0.75603648457239703</v>
      </c>
      <c r="X181" s="6">
        <v>-1.12506310429907</v>
      </c>
      <c r="Y181" s="6">
        <v>-1.39547463905297</v>
      </c>
      <c r="Z181" s="6">
        <v>-1.1097441691027501</v>
      </c>
      <c r="AA181" s="6">
        <v>-1.0157458607076499</v>
      </c>
      <c r="AB181" s="6">
        <v>-0.15277473050916299</v>
      </c>
      <c r="AC181" s="6">
        <v>-0.34973685869742899</v>
      </c>
      <c r="AD181" s="6">
        <v>-0.17701588424386799</v>
      </c>
      <c r="AE181" s="6">
        <v>-0.41679280937999902</v>
      </c>
      <c r="AF181" s="6">
        <v>-0.743365178863579</v>
      </c>
      <c r="AG181" s="6">
        <v>-0.90123493291089796</v>
      </c>
      <c r="AH181" s="6">
        <v>-0.81254567988159299</v>
      </c>
      <c r="AI181" s="6">
        <v>-1.1005820441868299</v>
      </c>
    </row>
    <row r="182" spans="1:35">
      <c r="A182" s="4">
        <v>11044</v>
      </c>
      <c r="B182" s="4" t="s">
        <v>22</v>
      </c>
      <c r="C182" s="5">
        <v>71128854</v>
      </c>
      <c r="D182" s="5">
        <v>71312093</v>
      </c>
      <c r="E182" s="6">
        <v>1.8033600760656601</v>
      </c>
      <c r="F182" s="6">
        <v>1.4967162111840999</v>
      </c>
      <c r="G182" s="6">
        <v>1.59788690908597</v>
      </c>
      <c r="H182" s="6">
        <v>1.62583156897476</v>
      </c>
      <c r="I182" s="6">
        <v>1.0023510993384801</v>
      </c>
      <c r="J182" s="6">
        <v>0.62828609021608595</v>
      </c>
      <c r="K182" s="6">
        <v>1.3661874375618701</v>
      </c>
      <c r="L182" s="6">
        <v>0.47142966122447</v>
      </c>
      <c r="M182" s="6">
        <v>1.6703704626848499</v>
      </c>
      <c r="N182" s="6">
        <v>1.8438256118876899</v>
      </c>
      <c r="O182" s="6">
        <v>1.4317521089537899</v>
      </c>
      <c r="P182" s="6">
        <v>1.5648160404748801</v>
      </c>
      <c r="Q182" s="6">
        <v>1.5041330608652601</v>
      </c>
      <c r="R182" s="6">
        <v>1.8584757198473301</v>
      </c>
      <c r="S182" s="6">
        <v>1.26890591422628</v>
      </c>
      <c r="T182" s="6">
        <v>1.3429346558625599</v>
      </c>
      <c r="U182" s="6">
        <v>1.70058650930322</v>
      </c>
      <c r="V182" s="6">
        <v>-0.57556304033820604</v>
      </c>
      <c r="W182" s="6">
        <v>-0.56809210078960504</v>
      </c>
      <c r="X182" s="6">
        <v>0.28039548258159502</v>
      </c>
      <c r="Y182" s="6">
        <v>0.29090420982180398</v>
      </c>
      <c r="Z182" s="6">
        <v>0.64084436593144001</v>
      </c>
      <c r="AA182" s="6">
        <v>0.661726967070703</v>
      </c>
      <c r="AB182" s="6">
        <v>0.62706051364776605</v>
      </c>
      <c r="AC182" s="6">
        <v>0.45537417745258102</v>
      </c>
      <c r="AD182" s="6">
        <v>-1.6718551982709801E-2</v>
      </c>
      <c r="AE182" s="6">
        <v>0.26811273767960703</v>
      </c>
      <c r="AF182" s="6">
        <v>-1.0545224274449401</v>
      </c>
      <c r="AG182" s="6">
        <v>-0.87958530642766997</v>
      </c>
      <c r="AH182" s="6">
        <v>-1.17380140110439</v>
      </c>
      <c r="AI182" s="6">
        <v>-0.85083704542570504</v>
      </c>
    </row>
    <row r="183" spans="1:35">
      <c r="A183" s="4">
        <v>11050</v>
      </c>
      <c r="B183" s="4" t="s">
        <v>22</v>
      </c>
      <c r="C183" s="5">
        <v>72541400</v>
      </c>
      <c r="D183" s="5">
        <v>72727818</v>
      </c>
      <c r="E183" s="6">
        <v>1.251054166249</v>
      </c>
      <c r="F183" s="6">
        <v>1.2364445685812999</v>
      </c>
      <c r="G183" s="6">
        <v>1.14817277983037</v>
      </c>
      <c r="H183" s="6">
        <v>1.2476457650494901</v>
      </c>
      <c r="I183" s="6">
        <v>0.51433414382405596</v>
      </c>
      <c r="J183" s="6">
        <v>0.61256215475446196</v>
      </c>
      <c r="K183" s="6">
        <v>1.275129718661</v>
      </c>
      <c r="L183" s="6">
        <v>0.48641414634152402</v>
      </c>
      <c r="M183" s="6">
        <v>1.7092587769710801</v>
      </c>
      <c r="N183" s="6">
        <v>1.0753073505717099</v>
      </c>
      <c r="O183" s="6">
        <v>1.40995855501338</v>
      </c>
      <c r="P183" s="6">
        <v>1.5822652394349299</v>
      </c>
      <c r="Q183" s="6">
        <v>1.43675263544687</v>
      </c>
      <c r="R183" s="6">
        <v>1.30389337814074</v>
      </c>
      <c r="S183" s="6">
        <v>0.63227918748897005</v>
      </c>
      <c r="T183" s="6">
        <v>1.0622104002475701</v>
      </c>
      <c r="U183" s="6">
        <v>0.88824403918336003</v>
      </c>
      <c r="V183" s="6">
        <v>-1.0133266700758701</v>
      </c>
      <c r="W183" s="6">
        <v>-1.0067499314634101</v>
      </c>
      <c r="X183" s="6">
        <v>2.0865814324688502E-2</v>
      </c>
      <c r="Y183" s="6">
        <v>-0.24115379711969001</v>
      </c>
      <c r="Z183" s="6">
        <v>5.5863289559338003E-2</v>
      </c>
      <c r="AA183" s="6">
        <v>-2.50098831427959E-2</v>
      </c>
      <c r="AB183" s="6">
        <v>0.97259433163908604</v>
      </c>
      <c r="AC183" s="6">
        <v>0.74481198325448295</v>
      </c>
      <c r="AD183" s="6">
        <v>-0.33450975177566999</v>
      </c>
      <c r="AE183" s="6">
        <v>2.4640902837081501E-2</v>
      </c>
      <c r="AF183" s="6">
        <v>-0.26570139988514602</v>
      </c>
      <c r="AG183" s="6">
        <v>-0.28064763898105499</v>
      </c>
      <c r="AH183" s="6">
        <v>-0.45821906212612201</v>
      </c>
      <c r="AI183" s="6">
        <v>-0.74005320690417398</v>
      </c>
    </row>
    <row r="184" spans="1:35">
      <c r="A184" s="4">
        <v>11127</v>
      </c>
      <c r="B184" s="4" t="s">
        <v>22</v>
      </c>
      <c r="C184" s="5">
        <v>91689950</v>
      </c>
      <c r="D184" s="5">
        <v>91941688</v>
      </c>
      <c r="E184" s="6">
        <v>1.3656848205219001</v>
      </c>
      <c r="F184" s="6">
        <v>0.81242780081827604</v>
      </c>
      <c r="G184" s="6">
        <v>1.26880421956808</v>
      </c>
      <c r="H184" s="6">
        <v>0.177570883996989</v>
      </c>
      <c r="I184" s="6">
        <v>0.121016603050011</v>
      </c>
      <c r="J184" s="6">
        <v>-5.6759886667383498E-2</v>
      </c>
      <c r="K184" s="6">
        <v>1.1872359053719099</v>
      </c>
      <c r="L184" s="6">
        <v>-0.72925422219153802</v>
      </c>
      <c r="M184" s="6">
        <v>1.47514107725976</v>
      </c>
      <c r="N184" s="6">
        <v>1.8184343007307899</v>
      </c>
      <c r="O184" s="6">
        <v>1.2154616136351599</v>
      </c>
      <c r="P184" s="6">
        <v>1.1010654800276101</v>
      </c>
      <c r="Q184" s="6">
        <v>1.2888337670455801</v>
      </c>
      <c r="R184" s="6">
        <v>1.48112570454737</v>
      </c>
      <c r="S184" s="6">
        <v>1.11438374441083</v>
      </c>
      <c r="T184" s="6">
        <v>1.1819743454370399</v>
      </c>
      <c r="U184" s="6">
        <v>1.6332360341504499</v>
      </c>
      <c r="V184" s="6">
        <v>-0.343740437291775</v>
      </c>
      <c r="W184" s="6">
        <v>-0.74977919643596702</v>
      </c>
      <c r="X184" s="6">
        <v>-0.727218140875033</v>
      </c>
      <c r="Y184" s="6">
        <v>-0.82435156247538999</v>
      </c>
      <c r="Z184" s="6">
        <v>-0.58501671725283599</v>
      </c>
      <c r="AA184" s="6">
        <v>-0.63997713294395897</v>
      </c>
      <c r="AB184" s="6">
        <v>-0.166600933992403</v>
      </c>
      <c r="AC184" s="6">
        <v>-0.34571828188678</v>
      </c>
      <c r="AD184" s="6">
        <v>-0.49673440853259998</v>
      </c>
      <c r="AE184" s="6">
        <v>-0.35986877597190498</v>
      </c>
      <c r="AF184" s="6">
        <v>-0.154657054239595</v>
      </c>
      <c r="AG184" s="6">
        <v>-0.22997063741337601</v>
      </c>
      <c r="AH184" s="6">
        <v>-0.78085560751669303</v>
      </c>
      <c r="AI184" s="6">
        <v>-0.86755754167872001</v>
      </c>
    </row>
    <row r="185" spans="1:35">
      <c r="A185" s="4">
        <v>11128</v>
      </c>
      <c r="B185" s="4" t="s">
        <v>22</v>
      </c>
      <c r="C185" s="5">
        <v>91941688</v>
      </c>
      <c r="D185" s="5">
        <v>92177483</v>
      </c>
      <c r="E185" s="6">
        <v>1.4224762259772801</v>
      </c>
      <c r="F185" s="6">
        <v>0.64352839058377997</v>
      </c>
      <c r="G185" s="6">
        <v>0.88834203604764295</v>
      </c>
      <c r="H185" s="6">
        <v>0.50258648936581796</v>
      </c>
      <c r="I185" s="6">
        <v>0.49811327664124</v>
      </c>
      <c r="J185" s="6">
        <v>0.23428867194302</v>
      </c>
      <c r="K185" s="6">
        <v>1.06745972166882</v>
      </c>
      <c r="L185" s="6">
        <v>-0.24042334581149599</v>
      </c>
      <c r="M185" s="6">
        <v>1.3115075627538799</v>
      </c>
      <c r="N185" s="6">
        <v>1.4168553836436999</v>
      </c>
      <c r="O185" s="6">
        <v>1.41255886971808</v>
      </c>
      <c r="P185" s="6">
        <v>1.5909183912619</v>
      </c>
      <c r="Q185" s="6">
        <v>1.19272601147191</v>
      </c>
      <c r="R185" s="6">
        <v>1.4062018868578301</v>
      </c>
      <c r="S185" s="6">
        <v>1.10259180507511</v>
      </c>
      <c r="T185" s="6">
        <v>1.1867182205275599</v>
      </c>
      <c r="U185" s="6">
        <v>1.4191383144941001</v>
      </c>
      <c r="V185" s="6">
        <v>-0.17431981158194601</v>
      </c>
      <c r="W185" s="6">
        <v>-0.3907875694099</v>
      </c>
      <c r="X185" s="6">
        <v>-0.22122288464079001</v>
      </c>
      <c r="Y185" s="6">
        <v>-0.36266466317460799</v>
      </c>
      <c r="Z185" s="6">
        <v>-0.120245465276896</v>
      </c>
      <c r="AA185" s="6">
        <v>-0.24184773051571101</v>
      </c>
      <c r="AB185" s="6">
        <v>0.52383687220269004</v>
      </c>
      <c r="AC185" s="6">
        <v>0.45635007646051301</v>
      </c>
      <c r="AD185" s="6">
        <v>-0.355015749674507</v>
      </c>
      <c r="AE185" s="6">
        <v>-0.23677057397720999</v>
      </c>
      <c r="AF185" s="6">
        <v>-0.227385242617647</v>
      </c>
      <c r="AG185" s="6">
        <v>-0.16701900842967901</v>
      </c>
      <c r="AH185" s="6">
        <v>-0.77297369507346803</v>
      </c>
      <c r="AI185" s="6">
        <v>-0.74134685624121299</v>
      </c>
    </row>
    <row r="186" spans="1:35">
      <c r="A186" s="4">
        <v>11280</v>
      </c>
      <c r="B186" s="4" t="s">
        <v>22</v>
      </c>
      <c r="C186" s="5">
        <v>125674417</v>
      </c>
      <c r="D186" s="5">
        <v>125864685</v>
      </c>
      <c r="E186" s="6">
        <v>-0.37133996191227903</v>
      </c>
      <c r="F186" s="6">
        <v>-0.32727265509645898</v>
      </c>
      <c r="G186" s="6">
        <v>-0.69438739788378301</v>
      </c>
      <c r="H186" s="6">
        <v>0.236606044698118</v>
      </c>
      <c r="I186" s="6">
        <v>0.20191383202319799</v>
      </c>
      <c r="J186" s="6">
        <v>0.18845660163788799</v>
      </c>
      <c r="K186" s="6">
        <v>-0.46345984513869698</v>
      </c>
      <c r="L186" s="6">
        <v>0.38033605686473398</v>
      </c>
      <c r="M186" s="6">
        <v>-0.48402962028100799</v>
      </c>
      <c r="N186" s="6">
        <v>-0.61980395127124799</v>
      </c>
      <c r="O186" s="6">
        <v>-0.35785800194189399</v>
      </c>
      <c r="P186" s="6">
        <v>-0.53075666090069895</v>
      </c>
      <c r="Q186" s="6">
        <v>-0.38444275911064302</v>
      </c>
      <c r="R186" s="6">
        <v>-0.62328686717638604</v>
      </c>
      <c r="S186" s="6">
        <v>-0.36704601322085101</v>
      </c>
      <c r="T186" s="6">
        <v>-0.70550792650146499</v>
      </c>
      <c r="U186" s="6">
        <v>-1.1717021427807499</v>
      </c>
      <c r="V186" s="6">
        <v>1.33729427195061</v>
      </c>
      <c r="W186" s="6">
        <v>1.4743640111285501</v>
      </c>
      <c r="X186" s="6">
        <v>0.89051053028911498</v>
      </c>
      <c r="Y186" s="6">
        <v>0.89425104437896397</v>
      </c>
      <c r="Z186" s="6">
        <v>1.0251571119757701</v>
      </c>
      <c r="AA186" s="6">
        <v>0.92184251580945598</v>
      </c>
      <c r="AB186" s="6">
        <v>0.20950189666744801</v>
      </c>
      <c r="AC186" s="6">
        <v>0.39685955621433</v>
      </c>
      <c r="AD186" s="6">
        <v>0.49191758171575001</v>
      </c>
      <c r="AE186" s="6">
        <v>0.83740757556081702</v>
      </c>
      <c r="AF186" s="6">
        <v>0.1904709567823</v>
      </c>
      <c r="AG186" s="6">
        <v>0.37849120275860398</v>
      </c>
      <c r="AH186" s="6">
        <v>1.0953889495651301</v>
      </c>
      <c r="AI186" s="6">
        <v>0.94998537133395</v>
      </c>
    </row>
    <row r="187" spans="1:35">
      <c r="A187" s="4">
        <v>11286</v>
      </c>
      <c r="B187" s="4" t="s">
        <v>22</v>
      </c>
      <c r="C187" s="5">
        <v>126814844</v>
      </c>
      <c r="D187" s="5">
        <v>127032098</v>
      </c>
      <c r="E187" s="6">
        <v>-0.73583852405765904</v>
      </c>
      <c r="F187" s="6">
        <v>-0.931510034379741</v>
      </c>
      <c r="G187" s="6">
        <v>-1.1005791492266901</v>
      </c>
      <c r="H187" s="6">
        <v>-0.60653745444318796</v>
      </c>
      <c r="I187" s="6">
        <v>-0.35873879327673502</v>
      </c>
      <c r="J187" s="6">
        <v>-0.49261958210148099</v>
      </c>
      <c r="K187" s="6">
        <v>-1.20996244550782</v>
      </c>
      <c r="L187" s="6">
        <v>-0.28797150809026201</v>
      </c>
      <c r="M187" s="6">
        <v>-0.92207372345685101</v>
      </c>
      <c r="N187" s="6">
        <v>-1.10059614899614</v>
      </c>
      <c r="O187" s="6">
        <v>-1.0627227749238799</v>
      </c>
      <c r="P187" s="6">
        <v>-1.09525113691686</v>
      </c>
      <c r="Q187" s="6">
        <v>-1.1406783446795401</v>
      </c>
      <c r="R187" s="6">
        <v>-0.53488616900944896</v>
      </c>
      <c r="S187" s="6">
        <v>0.18001314135700999</v>
      </c>
      <c r="T187" s="6">
        <v>-8.0469238775928598E-2</v>
      </c>
      <c r="U187" s="6">
        <v>-1.04158474268502</v>
      </c>
      <c r="V187" s="6">
        <v>-7.1428248087287205E-2</v>
      </c>
      <c r="W187" s="6">
        <v>-0.460659522746108</v>
      </c>
      <c r="X187" s="6">
        <v>0.50308490399542205</v>
      </c>
      <c r="Y187" s="6">
        <v>0.58167276252131395</v>
      </c>
      <c r="Z187" s="6">
        <v>0.71158974566873501</v>
      </c>
      <c r="AA187" s="6">
        <v>0.64091248122473998</v>
      </c>
      <c r="AB187" s="6">
        <v>0.47995854685511602</v>
      </c>
      <c r="AC187" s="6">
        <v>-0.13813519166993499</v>
      </c>
      <c r="AD187" s="6">
        <v>1.30330955853532</v>
      </c>
      <c r="AE187" s="6">
        <v>1.02351304537846</v>
      </c>
      <c r="AF187" s="6">
        <v>0.57719204818238001</v>
      </c>
      <c r="AG187" s="6">
        <v>0.43013942851713799</v>
      </c>
      <c r="AH187" s="6">
        <v>1.07976015662798</v>
      </c>
      <c r="AI187" s="6">
        <v>1.0106904744704499</v>
      </c>
    </row>
    <row r="188" spans="1:35">
      <c r="A188" s="4">
        <v>11397</v>
      </c>
      <c r="B188" s="4" t="s">
        <v>13</v>
      </c>
      <c r="C188" s="5">
        <v>4072617</v>
      </c>
      <c r="D188" s="5">
        <v>4274443</v>
      </c>
      <c r="E188" s="6">
        <v>-0.74321349137664405</v>
      </c>
      <c r="F188" s="6">
        <v>-1.07259918894934</v>
      </c>
      <c r="G188" s="6">
        <v>-1.15850767720091</v>
      </c>
      <c r="H188" s="6">
        <v>-0.89115257235575296</v>
      </c>
      <c r="I188" s="6">
        <v>-0.59406624529922203</v>
      </c>
      <c r="J188" s="6">
        <v>-0.470563002150575</v>
      </c>
      <c r="K188" s="6">
        <v>-0.97683123574113495</v>
      </c>
      <c r="L188" s="6">
        <v>-0.131801426677991</v>
      </c>
      <c r="M188" s="6">
        <v>-0.88717128485937102</v>
      </c>
      <c r="N188" s="6">
        <v>-0.91096417447238298</v>
      </c>
      <c r="O188" s="6">
        <v>-1.2456164330358599</v>
      </c>
      <c r="P188" s="6">
        <v>-0.87301284474450203</v>
      </c>
      <c r="Q188" s="6">
        <v>-1.1294107011019601</v>
      </c>
      <c r="R188" s="6">
        <v>-1.2143178266625501</v>
      </c>
      <c r="S188" s="6">
        <v>-0.67614080503530605</v>
      </c>
      <c r="T188" s="6">
        <v>-0.71946327716534997</v>
      </c>
      <c r="U188" s="6">
        <v>-1.2488469404175899</v>
      </c>
      <c r="V188" s="6">
        <v>1.3931968839739599</v>
      </c>
      <c r="W188" s="6">
        <v>1.33569150256664</v>
      </c>
      <c r="X188" s="6">
        <v>0.64517069666201499</v>
      </c>
      <c r="Y188" s="6">
        <v>0.55508668494081004</v>
      </c>
      <c r="Z188" s="6">
        <v>0.22108019903405399</v>
      </c>
      <c r="AA188" s="6">
        <v>0.23547000056006501</v>
      </c>
      <c r="AB188" s="6">
        <v>-0.13584431608907599</v>
      </c>
      <c r="AC188" s="6">
        <v>-0.41422553567473402</v>
      </c>
      <c r="AD188" s="6">
        <v>0.21311348830774701</v>
      </c>
      <c r="AE188" s="6">
        <v>0.62743200035872504</v>
      </c>
      <c r="AF188" s="6">
        <v>-0.49068126644025201</v>
      </c>
      <c r="AG188" s="6">
        <v>-0.48149216388413502</v>
      </c>
      <c r="AH188" s="6">
        <v>0.16106313847271</v>
      </c>
      <c r="AI188" s="6">
        <v>0.26386242111103198</v>
      </c>
    </row>
    <row r="189" spans="1:35">
      <c r="A189" s="4">
        <v>11608</v>
      </c>
      <c r="B189" s="4" t="s">
        <v>13</v>
      </c>
      <c r="C189" s="5">
        <v>78710111</v>
      </c>
      <c r="D189" s="5">
        <v>78974498</v>
      </c>
      <c r="E189" s="6">
        <v>1.8136152634545999</v>
      </c>
      <c r="F189" s="6">
        <v>1.1293230802933401</v>
      </c>
      <c r="G189" s="6">
        <v>1.2565144851946499</v>
      </c>
      <c r="H189" s="6">
        <v>1.2267862725907599</v>
      </c>
      <c r="I189" s="6">
        <v>0.88544757849909705</v>
      </c>
      <c r="J189" s="6">
        <v>0.58375019620023005</v>
      </c>
      <c r="K189" s="6">
        <v>1.3920950715904801</v>
      </c>
      <c r="L189" s="6">
        <v>0.536231733557057</v>
      </c>
      <c r="M189" s="6">
        <v>1.2387752075754801</v>
      </c>
      <c r="N189" s="6">
        <v>1.84440943865672</v>
      </c>
      <c r="O189" s="6">
        <v>1.34425635609872</v>
      </c>
      <c r="P189" s="6">
        <v>1.5635388514202999</v>
      </c>
      <c r="Q189" s="6">
        <v>1.2457332177256699</v>
      </c>
      <c r="R189" s="6">
        <v>1.66170211019612</v>
      </c>
      <c r="S189" s="6">
        <v>1.1259504717045701</v>
      </c>
      <c r="T189" s="6">
        <v>1.1300115512361499</v>
      </c>
      <c r="U189" s="6">
        <v>1.8316758638646999</v>
      </c>
      <c r="V189" s="6">
        <v>-0.35421963203914297</v>
      </c>
      <c r="W189" s="6">
        <v>-0.26137163829295101</v>
      </c>
      <c r="X189" s="6">
        <v>-0.90906944453548999</v>
      </c>
      <c r="Y189" s="6">
        <v>-1.0285439732982</v>
      </c>
      <c r="Z189" s="6">
        <v>-0.30137325599780002</v>
      </c>
      <c r="AA189" s="6">
        <v>-0.31255529502013701</v>
      </c>
      <c r="AB189" s="6">
        <v>0.24159884131155401</v>
      </c>
      <c r="AC189" s="6">
        <v>0.12424303360507399</v>
      </c>
      <c r="AD189" s="6">
        <v>7.7195113692836104E-2</v>
      </c>
      <c r="AE189" s="6">
        <v>3.05401866725112E-2</v>
      </c>
      <c r="AF189" s="6">
        <v>-0.18604149173686099</v>
      </c>
      <c r="AG189" s="6">
        <v>-0.27168125601526799</v>
      </c>
      <c r="AH189" s="6">
        <v>-0.68077515795843502</v>
      </c>
      <c r="AI189" s="6">
        <v>-0.24881236058754999</v>
      </c>
    </row>
    <row r="190" spans="1:35">
      <c r="A190" s="4">
        <v>11609</v>
      </c>
      <c r="B190" s="4" t="s">
        <v>13</v>
      </c>
      <c r="C190" s="5">
        <v>78974498</v>
      </c>
      <c r="D190" s="5">
        <v>79272003</v>
      </c>
      <c r="E190" s="6">
        <v>1.7584949806894099</v>
      </c>
      <c r="F190" s="6">
        <v>0.89598392349834</v>
      </c>
      <c r="G190" s="6">
        <v>0.99401696560099995</v>
      </c>
      <c r="H190" s="6">
        <v>1.3086547222974301</v>
      </c>
      <c r="I190" s="6">
        <v>1.00745537572195</v>
      </c>
      <c r="J190" s="6">
        <v>0.33933090546877598</v>
      </c>
      <c r="K190" s="6">
        <v>1.1675051479866601</v>
      </c>
      <c r="L190" s="6">
        <v>0.58763575231056697</v>
      </c>
      <c r="M190" s="6">
        <v>0.79732845656594298</v>
      </c>
      <c r="N190" s="6">
        <v>1.4424609018287</v>
      </c>
      <c r="O190" s="6">
        <v>1.2102929297310501</v>
      </c>
      <c r="P190" s="6">
        <v>0.87144962901343503</v>
      </c>
      <c r="Q190" s="6">
        <v>1.10207285237651</v>
      </c>
      <c r="R190" s="6">
        <v>1.35982820232466</v>
      </c>
      <c r="S190" s="6">
        <v>1.1414327980533101</v>
      </c>
      <c r="T190" s="6">
        <v>1.26297975457318</v>
      </c>
      <c r="U190" s="6">
        <v>1.5316705152462999</v>
      </c>
      <c r="V190" s="6">
        <v>-0.42916945772536602</v>
      </c>
      <c r="W190" s="6">
        <v>-0.21098867288863801</v>
      </c>
      <c r="X190" s="6">
        <v>-0.92453207871929799</v>
      </c>
      <c r="Y190" s="6">
        <v>-0.99526865204045301</v>
      </c>
      <c r="Z190" s="6">
        <v>-0.78828308547145998</v>
      </c>
      <c r="AA190" s="6">
        <v>-0.70481655651703601</v>
      </c>
      <c r="AB190" s="6">
        <v>0.43644509458160902</v>
      </c>
      <c r="AC190" s="6">
        <v>0.36435168507795701</v>
      </c>
      <c r="AD190" s="6">
        <v>-0.12990155945423601</v>
      </c>
      <c r="AE190" s="6">
        <v>-0.13167810328195501</v>
      </c>
      <c r="AF190" s="6">
        <v>-0.30582787703000802</v>
      </c>
      <c r="AG190" s="6">
        <v>-0.28116367409985099</v>
      </c>
      <c r="AH190" s="6">
        <v>-0.78593765702308205</v>
      </c>
      <c r="AI190" s="6">
        <v>-0.66835625582234803</v>
      </c>
    </row>
    <row r="191" spans="1:35">
      <c r="A191" s="4">
        <v>11680</v>
      </c>
      <c r="B191" s="4" t="s">
        <v>13</v>
      </c>
      <c r="C191" s="5">
        <v>92828898</v>
      </c>
      <c r="D191" s="5">
        <v>93027246</v>
      </c>
      <c r="E191" s="6">
        <v>-0.83137867469086801</v>
      </c>
      <c r="F191" s="6">
        <v>-0.39249567874503899</v>
      </c>
      <c r="G191" s="6">
        <v>-0.69986737992193104</v>
      </c>
      <c r="H191" s="6">
        <v>-0.77974460110842403</v>
      </c>
      <c r="I191" s="6">
        <v>-0.69899945699884503</v>
      </c>
      <c r="J191" s="6">
        <v>-0.57730917990781605</v>
      </c>
      <c r="K191" s="6">
        <v>-0.59388447244196296</v>
      </c>
      <c r="L191" s="6">
        <v>-0.59014904349020003</v>
      </c>
      <c r="M191" s="6">
        <v>-0.780754330963221</v>
      </c>
      <c r="N191" s="6">
        <v>-1.04289361259875</v>
      </c>
      <c r="O191" s="6">
        <v>-0.77888421877821401</v>
      </c>
      <c r="P191" s="6">
        <v>-0.66320456302163999</v>
      </c>
      <c r="Q191" s="6">
        <v>-0.89800864560443805</v>
      </c>
      <c r="R191" s="6">
        <v>-0.97705784348041702</v>
      </c>
      <c r="S191" s="6">
        <v>-0.64197650893540403</v>
      </c>
      <c r="T191" s="6">
        <v>-0.91046596410372005</v>
      </c>
      <c r="U191" s="6">
        <v>-1.03277240483246</v>
      </c>
      <c r="V191" s="6">
        <v>-0.82776138447827696</v>
      </c>
      <c r="W191" s="6">
        <v>-0.83142065379829799</v>
      </c>
      <c r="X191" s="6">
        <v>0.10988169453513601</v>
      </c>
      <c r="Y191" s="6">
        <v>0.33315591620677099</v>
      </c>
      <c r="Z191" s="6">
        <v>0.38203177604831801</v>
      </c>
      <c r="AA191" s="6">
        <v>0.33740680587092198</v>
      </c>
      <c r="AB191" s="6">
        <v>-1.39726802301748E-3</v>
      </c>
      <c r="AC191" s="6">
        <v>8.2762440217440503E-2</v>
      </c>
      <c r="AD191" s="6">
        <v>-7.0300065840614295E-2</v>
      </c>
      <c r="AE191" s="6">
        <v>0.38467660761482197</v>
      </c>
      <c r="AF191" s="6">
        <v>-0.442251558937303</v>
      </c>
      <c r="AG191" s="6">
        <v>-6.7095487907889101E-3</v>
      </c>
      <c r="AH191" s="6">
        <v>0.54117299479261105</v>
      </c>
      <c r="AI191" s="6">
        <v>0.20742033572967</v>
      </c>
    </row>
    <row r="192" spans="1:35">
      <c r="A192" s="4">
        <v>11720</v>
      </c>
      <c r="B192" s="4" t="s">
        <v>13</v>
      </c>
      <c r="C192" s="5">
        <v>101005588</v>
      </c>
      <c r="D192" s="5">
        <v>101147367</v>
      </c>
      <c r="E192" s="6">
        <v>-0.149498227177599</v>
      </c>
      <c r="F192" s="6">
        <v>0.18775992283493401</v>
      </c>
      <c r="G192" s="6">
        <v>-4.6077437222043501E-2</v>
      </c>
      <c r="H192" s="6">
        <v>-8.6947149810559492E-3</v>
      </c>
      <c r="I192" s="6">
        <v>0.19958665082641999</v>
      </c>
      <c r="J192" s="6">
        <v>0.16126101315284699</v>
      </c>
      <c r="K192" s="6">
        <v>-0.46041835579548801</v>
      </c>
      <c r="L192" s="6">
        <v>0.31003448645144299</v>
      </c>
      <c r="M192" s="6">
        <v>-0.35709453305512501</v>
      </c>
      <c r="N192" s="6">
        <v>-0.65871950725195105</v>
      </c>
      <c r="O192" s="6">
        <v>-0.56627720707200602</v>
      </c>
      <c r="P192" s="6">
        <v>-0.49513108464489303</v>
      </c>
      <c r="Q192" s="6">
        <v>-0.36378995238013501</v>
      </c>
      <c r="R192" s="6">
        <v>-0.39512403275142499</v>
      </c>
      <c r="S192" s="6">
        <v>-0.15331678976878399</v>
      </c>
      <c r="T192" s="6">
        <v>-2.86717474297137E-2</v>
      </c>
      <c r="U192" s="6">
        <v>-0.61658486805227997</v>
      </c>
      <c r="V192" s="6">
        <v>0.48467156136109302</v>
      </c>
      <c r="W192" s="6">
        <v>0.15692523280985601</v>
      </c>
      <c r="X192" s="6">
        <v>1.40548293808034</v>
      </c>
      <c r="Y192" s="6">
        <v>1.1027292470947501</v>
      </c>
      <c r="Z192" s="6">
        <v>1.0348259796780701</v>
      </c>
      <c r="AA192" s="6">
        <v>1.0822871404876899</v>
      </c>
      <c r="AB192" s="6">
        <v>0.27379582588824802</v>
      </c>
      <c r="AC192" s="6">
        <v>0.219576083588612</v>
      </c>
      <c r="AD192" s="6">
        <v>1.1823103610094201</v>
      </c>
      <c r="AE192" s="6">
        <v>1.18490190290929</v>
      </c>
      <c r="AF192" s="6">
        <v>0.59427112791963799</v>
      </c>
      <c r="AG192" s="6">
        <v>0.72170204445560004</v>
      </c>
      <c r="AH192" s="6">
        <v>1.31924321268356</v>
      </c>
      <c r="AI192" s="6">
        <v>1.1098914863814799</v>
      </c>
    </row>
    <row r="193" spans="1:35">
      <c r="A193" s="4">
        <v>11721</v>
      </c>
      <c r="B193" s="4" t="s">
        <v>13</v>
      </c>
      <c r="C193" s="5">
        <v>101147367</v>
      </c>
      <c r="D193" s="5">
        <v>101278092</v>
      </c>
      <c r="E193" s="6">
        <v>-0.35746958426869802</v>
      </c>
      <c r="F193" s="6">
        <v>-8.4366926151285798E-2</v>
      </c>
      <c r="G193" s="6">
        <v>-0.54808712581243701</v>
      </c>
      <c r="H193" s="6">
        <v>-0.510160639725175</v>
      </c>
      <c r="I193" s="6">
        <v>-0.39613667490462501</v>
      </c>
      <c r="J193" s="6">
        <v>-0.19259794174483899</v>
      </c>
      <c r="K193" s="6">
        <v>-0.54643513362123997</v>
      </c>
      <c r="L193" s="6">
        <v>-0.19059789210762901</v>
      </c>
      <c r="M193" s="6">
        <v>-0.62116765187893597</v>
      </c>
      <c r="N193" s="6">
        <v>-1.1647581159432101</v>
      </c>
      <c r="O193" s="6">
        <v>-0.97478744771169601</v>
      </c>
      <c r="P193" s="6">
        <v>-0.96002566399902001</v>
      </c>
      <c r="Q193" s="6">
        <v>-0.85223645458981001</v>
      </c>
      <c r="R193" s="6">
        <v>-0.55732132352624497</v>
      </c>
      <c r="S193" s="6">
        <v>-0.41423969356352103</v>
      </c>
      <c r="T193" s="6">
        <v>-0.15410039357483299</v>
      </c>
      <c r="U193" s="6">
        <v>-1.08046099935865</v>
      </c>
      <c r="V193" s="6">
        <v>0.351789769027817</v>
      </c>
      <c r="W193" s="6">
        <v>-0.14630948162851601</v>
      </c>
      <c r="X193" s="6">
        <v>1.28681214631444</v>
      </c>
      <c r="Y193" s="6">
        <v>0.89638868090926704</v>
      </c>
      <c r="Z193" s="6">
        <v>1.04529026477219</v>
      </c>
      <c r="AA193" s="6">
        <v>1.1028143110906401</v>
      </c>
      <c r="AB193" s="6">
        <v>0.47236591392374899</v>
      </c>
      <c r="AC193" s="6">
        <v>0.20697904642451301</v>
      </c>
      <c r="AD193" s="6">
        <v>0.91740561876843196</v>
      </c>
      <c r="AE193" s="6">
        <v>0.93908661899774504</v>
      </c>
      <c r="AF193" s="6">
        <v>9.0147924065381302E-2</v>
      </c>
      <c r="AG193" s="6">
        <v>0.37237378601818399</v>
      </c>
      <c r="AH193" s="6">
        <v>1.1072931945776601</v>
      </c>
      <c r="AI193" s="6">
        <v>0.81129597376917695</v>
      </c>
    </row>
    <row r="194" spans="1:35">
      <c r="A194" s="4">
        <v>11722</v>
      </c>
      <c r="B194" s="4" t="s">
        <v>13</v>
      </c>
      <c r="C194" s="5">
        <v>101278092</v>
      </c>
      <c r="D194" s="5">
        <v>101426834</v>
      </c>
      <c r="E194" s="6">
        <v>-0.41000161805517499</v>
      </c>
      <c r="F194" s="6">
        <v>1.2924314929373499E-2</v>
      </c>
      <c r="G194" s="6">
        <v>-0.36779421804797502</v>
      </c>
      <c r="H194" s="6">
        <v>-0.57321597401522095</v>
      </c>
      <c r="I194" s="6">
        <v>-0.50388912131767505</v>
      </c>
      <c r="J194" s="6">
        <v>-0.42966578289174601</v>
      </c>
      <c r="K194" s="6">
        <v>-0.40985467811266801</v>
      </c>
      <c r="L194" s="6">
        <v>-0.25451762563664398</v>
      </c>
      <c r="M194" s="6">
        <v>-0.13177110717453699</v>
      </c>
      <c r="N194" s="6">
        <v>-0.96499773864983596</v>
      </c>
      <c r="O194" s="6">
        <v>-0.75712196297971202</v>
      </c>
      <c r="P194" s="6">
        <v>-0.81371036873084601</v>
      </c>
      <c r="Q194" s="6">
        <v>-0.76798445368402501</v>
      </c>
      <c r="R194" s="6">
        <v>-0.41569332243409302</v>
      </c>
      <c r="S194" s="6">
        <v>-0.46203660567688898</v>
      </c>
      <c r="T194" s="6">
        <v>-0.32406042805366098</v>
      </c>
      <c r="U194" s="6">
        <v>-1.2187711676591499</v>
      </c>
      <c r="V194" s="6">
        <v>0.44399663140117901</v>
      </c>
      <c r="W194" s="6">
        <v>-7.0295481183674902E-2</v>
      </c>
      <c r="X194" s="6">
        <v>1.14671132521374</v>
      </c>
      <c r="Y194" s="6">
        <v>0.81135922253746795</v>
      </c>
      <c r="Z194" s="6">
        <v>1.1280934319850899</v>
      </c>
      <c r="AA194" s="6">
        <v>1.0239366170783699</v>
      </c>
      <c r="AB194" s="6">
        <v>0.63406207150046701</v>
      </c>
      <c r="AC194" s="6">
        <v>0.46820980822981401</v>
      </c>
      <c r="AD194" s="6">
        <v>1.4822036933069</v>
      </c>
      <c r="AE194" s="6">
        <v>1.06199986963244</v>
      </c>
      <c r="AF194" s="6">
        <v>-0.293280284371922</v>
      </c>
      <c r="AG194" s="6">
        <v>7.9193753097883193E-2</v>
      </c>
      <c r="AH194" s="6">
        <v>0.72077959287703697</v>
      </c>
      <c r="AI194" s="6">
        <v>0.54076652835102501</v>
      </c>
    </row>
    <row r="195" spans="1:35">
      <c r="A195" s="4">
        <v>11985</v>
      </c>
      <c r="B195" s="4" t="s">
        <v>21</v>
      </c>
      <c r="C195" s="5">
        <v>14603275</v>
      </c>
      <c r="D195" s="5">
        <v>14814946</v>
      </c>
      <c r="E195" s="6">
        <v>-0.83229417011155504</v>
      </c>
      <c r="F195" s="6">
        <v>-0.76797610516707604</v>
      </c>
      <c r="G195" s="6">
        <v>-0.85041481357819404</v>
      </c>
      <c r="H195" s="6">
        <v>-0.73522502344201801</v>
      </c>
      <c r="I195" s="6">
        <v>-0.87136446384399002</v>
      </c>
      <c r="J195" s="6">
        <v>-0.845779142002963</v>
      </c>
      <c r="K195" s="6">
        <v>-1.06118559605728</v>
      </c>
      <c r="L195" s="6">
        <v>-0.83760359567478004</v>
      </c>
      <c r="M195" s="6">
        <v>-0.87277475323297804</v>
      </c>
      <c r="N195" s="6">
        <v>-0.88317330786745596</v>
      </c>
      <c r="O195" s="6">
        <v>-1.15038036446963</v>
      </c>
      <c r="P195" s="6">
        <v>-0.90528370580785</v>
      </c>
      <c r="Q195" s="6">
        <v>-0.86161779961684004</v>
      </c>
      <c r="R195" s="6">
        <v>-0.865033066085375</v>
      </c>
      <c r="S195" s="6">
        <v>-0.64588671478540405</v>
      </c>
      <c r="T195" s="6">
        <v>-1.0223262641362001</v>
      </c>
      <c r="U195" s="6">
        <v>-0.91158296107166803</v>
      </c>
      <c r="V195" s="6">
        <v>0.33259422538617101</v>
      </c>
      <c r="W195" s="6">
        <v>-1.26605443379129E-2</v>
      </c>
      <c r="X195" s="6">
        <v>-0.30598677372902799</v>
      </c>
      <c r="Y195" s="6">
        <v>-0.25036577400132998</v>
      </c>
      <c r="Z195" s="6">
        <v>-1.1239649568194101</v>
      </c>
      <c r="AA195" s="6">
        <v>-1.1198581721519101</v>
      </c>
      <c r="AB195" s="6">
        <v>0.194192011343996</v>
      </c>
      <c r="AC195" s="6">
        <v>9.0583284040353901E-2</v>
      </c>
      <c r="AD195" s="6">
        <v>-0.54516582922416401</v>
      </c>
      <c r="AE195" s="6">
        <v>-0.22253671091160701</v>
      </c>
      <c r="AF195" s="6">
        <v>-0.20257670304650899</v>
      </c>
      <c r="AG195" s="6">
        <v>-0.23080576910112299</v>
      </c>
      <c r="AH195" s="6">
        <v>0.121270835688532</v>
      </c>
      <c r="AI195" s="6">
        <v>0.263473807393861</v>
      </c>
    </row>
    <row r="196" spans="1:35">
      <c r="A196" s="4">
        <v>11986</v>
      </c>
      <c r="B196" s="4" t="s">
        <v>21</v>
      </c>
      <c r="C196" s="5">
        <v>14814946</v>
      </c>
      <c r="D196" s="5">
        <v>15039575</v>
      </c>
      <c r="E196" s="6">
        <v>-0.56734928075249202</v>
      </c>
      <c r="F196" s="6">
        <v>-0.61184064303322605</v>
      </c>
      <c r="G196" s="6">
        <v>-0.68826189720602005</v>
      </c>
      <c r="H196" s="6">
        <v>-0.60271203530458695</v>
      </c>
      <c r="I196" s="6">
        <v>-0.42475352232710101</v>
      </c>
      <c r="J196" s="6">
        <v>-0.29951311714256901</v>
      </c>
      <c r="K196" s="6">
        <v>-0.95379066127957601</v>
      </c>
      <c r="L196" s="6">
        <v>-0.71355453485182696</v>
      </c>
      <c r="M196" s="6">
        <v>-0.78877336843169998</v>
      </c>
      <c r="N196" s="6">
        <v>-0.90513290466317897</v>
      </c>
      <c r="O196" s="6">
        <v>-1.1026183080041601</v>
      </c>
      <c r="P196" s="6">
        <v>-0.89657330371469801</v>
      </c>
      <c r="Q196" s="6">
        <v>-0.79635571074198597</v>
      </c>
      <c r="R196" s="6">
        <v>-0.77317585683786605</v>
      </c>
      <c r="S196" s="6">
        <v>-0.298131027706106</v>
      </c>
      <c r="T196" s="6">
        <v>-0.91986687862522099</v>
      </c>
      <c r="U196" s="6">
        <v>-0.95111416520714198</v>
      </c>
      <c r="V196" s="6">
        <v>0.69307082802139097</v>
      </c>
      <c r="W196" s="6">
        <v>0.61709350422123899</v>
      </c>
      <c r="X196" s="6">
        <v>0.279078413726848</v>
      </c>
      <c r="Y196" s="6">
        <v>0.25432813260626502</v>
      </c>
      <c r="Z196" s="6">
        <v>-0.93019949100029797</v>
      </c>
      <c r="AA196" s="6">
        <v>-0.88454627425009702</v>
      </c>
      <c r="AB196" s="6">
        <v>0.26682126077275498</v>
      </c>
      <c r="AC196" s="6">
        <v>0.36479238278723403</v>
      </c>
      <c r="AD196" s="6">
        <v>0.135398026598753</v>
      </c>
      <c r="AE196" s="6">
        <v>0.24987997133196599</v>
      </c>
      <c r="AF196" s="6">
        <v>-1.5636478899901302E-2</v>
      </c>
      <c r="AG196" s="6">
        <v>0.14757248993967301</v>
      </c>
      <c r="AH196" s="6">
        <v>0.44542648768721899</v>
      </c>
      <c r="AI196" s="6">
        <v>0.79576308337579205</v>
      </c>
    </row>
    <row r="197" spans="1:35">
      <c r="A197" s="4">
        <v>12266</v>
      </c>
      <c r="B197" s="4" t="s">
        <v>21</v>
      </c>
      <c r="C197" s="5">
        <v>91295720</v>
      </c>
      <c r="D197" s="5">
        <v>91733757</v>
      </c>
      <c r="E197" s="6">
        <v>0.37657251734042002</v>
      </c>
      <c r="F197" s="6">
        <v>0.24015770527515001</v>
      </c>
      <c r="G197" s="6">
        <v>0.117342316524136</v>
      </c>
      <c r="H197" s="6">
        <v>-0.32793872942075403</v>
      </c>
      <c r="I197" s="6">
        <v>-0.28093964356262402</v>
      </c>
      <c r="J197" s="6">
        <v>-7.65032635843765E-3</v>
      </c>
      <c r="K197" s="6">
        <v>0.52223951127562596</v>
      </c>
      <c r="L197" s="6">
        <v>-0.40218422307338098</v>
      </c>
      <c r="M197" s="6">
        <v>0.91972255123741697</v>
      </c>
      <c r="N197" s="6">
        <v>0.21768898212076301</v>
      </c>
      <c r="O197" s="6">
        <v>0.245243795326996</v>
      </c>
      <c r="P197" s="6">
        <v>0.56096832229401905</v>
      </c>
      <c r="Q197" s="6">
        <v>0.33122710194873001</v>
      </c>
      <c r="R197" s="6">
        <v>0.96522535318386504</v>
      </c>
      <c r="S197" s="6">
        <v>0.67104204497117803</v>
      </c>
      <c r="T197" s="6">
        <v>0.248878159949869</v>
      </c>
      <c r="U197" s="6">
        <v>0.84852927285153101</v>
      </c>
      <c r="V197" s="6">
        <v>-1.0813164758232701</v>
      </c>
      <c r="W197" s="6">
        <v>-0.82355866613989503</v>
      </c>
      <c r="X197" s="6">
        <v>-0.54460734569680902</v>
      </c>
      <c r="Y197" s="6">
        <v>-0.33417766276883898</v>
      </c>
      <c r="Z197" s="6">
        <v>-0.78117841498420104</v>
      </c>
      <c r="AA197" s="6">
        <v>-0.60827587637342795</v>
      </c>
      <c r="AB197" s="6">
        <v>-0.74988076720036401</v>
      </c>
      <c r="AC197" s="6">
        <v>-0.26219891964964198</v>
      </c>
      <c r="AD197" s="6">
        <v>-0.66451294675705497</v>
      </c>
      <c r="AE197" s="6">
        <v>-1.0101966576775501</v>
      </c>
      <c r="AF197" s="6">
        <v>-0.85199301163835495</v>
      </c>
      <c r="AG197" s="6">
        <v>-0.69472147253799099</v>
      </c>
      <c r="AH197" s="6">
        <v>-1.0459002932073</v>
      </c>
      <c r="AI197" s="6">
        <v>-1.3511683175298299</v>
      </c>
    </row>
    <row r="198" spans="1:35">
      <c r="A198" s="4">
        <v>12359</v>
      </c>
      <c r="B198" s="4" t="s">
        <v>21</v>
      </c>
      <c r="C198" s="5">
        <v>114790133</v>
      </c>
      <c r="D198" s="5">
        <v>115297043</v>
      </c>
      <c r="E198" s="6">
        <v>0.25856740172880299</v>
      </c>
      <c r="F198" s="6">
        <v>0.44212423070545198</v>
      </c>
      <c r="G198" s="6">
        <v>0.317084041067972</v>
      </c>
      <c r="H198" s="6">
        <v>0.58299182760444601</v>
      </c>
      <c r="I198" s="6">
        <v>0.57989174456856696</v>
      </c>
      <c r="J198" s="6">
        <v>0.24815949414039201</v>
      </c>
      <c r="K198" s="6">
        <v>0.60419743957572603</v>
      </c>
      <c r="L198" s="6">
        <v>0.71033319898884495</v>
      </c>
      <c r="M198" s="6">
        <v>0.56460706527441895</v>
      </c>
      <c r="N198" s="6">
        <v>-0.17504645992780099</v>
      </c>
      <c r="O198" s="6">
        <v>0.75939191859140898</v>
      </c>
      <c r="P198" s="6">
        <v>-4.8294916302607703E-2</v>
      </c>
      <c r="Q198" s="6">
        <v>0.91335136187499</v>
      </c>
      <c r="R198" s="6">
        <v>0.93477099198301905</v>
      </c>
      <c r="S198" s="6">
        <v>0.90337370738494505</v>
      </c>
      <c r="T198" s="6">
        <v>1.01625738749034</v>
      </c>
      <c r="U198" s="6">
        <v>0.91647548019642999</v>
      </c>
      <c r="V198" s="6">
        <v>-0.60971286677177405</v>
      </c>
      <c r="W198" s="6">
        <v>-0.68578195281420995</v>
      </c>
      <c r="X198" s="6">
        <v>-0.88157947636017298</v>
      </c>
      <c r="Y198" s="6">
        <v>-0.42477567849245201</v>
      </c>
      <c r="Z198" s="6">
        <v>-9.6372452377764706E-2</v>
      </c>
      <c r="AA198" s="6">
        <v>-0.123518423241453</v>
      </c>
      <c r="AB198" s="6">
        <v>-0.11486220593341499</v>
      </c>
      <c r="AC198" s="6">
        <v>0.132596913960109</v>
      </c>
      <c r="AD198" s="6">
        <v>-0.159111730207879</v>
      </c>
      <c r="AE198" s="6">
        <v>-0.230074702934527</v>
      </c>
      <c r="AF198" s="6">
        <v>-0.69786988393636595</v>
      </c>
      <c r="AG198" s="6">
        <v>-0.65085295560989198</v>
      </c>
      <c r="AH198" s="6">
        <v>-0.40481078116517799</v>
      </c>
      <c r="AI198" s="6">
        <v>-0.49338396295370102</v>
      </c>
    </row>
    <row r="199" spans="1:35">
      <c r="A199" s="4">
        <v>12414</v>
      </c>
      <c r="B199" s="4" t="s">
        <v>21</v>
      </c>
      <c r="C199" s="5">
        <v>130126591</v>
      </c>
      <c r="D199" s="5">
        <v>130235080</v>
      </c>
      <c r="E199" s="6">
        <v>0.33230617427419201</v>
      </c>
      <c r="F199" s="6">
        <v>0.76328820245100004</v>
      </c>
      <c r="G199" s="6">
        <v>0.31775121063635298</v>
      </c>
      <c r="H199" s="6">
        <v>0.22047250004465099</v>
      </c>
      <c r="I199" s="6">
        <v>-1.7878056332247101E-2</v>
      </c>
      <c r="J199" s="6">
        <v>-5.9572183522977502E-2</v>
      </c>
      <c r="K199" s="6">
        <v>0.575075851554818</v>
      </c>
      <c r="L199" s="6">
        <v>0.29506073032622698</v>
      </c>
      <c r="M199" s="6">
        <v>0.24702891860415899</v>
      </c>
      <c r="N199" s="6">
        <v>7.2952556524949197E-2</v>
      </c>
      <c r="O199" s="6">
        <v>0.55904698871799696</v>
      </c>
      <c r="P199" s="6">
        <v>0.18347041950851201</v>
      </c>
      <c r="Q199" s="6">
        <v>0.53694777581025799</v>
      </c>
      <c r="R199" s="6">
        <v>0.51084241523296503</v>
      </c>
      <c r="S199" s="6">
        <v>6.8728163735360503E-2</v>
      </c>
      <c r="T199" s="6">
        <v>0.28553648420046901</v>
      </c>
      <c r="U199" s="6">
        <v>-0.17330338396567599</v>
      </c>
      <c r="V199" s="6">
        <v>-1.06601782819984</v>
      </c>
      <c r="W199" s="6">
        <v>-1.06543609985705</v>
      </c>
      <c r="X199" s="6">
        <v>-1.17724440801085</v>
      </c>
      <c r="Y199" s="6">
        <v>-0.83637764831495798</v>
      </c>
      <c r="Z199" s="6">
        <v>-1.0622481359932401</v>
      </c>
      <c r="AA199" s="6">
        <v>-1.0497507595137201</v>
      </c>
      <c r="AB199" s="6">
        <v>-1.6273156889958802E-2</v>
      </c>
      <c r="AC199" s="6">
        <v>7.0656704568869896E-2</v>
      </c>
      <c r="AD199" s="6">
        <v>-0.59552282691301395</v>
      </c>
      <c r="AE199" s="6">
        <v>-0.53059588223143395</v>
      </c>
      <c r="AF199" s="6">
        <v>-0.88505988472272601</v>
      </c>
      <c r="AG199" s="6">
        <v>-1.0280950174533501</v>
      </c>
      <c r="AH199" s="6">
        <v>-0.65938318537548601</v>
      </c>
      <c r="AI199" s="6">
        <v>-0.61242601615449199</v>
      </c>
    </row>
    <row r="200" spans="1:35">
      <c r="A200" s="4">
        <v>12415</v>
      </c>
      <c r="B200" s="4" t="s">
        <v>21</v>
      </c>
      <c r="C200" s="5">
        <v>130235080</v>
      </c>
      <c r="D200" s="5">
        <v>130376930</v>
      </c>
      <c r="E200" s="6">
        <v>0.184142458705261</v>
      </c>
      <c r="F200" s="6">
        <v>0.55061127360817297</v>
      </c>
      <c r="G200" s="6">
        <v>0.151829964835971</v>
      </c>
      <c r="H200" s="6">
        <v>-4.8760519816160801E-2</v>
      </c>
      <c r="I200" s="6">
        <v>-0.109164745871067</v>
      </c>
      <c r="J200" s="6">
        <v>-0.23676949870801101</v>
      </c>
      <c r="K200" s="6">
        <v>0.40901999465019101</v>
      </c>
      <c r="L200" s="6">
        <v>0.14888755918775201</v>
      </c>
      <c r="M200" s="6">
        <v>-1.2017418451767599E-2</v>
      </c>
      <c r="N200" s="6">
        <v>-0.173207278857203</v>
      </c>
      <c r="O200" s="6">
        <v>0.54270702429609097</v>
      </c>
      <c r="P200" s="6">
        <v>5.5334875214531801E-2</v>
      </c>
      <c r="Q200" s="6">
        <v>0.456238210413629</v>
      </c>
      <c r="R200" s="6">
        <v>0.51789747968365696</v>
      </c>
      <c r="S200" s="6">
        <v>-0.145961489318884</v>
      </c>
      <c r="T200" s="6">
        <v>0.39479127802094999</v>
      </c>
      <c r="U200" s="6">
        <v>-0.28476596158179801</v>
      </c>
      <c r="V200" s="6">
        <v>-1.1061714983247699</v>
      </c>
      <c r="W200" s="6">
        <v>-1.1467801172944001</v>
      </c>
      <c r="X200" s="6">
        <v>-1.23913336118544</v>
      </c>
      <c r="Y200" s="6">
        <v>-1.0142015002742899</v>
      </c>
      <c r="Z200" s="6">
        <v>-1.30984640293927</v>
      </c>
      <c r="AA200" s="6">
        <v>-1.2503657983908201</v>
      </c>
      <c r="AB200" s="6">
        <v>-0.12560607175143701</v>
      </c>
      <c r="AC200" s="6">
        <v>-0.18142088596227601</v>
      </c>
      <c r="AD200" s="6">
        <v>-0.54093222270489005</v>
      </c>
      <c r="AE200" s="6">
        <v>-0.54376659475956202</v>
      </c>
      <c r="AF200" s="6">
        <v>-0.91691014059426701</v>
      </c>
      <c r="AG200" s="6">
        <v>-1.01243460210523</v>
      </c>
      <c r="AH200" s="6">
        <v>-0.68137687477061704</v>
      </c>
      <c r="AI200" s="6">
        <v>-0.70257904284537998</v>
      </c>
    </row>
    <row r="201" spans="1:35">
      <c r="A201" s="4">
        <v>12416</v>
      </c>
      <c r="B201" s="4" t="s">
        <v>21</v>
      </c>
      <c r="C201" s="5">
        <v>130376930</v>
      </c>
      <c r="D201" s="5">
        <v>130607071</v>
      </c>
      <c r="E201" s="6">
        <v>0.51118887917225098</v>
      </c>
      <c r="F201" s="6">
        <v>0.91514681467845405</v>
      </c>
      <c r="G201" s="6">
        <v>0.72477202874862001</v>
      </c>
      <c r="H201" s="6">
        <v>0.11202028956450499</v>
      </c>
      <c r="I201" s="6">
        <v>0.137711170761915</v>
      </c>
      <c r="J201" s="6">
        <v>5.5932693452963603E-2</v>
      </c>
      <c r="K201" s="6">
        <v>0.74766220754662605</v>
      </c>
      <c r="L201" s="6">
        <v>0.36205972337100301</v>
      </c>
      <c r="M201" s="6">
        <v>0.43817728877909001</v>
      </c>
      <c r="N201" s="6">
        <v>3.9329562273256596E-3</v>
      </c>
      <c r="O201" s="6">
        <v>0.87433043209093797</v>
      </c>
      <c r="P201" s="6">
        <v>0.66252853506189502</v>
      </c>
      <c r="Q201" s="6">
        <v>0.69825495141604998</v>
      </c>
      <c r="R201" s="6">
        <v>0.73366719520066903</v>
      </c>
      <c r="S201" s="6">
        <v>0.142646263713996</v>
      </c>
      <c r="T201" s="6">
        <v>0.79446354564113997</v>
      </c>
      <c r="U201" s="6">
        <v>0.315698706944954</v>
      </c>
      <c r="V201" s="6">
        <v>-0.73918659692829203</v>
      </c>
      <c r="W201" s="6">
        <v>-0.90513258343012404</v>
      </c>
      <c r="X201" s="6">
        <v>-1.09546677178748</v>
      </c>
      <c r="Y201" s="6">
        <v>-0.84425576455897999</v>
      </c>
      <c r="Z201" s="6">
        <v>-0.97484223513428603</v>
      </c>
      <c r="AA201" s="6">
        <v>-0.91960759200212405</v>
      </c>
      <c r="AB201" s="6">
        <v>-7.9061872415122803E-2</v>
      </c>
      <c r="AC201" s="6">
        <v>0.27593181249181697</v>
      </c>
      <c r="AD201" s="6">
        <v>-0.247104424719093</v>
      </c>
      <c r="AE201" s="6">
        <v>-0.115596522557735</v>
      </c>
      <c r="AF201" s="6">
        <v>-0.798234671211563</v>
      </c>
      <c r="AG201" s="6">
        <v>-0.73462991671365796</v>
      </c>
      <c r="AH201" s="6">
        <v>-0.22592950044565199</v>
      </c>
      <c r="AI201" s="6">
        <v>-0.14043075212145401</v>
      </c>
    </row>
  </sheetData>
  <sortState ref="A2:AI201">
    <sortCondition ref="A2:A201"/>
  </sortState>
  <conditionalFormatting sqref="E2:AI201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I101"/>
  <sheetViews>
    <sheetView zoomScale="85" zoomScaleNormal="85" workbookViewId="0">
      <pane ySplit="1" topLeftCell="A2" activePane="bottomLeft" state="frozen"/>
      <selection activeCell="AK17" sqref="AK17"/>
      <selection pane="bottomLeft"/>
    </sheetView>
  </sheetViews>
  <sheetFormatPr defaultRowHeight="15"/>
  <cols>
    <col min="1" max="2" width="9.28515625" customWidth="1"/>
    <col min="3" max="4" width="12.28515625" customWidth="1"/>
    <col min="5" max="35" width="4.7109375" customWidth="1"/>
  </cols>
  <sheetData>
    <row r="1" spans="1:35" ht="100.5" customHeight="1">
      <c r="A1" s="1" t="s">
        <v>54</v>
      </c>
      <c r="B1" s="1" t="s">
        <v>0</v>
      </c>
      <c r="C1" s="2" t="s">
        <v>15</v>
      </c>
      <c r="D1" s="2" t="s">
        <v>16</v>
      </c>
      <c r="E1" s="3" t="s">
        <v>24</v>
      </c>
      <c r="F1" s="3" t="s">
        <v>17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  <c r="U1" s="3" t="s">
        <v>39</v>
      </c>
      <c r="V1" s="3" t="s">
        <v>40</v>
      </c>
      <c r="W1" s="3" t="s">
        <v>41</v>
      </c>
      <c r="X1" s="3" t="s">
        <v>42</v>
      </c>
      <c r="Y1" s="3" t="s">
        <v>43</v>
      </c>
      <c r="Z1" s="3" t="s">
        <v>44</v>
      </c>
      <c r="AA1" s="3" t="s">
        <v>45</v>
      </c>
      <c r="AB1" s="3" t="s">
        <v>46</v>
      </c>
      <c r="AC1" s="3" t="s">
        <v>47</v>
      </c>
      <c r="AD1" s="3" t="s">
        <v>48</v>
      </c>
      <c r="AE1" s="3" t="s">
        <v>49</v>
      </c>
      <c r="AF1" s="3" t="s">
        <v>50</v>
      </c>
      <c r="AG1" s="3" t="s">
        <v>51</v>
      </c>
      <c r="AH1" s="3" t="s">
        <v>52</v>
      </c>
      <c r="AI1" s="3" t="s">
        <v>53</v>
      </c>
    </row>
    <row r="2" spans="1:35">
      <c r="A2" s="4">
        <v>66</v>
      </c>
      <c r="B2" s="4" t="s">
        <v>10</v>
      </c>
      <c r="C2" s="5">
        <v>17784165</v>
      </c>
      <c r="D2" s="5">
        <v>17965808</v>
      </c>
      <c r="E2" s="6">
        <v>1.57486124943037</v>
      </c>
      <c r="F2" s="6">
        <v>1.42385990875687</v>
      </c>
      <c r="G2" s="6">
        <v>1.2511978272741799</v>
      </c>
      <c r="H2" s="6">
        <v>1.60900029073926</v>
      </c>
      <c r="I2" s="6">
        <v>1.2734506832393599</v>
      </c>
      <c r="J2" s="6">
        <v>1.3387608190812399</v>
      </c>
      <c r="K2" s="6">
        <v>1.4636872133491201</v>
      </c>
      <c r="L2" s="6">
        <v>1.2275414149313799</v>
      </c>
      <c r="M2" s="6">
        <v>1.47923631258759</v>
      </c>
      <c r="N2" s="6">
        <v>1.1728273184690401</v>
      </c>
      <c r="O2" s="6">
        <v>1.50552711689549</v>
      </c>
      <c r="P2" s="6">
        <v>1.4031570864298699</v>
      </c>
      <c r="Q2" s="6">
        <v>1.45934046781218</v>
      </c>
      <c r="R2" s="6">
        <v>1.60370941380682</v>
      </c>
      <c r="S2" s="6">
        <v>1.39313237356985</v>
      </c>
      <c r="T2" s="6">
        <v>1.2777136976032599</v>
      </c>
      <c r="U2" s="6">
        <v>1.6019556110439299</v>
      </c>
      <c r="V2" s="6">
        <v>0.34255345933827203</v>
      </c>
      <c r="W2" s="6">
        <v>0.54025218142589604</v>
      </c>
      <c r="X2" s="6">
        <v>-0.33310430331660401</v>
      </c>
      <c r="Y2" s="6">
        <v>-0.34175877728881299</v>
      </c>
      <c r="Z2" s="6">
        <v>-0.24857435485089599</v>
      </c>
      <c r="AA2" s="6">
        <v>-0.27649964099618202</v>
      </c>
      <c r="AB2" s="6">
        <v>0.95254465252946896</v>
      </c>
      <c r="AC2" s="6">
        <v>1.0412812286819499</v>
      </c>
      <c r="AD2" s="6">
        <v>0.50117564070069798</v>
      </c>
      <c r="AE2" s="6">
        <v>0.61145293296458203</v>
      </c>
      <c r="AF2" s="6">
        <v>0.57774594964922998</v>
      </c>
      <c r="AG2" s="6">
        <v>0.94865943742452896</v>
      </c>
      <c r="AH2" s="6">
        <v>0.69417022432273601</v>
      </c>
      <c r="AI2" s="6">
        <v>0.30073939674424199</v>
      </c>
    </row>
    <row r="3" spans="1:35">
      <c r="A3" s="4">
        <v>70</v>
      </c>
      <c r="B3" s="4" t="s">
        <v>10</v>
      </c>
      <c r="C3" s="5">
        <v>18464025</v>
      </c>
      <c r="D3" s="5">
        <v>18660064</v>
      </c>
      <c r="E3" s="6">
        <v>0.85456331110979</v>
      </c>
      <c r="F3" s="6">
        <v>0.63621730522351605</v>
      </c>
      <c r="G3" s="6">
        <v>0.37961474374683102</v>
      </c>
      <c r="H3" s="6">
        <v>0.59650780306293505</v>
      </c>
      <c r="I3" s="6">
        <v>0.63524176067249205</v>
      </c>
      <c r="J3" s="6">
        <v>1.0490050817696699</v>
      </c>
      <c r="K3" s="6">
        <v>0.97604633323844103</v>
      </c>
      <c r="L3" s="6">
        <v>0.86547192655140004</v>
      </c>
      <c r="M3" s="6">
        <v>0.29568548297312802</v>
      </c>
      <c r="N3" s="6">
        <v>0.60243280667948995</v>
      </c>
      <c r="O3" s="6">
        <v>1.1592139773128101</v>
      </c>
      <c r="P3" s="6">
        <v>1.0915646345969501</v>
      </c>
      <c r="Q3" s="6">
        <v>1.1096699007884301</v>
      </c>
      <c r="R3" s="6">
        <v>0.64783109855751297</v>
      </c>
      <c r="S3" s="6">
        <v>0.43800277373701901</v>
      </c>
      <c r="T3" s="6">
        <v>0.98566228791279598</v>
      </c>
      <c r="U3" s="6">
        <v>1.2245481717560101</v>
      </c>
      <c r="V3" s="6">
        <v>2.59248884912597E-2</v>
      </c>
      <c r="W3" s="6">
        <v>-0.514549814062505</v>
      </c>
      <c r="X3" s="6">
        <v>-0.83313880290623199</v>
      </c>
      <c r="Y3" s="6">
        <v>-0.96809898389022297</v>
      </c>
      <c r="Z3" s="6">
        <v>-0.49909816254164302</v>
      </c>
      <c r="AA3" s="6">
        <v>-0.62469650886012995</v>
      </c>
      <c r="AB3" s="6">
        <v>-2.7038539543038101E-2</v>
      </c>
      <c r="AC3" s="6">
        <v>-5.0767098467491001E-2</v>
      </c>
      <c r="AD3" s="6">
        <v>0.28005843459246998</v>
      </c>
      <c r="AE3" s="6">
        <v>0.32813467253906098</v>
      </c>
      <c r="AF3" s="6">
        <v>-0.31935890097348102</v>
      </c>
      <c r="AG3" s="6">
        <v>-0.51505404448127601</v>
      </c>
      <c r="AH3" s="6">
        <v>-0.53434013198492702</v>
      </c>
      <c r="AI3" s="6">
        <v>-0.48011795531789703</v>
      </c>
    </row>
    <row r="4" spans="1:35">
      <c r="A4" s="4">
        <v>713</v>
      </c>
      <c r="B4" s="4" t="s">
        <v>10</v>
      </c>
      <c r="C4" s="5">
        <v>182198337</v>
      </c>
      <c r="D4" s="5">
        <v>182414218</v>
      </c>
      <c r="E4" s="6">
        <v>0.462859054668324</v>
      </c>
      <c r="F4" s="6">
        <v>-0.13040232866413501</v>
      </c>
      <c r="G4" s="6">
        <v>-0.15849528477007199</v>
      </c>
      <c r="H4" s="6">
        <v>-0.115447290237762</v>
      </c>
      <c r="I4" s="6">
        <v>-2.2442283570320399E-2</v>
      </c>
      <c r="J4" s="6">
        <v>0.29918275429366598</v>
      </c>
      <c r="K4" s="6">
        <v>-0.104930260625812</v>
      </c>
      <c r="L4" s="6">
        <v>0.73677168534270399</v>
      </c>
      <c r="M4" s="6">
        <v>-0.42263395576542301</v>
      </c>
      <c r="N4" s="6">
        <v>-0.55195146210528601</v>
      </c>
      <c r="O4" s="6">
        <v>0.288754663665579</v>
      </c>
      <c r="P4" s="6">
        <v>-1.36347419781066E-2</v>
      </c>
      <c r="Q4" s="6">
        <v>4.7831828989709502E-2</v>
      </c>
      <c r="R4" s="6">
        <v>0.145252012329917</v>
      </c>
      <c r="S4" s="6">
        <v>0.108708411811756</v>
      </c>
      <c r="T4" s="6">
        <v>0.12862977127594799</v>
      </c>
      <c r="U4" s="6">
        <v>-0.11312631511478</v>
      </c>
      <c r="V4" s="6">
        <v>0.91650593860835095</v>
      </c>
      <c r="W4" s="6">
        <v>1.2312294327623401</v>
      </c>
      <c r="X4" s="6">
        <v>0.96662025878854596</v>
      </c>
      <c r="Y4" s="6">
        <v>1.0417344397887001</v>
      </c>
      <c r="Z4" s="6">
        <v>0.81186614154859305</v>
      </c>
      <c r="AA4" s="6">
        <v>0.79143026921128101</v>
      </c>
      <c r="AB4" s="6">
        <v>0.37732856306019902</v>
      </c>
      <c r="AC4" s="6">
        <v>0.40203061691326802</v>
      </c>
      <c r="AD4" s="6">
        <v>1.27986089961927</v>
      </c>
      <c r="AE4" s="6">
        <v>1.1835009806840999</v>
      </c>
      <c r="AF4" s="6">
        <v>1.1759467239649499</v>
      </c>
      <c r="AG4" s="6">
        <v>1.06918226775474</v>
      </c>
      <c r="AH4" s="6">
        <v>1.3038944140764299</v>
      </c>
      <c r="AI4" s="6">
        <v>1.34328881055057</v>
      </c>
    </row>
    <row r="5" spans="1:35">
      <c r="A5" s="4">
        <v>746</v>
      </c>
      <c r="B5" s="4" t="s">
        <v>10</v>
      </c>
      <c r="C5" s="5">
        <v>190660782</v>
      </c>
      <c r="D5" s="5">
        <v>190887628</v>
      </c>
      <c r="E5" s="6">
        <v>-0.57100286542934797</v>
      </c>
      <c r="F5" s="6">
        <v>-0.96663883668018102</v>
      </c>
      <c r="G5" s="6">
        <v>-0.73756485314356501</v>
      </c>
      <c r="H5" s="6">
        <v>-0.72776478673635103</v>
      </c>
      <c r="I5" s="6">
        <v>-0.62134076496138102</v>
      </c>
      <c r="J5" s="6">
        <v>-0.490157475348171</v>
      </c>
      <c r="K5" s="6">
        <v>-0.59655763039138798</v>
      </c>
      <c r="L5" s="6">
        <v>-0.69420809851458798</v>
      </c>
      <c r="M5" s="6">
        <v>-0.77558875092269297</v>
      </c>
      <c r="N5" s="6">
        <v>-0.70432771508622005</v>
      </c>
      <c r="O5" s="6">
        <v>-1.07335367104559</v>
      </c>
      <c r="P5" s="6">
        <v>-0.72784944298996201</v>
      </c>
      <c r="Q5" s="6">
        <v>-0.94751949319622697</v>
      </c>
      <c r="R5" s="6">
        <v>-0.88864522525179102</v>
      </c>
      <c r="S5" s="6">
        <v>-0.61405411976164803</v>
      </c>
      <c r="T5" s="6">
        <v>-0.73921198723651804</v>
      </c>
      <c r="U5" s="6">
        <v>-0.193604325711589</v>
      </c>
      <c r="V5" s="6">
        <v>0.64865751500471702</v>
      </c>
      <c r="W5" s="6">
        <v>0.53571466962435599</v>
      </c>
      <c r="X5" s="6">
        <v>1.6925762161384299</v>
      </c>
      <c r="Y5" s="6">
        <v>1.46783282654166</v>
      </c>
      <c r="Z5" s="6">
        <v>0.81178197674753005</v>
      </c>
      <c r="AA5" s="6">
        <v>0.73670126062670804</v>
      </c>
      <c r="AB5" s="6">
        <v>-0.172634339220748</v>
      </c>
      <c r="AC5" s="6">
        <v>-0.59780465733141797</v>
      </c>
      <c r="AD5" s="6">
        <v>0.125777918127465</v>
      </c>
      <c r="AE5" s="6">
        <v>0.11328063981021901</v>
      </c>
      <c r="AF5" s="6">
        <v>0.92007965145409998</v>
      </c>
      <c r="AG5" s="6">
        <v>0.74467111745717796</v>
      </c>
      <c r="AH5" s="6">
        <v>0.30256757339003898</v>
      </c>
      <c r="AI5" s="6">
        <v>0.61403524707849899</v>
      </c>
    </row>
    <row r="6" spans="1:35">
      <c r="A6" s="4">
        <v>833</v>
      </c>
      <c r="B6" s="4" t="s">
        <v>10</v>
      </c>
      <c r="C6" s="5">
        <v>210007571</v>
      </c>
      <c r="D6" s="5">
        <v>210235514</v>
      </c>
      <c r="E6" s="6">
        <v>-0.15595921250960501</v>
      </c>
      <c r="F6" s="6">
        <v>0.20252276750336401</v>
      </c>
      <c r="G6" s="6">
        <v>2.3925094388305999E-2</v>
      </c>
      <c r="H6" s="6">
        <v>5.2564417546667602E-2</v>
      </c>
      <c r="I6" s="6">
        <v>0.130336007892489</v>
      </c>
      <c r="J6" s="6">
        <v>0.27838410842959299</v>
      </c>
      <c r="K6" s="6">
        <v>0.211297206316064</v>
      </c>
      <c r="L6" s="6">
        <v>0.72060955265705295</v>
      </c>
      <c r="M6" s="6">
        <v>-0.32252195468688999</v>
      </c>
      <c r="N6" s="6">
        <v>-0.16462990294409199</v>
      </c>
      <c r="O6" s="6">
        <v>-3.82278755835298E-3</v>
      </c>
      <c r="P6" s="6">
        <v>-3.8556009982473501E-2</v>
      </c>
      <c r="Q6" s="6">
        <v>9.0163879778183201E-2</v>
      </c>
      <c r="R6" s="6">
        <v>-0.175444858484996</v>
      </c>
      <c r="S6" s="6">
        <v>0.25114838720912802</v>
      </c>
      <c r="T6" s="6">
        <v>-0.130339062575244</v>
      </c>
      <c r="U6" s="6">
        <v>-0.694761010038212</v>
      </c>
      <c r="V6" s="6">
        <v>0.91261193141258401</v>
      </c>
      <c r="W6" s="6">
        <v>0.66123287377127005</v>
      </c>
      <c r="X6" s="6">
        <v>2.0372934304438299</v>
      </c>
      <c r="Y6" s="6">
        <v>1.61594541990592</v>
      </c>
      <c r="Z6" s="6">
        <v>1.2093340351481401</v>
      </c>
      <c r="AA6" s="6">
        <v>1.10608768742624</v>
      </c>
      <c r="AB6" s="6">
        <v>0.72002714859922801</v>
      </c>
      <c r="AC6" s="6">
        <v>0.63156114532975405</v>
      </c>
      <c r="AD6" s="6">
        <v>1.51538377101745</v>
      </c>
      <c r="AE6" s="6">
        <v>1.3020005004491799</v>
      </c>
      <c r="AF6" s="6">
        <v>1.30101678920939</v>
      </c>
      <c r="AG6" s="6">
        <v>1.1119133815538</v>
      </c>
      <c r="AH6" s="6">
        <v>1.16507728773695</v>
      </c>
      <c r="AI6" s="6">
        <v>1.42194263463347</v>
      </c>
    </row>
    <row r="7" spans="1:35">
      <c r="A7" s="4">
        <v>1021</v>
      </c>
      <c r="B7" s="4" t="s">
        <v>11</v>
      </c>
      <c r="C7" s="5">
        <v>3541191</v>
      </c>
      <c r="D7" s="5">
        <v>3729936</v>
      </c>
      <c r="E7" s="6">
        <v>-0.88204118154196198</v>
      </c>
      <c r="F7" s="6">
        <v>-1.18284851695254</v>
      </c>
      <c r="G7" s="6">
        <v>-1.0910654807942299</v>
      </c>
      <c r="H7" s="6">
        <v>-0.96217425878177798</v>
      </c>
      <c r="I7" s="6">
        <v>-0.86796314562738996</v>
      </c>
      <c r="J7" s="6">
        <v>-0.71852542721389601</v>
      </c>
      <c r="K7" s="6">
        <v>-1.0481539508590201</v>
      </c>
      <c r="L7" s="6">
        <v>-0.90651729650368496</v>
      </c>
      <c r="M7" s="6">
        <v>-0.92189824801662001</v>
      </c>
      <c r="N7" s="6">
        <v>-0.95097277835447602</v>
      </c>
      <c r="O7" s="6">
        <v>-1.01175263887227</v>
      </c>
      <c r="P7" s="6">
        <v>-0.74381771240844996</v>
      </c>
      <c r="Q7" s="6">
        <v>-1.2436331011211099</v>
      </c>
      <c r="R7" s="6">
        <v>-1.22821098725001</v>
      </c>
      <c r="S7" s="6">
        <v>-0.63223801737954</v>
      </c>
      <c r="T7" s="6">
        <v>-1.0329202423847299</v>
      </c>
      <c r="U7" s="6">
        <v>-0.21366856897860101</v>
      </c>
      <c r="V7" s="6">
        <v>0.154523857103852</v>
      </c>
      <c r="W7" s="6">
        <v>-0.51728120327721205</v>
      </c>
      <c r="X7" s="6">
        <v>0.49335429756040999</v>
      </c>
      <c r="Y7" s="6">
        <v>0.27453631805832002</v>
      </c>
      <c r="Z7" s="6">
        <v>0.272416727886787</v>
      </c>
      <c r="AA7" s="6">
        <v>0.30160479180482802</v>
      </c>
      <c r="AB7" s="6">
        <v>-0.13548719360764799</v>
      </c>
      <c r="AC7" s="6">
        <v>-0.28813867266909698</v>
      </c>
      <c r="AD7" s="6">
        <v>0.38230607807567901</v>
      </c>
      <c r="AE7" s="6">
        <v>0.52272187433022999</v>
      </c>
      <c r="AF7" s="6">
        <v>0.420700457434589</v>
      </c>
      <c r="AG7" s="6">
        <v>0.52404350139725997</v>
      </c>
      <c r="AH7" s="6">
        <v>1.17707424810751</v>
      </c>
      <c r="AI7" s="6">
        <v>0.82181761344120297</v>
      </c>
    </row>
    <row r="8" spans="1:35">
      <c r="A8" s="4">
        <v>1022</v>
      </c>
      <c r="B8" s="4" t="s">
        <v>11</v>
      </c>
      <c r="C8" s="5">
        <v>3729936</v>
      </c>
      <c r="D8" s="5">
        <v>3890520</v>
      </c>
      <c r="E8" s="6">
        <v>-0.85433917901901202</v>
      </c>
      <c r="F8" s="6">
        <v>-1.2114967060228401</v>
      </c>
      <c r="G8" s="6">
        <v>-1.1159004279465099</v>
      </c>
      <c r="H8" s="6">
        <v>-0.87748914688225099</v>
      </c>
      <c r="I8" s="6">
        <v>-0.84509213878057399</v>
      </c>
      <c r="J8" s="6">
        <v>-0.58365897673064104</v>
      </c>
      <c r="K8" s="6">
        <v>-1.0612989697273301</v>
      </c>
      <c r="L8" s="6">
        <v>-0.84497581872582594</v>
      </c>
      <c r="M8" s="6">
        <v>-0.67428403520301805</v>
      </c>
      <c r="N8" s="6">
        <v>-1.02430661476545</v>
      </c>
      <c r="O8" s="6">
        <v>-1.1653860719431199</v>
      </c>
      <c r="P8" s="6">
        <v>-0.95470025520287405</v>
      </c>
      <c r="Q8" s="6">
        <v>-1.18780454850858</v>
      </c>
      <c r="R8" s="6">
        <v>-1.2438088642567799</v>
      </c>
      <c r="S8" s="6">
        <v>-0.38824281002535199</v>
      </c>
      <c r="T8" s="6">
        <v>-1.0465595070311999</v>
      </c>
      <c r="U8" s="6">
        <v>-0.237771186688539</v>
      </c>
      <c r="V8" s="6">
        <v>0.236887787611227</v>
      </c>
      <c r="W8" s="6">
        <v>-0.55446029340172498</v>
      </c>
      <c r="X8" s="6">
        <v>1.1928208827711999</v>
      </c>
      <c r="Y8" s="6">
        <v>0.89284092325286801</v>
      </c>
      <c r="Z8" s="6">
        <v>0.90132256912165998</v>
      </c>
      <c r="AA8" s="6">
        <v>0.86468757627617099</v>
      </c>
      <c r="AB8" s="6">
        <v>0.85871350353784803</v>
      </c>
      <c r="AC8" s="6">
        <v>0.61436472992060198</v>
      </c>
      <c r="AD8" s="6">
        <v>0.96857662888650697</v>
      </c>
      <c r="AE8" s="6">
        <v>0.86855920264144004</v>
      </c>
      <c r="AF8" s="6">
        <v>0.87798017663866201</v>
      </c>
      <c r="AG8" s="6">
        <v>1.1009293919371901</v>
      </c>
      <c r="AH8" s="6">
        <v>1.1623448108597201</v>
      </c>
      <c r="AI8" s="6">
        <v>1.19680389034443</v>
      </c>
    </row>
    <row r="9" spans="1:35">
      <c r="A9" s="4">
        <v>1023</v>
      </c>
      <c r="B9" s="4" t="s">
        <v>11</v>
      </c>
      <c r="C9" s="5">
        <v>3890520</v>
      </c>
      <c r="D9" s="5">
        <v>4136302</v>
      </c>
      <c r="E9" s="6">
        <v>-1.0177097509041</v>
      </c>
      <c r="F9" s="6">
        <v>-1.1171022873421399</v>
      </c>
      <c r="G9" s="6">
        <v>-0.88675631348221895</v>
      </c>
      <c r="H9" s="6">
        <v>-0.81317636810854199</v>
      </c>
      <c r="I9" s="6">
        <v>-0.73559282666742298</v>
      </c>
      <c r="J9" s="6">
        <v>-0.66163796598475</v>
      </c>
      <c r="K9" s="6">
        <v>-1.1284135010605201</v>
      </c>
      <c r="L9" s="6">
        <v>-0.89968298395719104</v>
      </c>
      <c r="M9" s="6">
        <v>-0.79913119236310204</v>
      </c>
      <c r="N9" s="6">
        <v>-0.84894971310724099</v>
      </c>
      <c r="O9" s="6">
        <v>-0.90393643585804995</v>
      </c>
      <c r="P9" s="6">
        <v>-0.60387296740262397</v>
      </c>
      <c r="Q9" s="6">
        <v>-1.16336889149359</v>
      </c>
      <c r="R9" s="6">
        <v>-1.1414929431145</v>
      </c>
      <c r="S9" s="6">
        <v>-0.57038020364298603</v>
      </c>
      <c r="T9" s="6">
        <v>-1.03193765410446</v>
      </c>
      <c r="U9" s="6">
        <v>-0.64450472809570802</v>
      </c>
      <c r="V9" s="6">
        <v>-4.19531552954404E-2</v>
      </c>
      <c r="W9" s="6">
        <v>-0.70695312377441</v>
      </c>
      <c r="X9" s="6">
        <v>0.8831252768476</v>
      </c>
      <c r="Y9" s="6">
        <v>0.59891812568557601</v>
      </c>
      <c r="Z9" s="6">
        <v>0.57428054087425495</v>
      </c>
      <c r="AA9" s="6">
        <v>0.51908736116988696</v>
      </c>
      <c r="AB9" s="6">
        <v>0.336756140813736</v>
      </c>
      <c r="AC9" s="6">
        <v>0.115700978804971</v>
      </c>
      <c r="AD9" s="6">
        <v>0.48048877364578702</v>
      </c>
      <c r="AE9" s="6">
        <v>0.80313697971829501</v>
      </c>
      <c r="AF9" s="6">
        <v>0.71783041319165297</v>
      </c>
      <c r="AG9" s="6">
        <v>0.64268585314469195</v>
      </c>
      <c r="AH9" s="6">
        <v>0.94786328899086703</v>
      </c>
      <c r="AI9" s="6">
        <v>0.96849186552789401</v>
      </c>
    </row>
    <row r="10" spans="1:35">
      <c r="A10" s="4">
        <v>1222</v>
      </c>
      <c r="B10" s="4" t="s">
        <v>11</v>
      </c>
      <c r="C10" s="5">
        <v>53131967</v>
      </c>
      <c r="D10" s="5">
        <v>53397580</v>
      </c>
      <c r="E10" s="6">
        <v>0.20305925869894101</v>
      </c>
      <c r="F10" s="6">
        <v>0.37507692429454498</v>
      </c>
      <c r="G10" s="6">
        <v>0.37438883523325001</v>
      </c>
      <c r="H10" s="6">
        <v>0.37190986008779298</v>
      </c>
      <c r="I10" s="6">
        <v>0.22239972335752001</v>
      </c>
      <c r="J10" s="6">
        <v>0.256271638616897</v>
      </c>
      <c r="K10" s="6">
        <v>0.56142366679894495</v>
      </c>
      <c r="L10" s="6">
        <v>-0.16662387292474601</v>
      </c>
      <c r="M10" s="6">
        <v>0.67052978064447799</v>
      </c>
      <c r="N10" s="6">
        <v>0.11056120344195799</v>
      </c>
      <c r="O10" s="6">
        <v>0.57925403838203604</v>
      </c>
      <c r="P10" s="6">
        <v>0.19468067010531001</v>
      </c>
      <c r="Q10" s="6">
        <v>0.96631738097714004</v>
      </c>
      <c r="R10" s="6">
        <v>1.0575040311384101</v>
      </c>
      <c r="S10" s="6">
        <v>0.38589456504804698</v>
      </c>
      <c r="T10" s="6">
        <v>0.55738215537501101</v>
      </c>
      <c r="U10" s="6">
        <v>0.43288612358274797</v>
      </c>
      <c r="V10" s="6">
        <v>-0.90799917905680805</v>
      </c>
      <c r="W10" s="6">
        <v>-0.66462891966467297</v>
      </c>
      <c r="X10" s="6">
        <v>-0.90986669083557203</v>
      </c>
      <c r="Y10" s="6">
        <v>-1.1240451885070599</v>
      </c>
      <c r="Z10" s="6">
        <v>-0.98534817535040697</v>
      </c>
      <c r="AA10" s="6">
        <v>-0.94289847279156702</v>
      </c>
      <c r="AB10" s="6">
        <v>-0.445531811489564</v>
      </c>
      <c r="AC10" s="6">
        <v>-0.28479560367947998</v>
      </c>
      <c r="AD10" s="6">
        <v>-0.64099537582980204</v>
      </c>
      <c r="AE10" s="6">
        <v>-0.79093291634840002</v>
      </c>
      <c r="AF10" s="6">
        <v>-0.90489950034661504</v>
      </c>
      <c r="AG10" s="6">
        <v>-0.59078814632466503</v>
      </c>
      <c r="AH10" s="6">
        <v>-0.81442040178193997</v>
      </c>
      <c r="AI10" s="6">
        <v>-0.90401986609895602</v>
      </c>
    </row>
    <row r="11" spans="1:35">
      <c r="A11" s="4">
        <v>1223</v>
      </c>
      <c r="B11" s="4" t="s">
        <v>11</v>
      </c>
      <c r="C11" s="5">
        <v>53397580</v>
      </c>
      <c r="D11" s="5">
        <v>53691277</v>
      </c>
      <c r="E11" s="6">
        <v>0.47363315374452702</v>
      </c>
      <c r="F11" s="6">
        <v>0.57204075919141195</v>
      </c>
      <c r="G11" s="6">
        <v>0.69615048306721095</v>
      </c>
      <c r="H11" s="6">
        <v>0.40234363040958598</v>
      </c>
      <c r="I11" s="6">
        <v>0.20441947612499001</v>
      </c>
      <c r="J11" s="6">
        <v>0.25999787553498499</v>
      </c>
      <c r="K11" s="6">
        <v>0.76864535409073698</v>
      </c>
      <c r="L11" s="6">
        <v>0.221781951761095</v>
      </c>
      <c r="M11" s="6">
        <v>1.16470677481667</v>
      </c>
      <c r="N11" s="6">
        <v>0.91897747322180101</v>
      </c>
      <c r="O11" s="6">
        <v>1.0975452071894201</v>
      </c>
      <c r="P11" s="6">
        <v>1.2114358706558299</v>
      </c>
      <c r="Q11" s="6">
        <v>0.96247499106863399</v>
      </c>
      <c r="R11" s="6">
        <v>0.930004292017654</v>
      </c>
      <c r="S11" s="6">
        <v>0.50539605210490501</v>
      </c>
      <c r="T11" s="6">
        <v>0.55509941033511501</v>
      </c>
      <c r="U11" s="6">
        <v>0.85811972215056798</v>
      </c>
      <c r="V11" s="6">
        <v>-1.0618362214225701</v>
      </c>
      <c r="W11" s="6">
        <v>-0.85057656981813501</v>
      </c>
      <c r="X11" s="6">
        <v>-0.871366360904966</v>
      </c>
      <c r="Y11" s="6">
        <v>-1.03035793352847</v>
      </c>
      <c r="Z11" s="6">
        <v>-0.93519428262543403</v>
      </c>
      <c r="AA11" s="6">
        <v>-0.94239849566664802</v>
      </c>
      <c r="AB11" s="6">
        <v>1.19788462270241E-2</v>
      </c>
      <c r="AC11" s="6">
        <v>-0.16941790457504299</v>
      </c>
      <c r="AD11" s="6">
        <v>-0.60517954745073699</v>
      </c>
      <c r="AE11" s="6">
        <v>-0.71748124121786006</v>
      </c>
      <c r="AF11" s="6">
        <v>-0.53287333511341495</v>
      </c>
      <c r="AG11" s="6">
        <v>-0.64899819920715296</v>
      </c>
      <c r="AH11" s="6">
        <v>-0.75000256270562204</v>
      </c>
      <c r="AI11" s="6">
        <v>-0.51226853031811803</v>
      </c>
    </row>
    <row r="12" spans="1:35">
      <c r="A12" s="4">
        <v>1228</v>
      </c>
      <c r="B12" s="4" t="s">
        <v>11</v>
      </c>
      <c r="C12" s="5">
        <v>54793014</v>
      </c>
      <c r="D12" s="5">
        <v>55063238</v>
      </c>
      <c r="E12" s="6">
        <v>1.1650536708888</v>
      </c>
      <c r="F12" s="6">
        <v>0.96289776500421598</v>
      </c>
      <c r="G12" s="6">
        <v>0.237835278844471</v>
      </c>
      <c r="H12" s="6">
        <v>0.93469386560724999</v>
      </c>
      <c r="I12" s="6">
        <v>0.52626897988848298</v>
      </c>
      <c r="J12" s="6">
        <v>0.17892015723396501</v>
      </c>
      <c r="K12" s="6">
        <v>0.99762688327906701</v>
      </c>
      <c r="L12" s="6">
        <v>0.25229625637689701</v>
      </c>
      <c r="M12" s="6">
        <v>1.2404315117723801</v>
      </c>
      <c r="N12" s="6">
        <v>0.22428136949916699</v>
      </c>
      <c r="O12" s="6">
        <v>0.97323667580196205</v>
      </c>
      <c r="P12" s="6">
        <v>1.20718344509788</v>
      </c>
      <c r="Q12" s="6">
        <v>1.1292454597208199</v>
      </c>
      <c r="R12" s="6">
        <v>1.32634984653044</v>
      </c>
      <c r="S12" s="6">
        <v>0.97639723922774202</v>
      </c>
      <c r="T12" s="6">
        <v>0.88615243190769399</v>
      </c>
      <c r="U12" s="6">
        <v>1.1936076599124199</v>
      </c>
      <c r="V12" s="6">
        <v>-0.99661273564888098</v>
      </c>
      <c r="W12" s="6">
        <v>-0.83950214322920302</v>
      </c>
      <c r="X12" s="6">
        <v>-0.966355572457684</v>
      </c>
      <c r="Y12" s="6">
        <v>-1.06077443232261</v>
      </c>
      <c r="Z12" s="6">
        <v>-0.948815014980675</v>
      </c>
      <c r="AA12" s="6">
        <v>-0.90135896731290899</v>
      </c>
      <c r="AB12" s="6">
        <v>-0.41879868186848002</v>
      </c>
      <c r="AC12" s="6">
        <v>-0.74032686893056499</v>
      </c>
      <c r="AD12" s="6">
        <v>-0.90485653276224798</v>
      </c>
      <c r="AE12" s="6">
        <v>-0.96962356394279403</v>
      </c>
      <c r="AF12" s="6">
        <v>-0.87729290839628704</v>
      </c>
      <c r="AG12" s="6">
        <v>-0.74039749632000196</v>
      </c>
      <c r="AH12" s="6">
        <v>-0.72221416749947498</v>
      </c>
      <c r="AI12" s="6">
        <v>-0.584733501134865</v>
      </c>
    </row>
    <row r="13" spans="1:35">
      <c r="A13" s="4">
        <v>1229</v>
      </c>
      <c r="B13" s="4" t="s">
        <v>11</v>
      </c>
      <c r="C13" s="5">
        <v>55063238</v>
      </c>
      <c r="D13" s="5">
        <v>55349363</v>
      </c>
      <c r="E13" s="6">
        <v>0.42610060963256202</v>
      </c>
      <c r="F13" s="6">
        <v>9.3114983296513201E-2</v>
      </c>
      <c r="G13" s="6">
        <v>-0.53097561205067101</v>
      </c>
      <c r="H13" s="6">
        <v>-3.0143862335414801E-2</v>
      </c>
      <c r="I13" s="6">
        <v>-9.9930962101917806E-2</v>
      </c>
      <c r="J13" s="6">
        <v>-0.36607593100344799</v>
      </c>
      <c r="K13" s="6">
        <v>0.38414062807981803</v>
      </c>
      <c r="L13" s="6">
        <v>-0.214959474867223</v>
      </c>
      <c r="M13" s="6">
        <v>0.167858587939685</v>
      </c>
      <c r="N13" s="6">
        <v>-0.64130758870461801</v>
      </c>
      <c r="O13" s="6">
        <v>0.14574306829928499</v>
      </c>
      <c r="P13" s="6">
        <v>-0.24228286120787301</v>
      </c>
      <c r="Q13" s="6">
        <v>0.33760477274831602</v>
      </c>
      <c r="R13" s="6">
        <v>0.95021119775568696</v>
      </c>
      <c r="S13" s="6">
        <v>0.32245507612517099</v>
      </c>
      <c r="T13" s="6">
        <v>0.54140071004266699</v>
      </c>
      <c r="U13" s="6">
        <v>8.5887124440269996E-2</v>
      </c>
      <c r="V13" s="6">
        <v>-1.16594701975265</v>
      </c>
      <c r="W13" s="6">
        <v>-0.941208273636163</v>
      </c>
      <c r="X13" s="6">
        <v>-0.795006927536276</v>
      </c>
      <c r="Y13" s="6">
        <v>-0.96148623440636205</v>
      </c>
      <c r="Z13" s="6">
        <v>-0.83853786731842805</v>
      </c>
      <c r="AA13" s="6">
        <v>-0.76196229777623004</v>
      </c>
      <c r="AB13" s="6">
        <v>-0.94038520165753403</v>
      </c>
      <c r="AC13" s="6">
        <v>-0.75754549584508402</v>
      </c>
      <c r="AD13" s="6">
        <v>-0.67443772620297804</v>
      </c>
      <c r="AE13" s="6">
        <v>-1.0850752723330199</v>
      </c>
      <c r="AF13" s="6">
        <v>-0.85600779361691703</v>
      </c>
      <c r="AG13" s="6">
        <v>-0.86071355615979395</v>
      </c>
      <c r="AH13" s="6">
        <v>-1.0123580722556</v>
      </c>
      <c r="AI13" s="6">
        <v>-0.99769887083098896</v>
      </c>
    </row>
    <row r="14" spans="1:35">
      <c r="A14" s="4">
        <v>1484</v>
      </c>
      <c r="B14" s="4" t="s">
        <v>11</v>
      </c>
      <c r="C14" s="5">
        <v>112532246</v>
      </c>
      <c r="D14" s="5">
        <v>112744605</v>
      </c>
      <c r="E14" s="6">
        <v>-0.22485258171952699</v>
      </c>
      <c r="F14" s="6">
        <v>-0.320959577378782</v>
      </c>
      <c r="G14" s="6">
        <v>-0.49577079580882699</v>
      </c>
      <c r="H14" s="6">
        <v>-0.111632093198812</v>
      </c>
      <c r="I14" s="6">
        <v>0.434702805617037</v>
      </c>
      <c r="J14" s="6">
        <v>0.30804225076430303</v>
      </c>
      <c r="K14" s="6">
        <v>-0.12804112587295999</v>
      </c>
      <c r="L14" s="6">
        <v>0.851688180285887</v>
      </c>
      <c r="M14" s="6">
        <v>-0.64269016520267197</v>
      </c>
      <c r="N14" s="6">
        <v>-0.49877000811227101</v>
      </c>
      <c r="O14" s="6">
        <v>-0.56666538953744505</v>
      </c>
      <c r="P14" s="6">
        <v>-0.54425748145360697</v>
      </c>
      <c r="Q14" s="6">
        <v>-0.566283389623775</v>
      </c>
      <c r="R14" s="6">
        <v>-0.26332643894220398</v>
      </c>
      <c r="S14" s="6">
        <v>0.399431467147916</v>
      </c>
      <c r="T14" s="6">
        <v>0.178913248923874</v>
      </c>
      <c r="U14" s="6">
        <v>-0.35909414697306202</v>
      </c>
      <c r="V14" s="6">
        <v>1.14968412870935</v>
      </c>
      <c r="W14" s="6">
        <v>1.2154888640102799</v>
      </c>
      <c r="X14" s="6">
        <v>1.83979829094435</v>
      </c>
      <c r="Y14" s="6">
        <v>1.38658325813137</v>
      </c>
      <c r="Z14" s="6">
        <v>0.95028157222485599</v>
      </c>
      <c r="AA14" s="6">
        <v>0.95512181327276602</v>
      </c>
      <c r="AB14" s="6">
        <v>0.90543749379598903</v>
      </c>
      <c r="AC14" s="6">
        <v>0.72942224939425904</v>
      </c>
      <c r="AD14" s="6">
        <v>1.1674534914160299</v>
      </c>
      <c r="AE14" s="6">
        <v>1.2304256285536199</v>
      </c>
      <c r="AF14" s="6">
        <v>1.2369810663015399</v>
      </c>
      <c r="AG14" s="6">
        <v>1.3137297842428199</v>
      </c>
      <c r="AH14" s="6">
        <v>1.0301882522038499</v>
      </c>
      <c r="AI14" s="6">
        <v>1.1827131856970501</v>
      </c>
    </row>
    <row r="15" spans="1:35">
      <c r="A15" s="4">
        <v>1485</v>
      </c>
      <c r="B15" s="4" t="s">
        <v>11</v>
      </c>
      <c r="C15" s="5">
        <v>112744605</v>
      </c>
      <c r="D15" s="5">
        <v>112950973</v>
      </c>
      <c r="E15" s="6">
        <v>-1.0787401630343301</v>
      </c>
      <c r="F15" s="6">
        <v>-0.94688283395514306</v>
      </c>
      <c r="G15" s="6">
        <v>-1.0852613721264901</v>
      </c>
      <c r="H15" s="6">
        <v>-0.79504775270726202</v>
      </c>
      <c r="I15" s="6">
        <v>-0.46169156642430798</v>
      </c>
      <c r="J15" s="6">
        <v>-0.65029301535148298</v>
      </c>
      <c r="K15" s="6">
        <v>-1.1992821174574</v>
      </c>
      <c r="L15" s="6">
        <v>-9.0196866331586495E-2</v>
      </c>
      <c r="M15" s="6">
        <v>-0.64751739100416905</v>
      </c>
      <c r="N15" s="6">
        <v>-0.90946842470605604</v>
      </c>
      <c r="O15" s="6">
        <v>-1.17667613852189</v>
      </c>
      <c r="P15" s="6">
        <v>-0.76162246962189095</v>
      </c>
      <c r="Q15" s="6">
        <v>-1.0401881202268599</v>
      </c>
      <c r="R15" s="6">
        <v>-1.16118364793768</v>
      </c>
      <c r="S15" s="6">
        <v>-0.711919886930796</v>
      </c>
      <c r="T15" s="6">
        <v>-0.82090083036037498</v>
      </c>
      <c r="U15" s="6">
        <v>-1.3674781479683</v>
      </c>
      <c r="V15" s="6">
        <v>0.59278472853724895</v>
      </c>
      <c r="W15" s="6">
        <v>0.354380533951068</v>
      </c>
      <c r="X15" s="6">
        <v>1.0762996140563801</v>
      </c>
      <c r="Y15" s="6">
        <v>0.99478143867002999</v>
      </c>
      <c r="Z15" s="6">
        <v>1.0139883199849899</v>
      </c>
      <c r="AA15" s="6">
        <v>1.0543803025124701</v>
      </c>
      <c r="AB15" s="6">
        <v>-0.68108443454916501</v>
      </c>
      <c r="AC15" s="6">
        <v>-0.67417536790560595</v>
      </c>
      <c r="AD15" s="6">
        <v>0.41903040437604999</v>
      </c>
      <c r="AE15" s="6">
        <v>0.36528472590050498</v>
      </c>
      <c r="AF15" s="6">
        <v>0.36461621146052597</v>
      </c>
      <c r="AG15" s="6">
        <v>0.36730875224403098</v>
      </c>
      <c r="AH15" s="6">
        <v>0.28530154857225298</v>
      </c>
      <c r="AI15" s="6">
        <v>0.40895848644483801</v>
      </c>
    </row>
    <row r="16" spans="1:35">
      <c r="A16" s="4">
        <v>1748</v>
      </c>
      <c r="B16" s="4" t="s">
        <v>12</v>
      </c>
      <c r="C16" s="5">
        <v>34485584</v>
      </c>
      <c r="D16" s="5">
        <v>34612079</v>
      </c>
      <c r="E16" s="6">
        <v>0.38162381231161702</v>
      </c>
      <c r="F16" s="6">
        <v>0.198077644902143</v>
      </c>
      <c r="G16" s="6">
        <v>-0.44082057340353298</v>
      </c>
      <c r="H16" s="6">
        <v>-0.17105179717184199</v>
      </c>
      <c r="I16" s="6">
        <v>0.21727661712888899</v>
      </c>
      <c r="J16" s="6">
        <v>7.4008220669162003E-2</v>
      </c>
      <c r="K16" s="6">
        <v>-0.13708158634334999</v>
      </c>
      <c r="L16" s="6">
        <v>0.42460079479045298</v>
      </c>
      <c r="M16" s="6">
        <v>-0.75000227283971199</v>
      </c>
      <c r="N16" s="6">
        <v>-1.0895603501136999</v>
      </c>
      <c r="O16" s="6">
        <v>-0.36500482623935698</v>
      </c>
      <c r="P16" s="6">
        <v>-0.98049902118047505</v>
      </c>
      <c r="Q16" s="6">
        <v>-4.1879565516466398E-2</v>
      </c>
      <c r="R16" s="6">
        <v>-0.48142397175818102</v>
      </c>
      <c r="S16" s="6">
        <v>0.18524353601172899</v>
      </c>
      <c r="T16" s="6">
        <v>0.49557253040597099</v>
      </c>
      <c r="U16" s="6">
        <v>1.3911182831830401E-2</v>
      </c>
      <c r="V16" s="6">
        <v>1.4740566424217101</v>
      </c>
      <c r="W16" s="6">
        <v>1.2225921811267699</v>
      </c>
      <c r="X16" s="6">
        <v>1.1620981250465701</v>
      </c>
      <c r="Y16" s="6">
        <v>1.0725993855599301</v>
      </c>
      <c r="Z16" s="6">
        <v>0.93661766435367899</v>
      </c>
      <c r="AA16" s="6">
        <v>0.93903200359942995</v>
      </c>
      <c r="AB16" s="6">
        <v>0.58965225086876405</v>
      </c>
      <c r="AC16" s="6">
        <v>0.71272844946074398</v>
      </c>
      <c r="AD16" s="6">
        <v>1.01657527295023</v>
      </c>
      <c r="AE16" s="6">
        <v>1.1533040345880301</v>
      </c>
      <c r="AF16" s="6">
        <v>0.98779258925186697</v>
      </c>
      <c r="AG16" s="6">
        <v>0.93585524894108496</v>
      </c>
      <c r="AH16" s="6">
        <v>1.1800036544944501</v>
      </c>
      <c r="AI16" s="6">
        <v>1.2143925167727301</v>
      </c>
    </row>
    <row r="17" spans="1:35">
      <c r="A17" s="4">
        <v>1749</v>
      </c>
      <c r="B17" s="4" t="s">
        <v>12</v>
      </c>
      <c r="C17" s="5">
        <v>34612079</v>
      </c>
      <c r="D17" s="5">
        <v>34820098</v>
      </c>
      <c r="E17" s="6">
        <v>4.4728226923926598E-2</v>
      </c>
      <c r="F17" s="6">
        <v>-1.10573253810061E-2</v>
      </c>
      <c r="G17" s="6">
        <v>-0.504370135238706</v>
      </c>
      <c r="H17" s="6">
        <v>-0.44134936410088998</v>
      </c>
      <c r="I17" s="6">
        <v>3.3102248893027201E-3</v>
      </c>
      <c r="J17" s="6">
        <v>-0.119900738978204</v>
      </c>
      <c r="K17" s="6">
        <v>-0.27111581941814</v>
      </c>
      <c r="L17" s="6">
        <v>0.17311902131036799</v>
      </c>
      <c r="M17" s="6">
        <v>-0.45527754065571302</v>
      </c>
      <c r="N17" s="6">
        <v>-0.88849968172524796</v>
      </c>
      <c r="O17" s="6">
        <v>-0.61674596637068801</v>
      </c>
      <c r="P17" s="6">
        <v>-0.68463833155030795</v>
      </c>
      <c r="Q17" s="6">
        <v>-0.16975101816798799</v>
      </c>
      <c r="R17" s="6">
        <v>-0.80709172321175704</v>
      </c>
      <c r="S17" s="6">
        <v>3.5546780321560202E-2</v>
      </c>
      <c r="T17" s="6">
        <v>0.147262423291941</v>
      </c>
      <c r="U17" s="6">
        <v>-0.26961587586819602</v>
      </c>
      <c r="V17" s="6">
        <v>1.40492627431017</v>
      </c>
      <c r="W17" s="6">
        <v>0.99493399088239598</v>
      </c>
      <c r="X17" s="6">
        <v>1.4786926876754301</v>
      </c>
      <c r="Y17" s="6">
        <v>1.30024450717129</v>
      </c>
      <c r="Z17" s="6">
        <v>1.12048322711005</v>
      </c>
      <c r="AA17" s="6">
        <v>1.0193665994699499</v>
      </c>
      <c r="AB17" s="6">
        <v>0.33975336709464898</v>
      </c>
      <c r="AC17" s="6">
        <v>0.103926169405278</v>
      </c>
      <c r="AD17" s="6">
        <v>0.68857458146944295</v>
      </c>
      <c r="AE17" s="6">
        <v>1.01257994988957</v>
      </c>
      <c r="AF17" s="6">
        <v>0.55866339588166303</v>
      </c>
      <c r="AG17" s="6">
        <v>0.59028699146466701</v>
      </c>
      <c r="AH17" s="6">
        <v>1.23313847610438</v>
      </c>
      <c r="AI17" s="6">
        <v>1.20083561181927</v>
      </c>
    </row>
    <row r="18" spans="1:35">
      <c r="A18" s="4">
        <v>1750</v>
      </c>
      <c r="B18" s="4" t="s">
        <v>12</v>
      </c>
      <c r="C18" s="5">
        <v>34820098</v>
      </c>
      <c r="D18" s="5">
        <v>35057858</v>
      </c>
      <c r="E18" s="6">
        <v>-0.253621995895501</v>
      </c>
      <c r="F18" s="6">
        <v>-0.15097307651339001</v>
      </c>
      <c r="G18" s="6">
        <v>-0.431842652552203</v>
      </c>
      <c r="H18" s="6">
        <v>-0.55655891200191598</v>
      </c>
      <c r="I18" s="6">
        <v>-0.33518551109133399</v>
      </c>
      <c r="J18" s="6">
        <v>-6.0223162817346597E-2</v>
      </c>
      <c r="K18" s="6">
        <v>-3.2362706400033303E-2</v>
      </c>
      <c r="L18" s="6">
        <v>0.300172777369142</v>
      </c>
      <c r="M18" s="6">
        <v>-0.80173092825986003</v>
      </c>
      <c r="N18" s="6">
        <v>-0.63105390333010003</v>
      </c>
      <c r="O18" s="6">
        <v>-0.62749366208983903</v>
      </c>
      <c r="P18" s="6">
        <v>-0.709257275923877</v>
      </c>
      <c r="Q18" s="6">
        <v>-0.48584482160491299</v>
      </c>
      <c r="R18" s="6">
        <v>-0.658031297524999</v>
      </c>
      <c r="S18" s="6">
        <v>0.24390870781410401</v>
      </c>
      <c r="T18" s="6">
        <v>-0.33794585208096301</v>
      </c>
      <c r="U18" s="6">
        <v>-0.55290662240405297</v>
      </c>
      <c r="V18" s="6">
        <v>1.22607321101766</v>
      </c>
      <c r="W18" s="6">
        <v>0.90442942049913899</v>
      </c>
      <c r="X18" s="6">
        <v>1.87166134826609</v>
      </c>
      <c r="Y18" s="6">
        <v>1.3577366448913599</v>
      </c>
      <c r="Z18" s="6">
        <v>0.93010767593221</v>
      </c>
      <c r="AA18" s="6">
        <v>0.90496262820197904</v>
      </c>
      <c r="AB18" s="6">
        <v>0.64222837644348296</v>
      </c>
      <c r="AC18" s="6">
        <v>0.44048734436357601</v>
      </c>
      <c r="AD18" s="6">
        <v>0.94472960516744997</v>
      </c>
      <c r="AE18" s="6">
        <v>0.85420542150383505</v>
      </c>
      <c r="AF18" s="6">
        <v>0.48353774843851199</v>
      </c>
      <c r="AG18" s="6">
        <v>0.67444287809895798</v>
      </c>
      <c r="AH18" s="6">
        <v>1.05066781945322</v>
      </c>
      <c r="AI18" s="6">
        <v>1.3172371001716501</v>
      </c>
    </row>
    <row r="19" spans="1:35">
      <c r="A19" s="4">
        <v>1751</v>
      </c>
      <c r="B19" s="4" t="s">
        <v>12</v>
      </c>
      <c r="C19" s="5">
        <v>35057858</v>
      </c>
      <c r="D19" s="5">
        <v>35238569</v>
      </c>
      <c r="E19" s="6">
        <v>-0.20454455366694901</v>
      </c>
      <c r="F19" s="6">
        <v>-0.11114932522541</v>
      </c>
      <c r="G19" s="6">
        <v>-0.48299981401610398</v>
      </c>
      <c r="H19" s="6">
        <v>-0.51276987326435597</v>
      </c>
      <c r="I19" s="6">
        <v>-0.31147012566383298</v>
      </c>
      <c r="J19" s="6">
        <v>4.5259335342619902E-2</v>
      </c>
      <c r="K19" s="6">
        <v>0.14607827016124</v>
      </c>
      <c r="L19" s="6">
        <v>0.39324593767416599</v>
      </c>
      <c r="M19" s="6">
        <v>-0.28934513378257998</v>
      </c>
      <c r="N19" s="6">
        <v>-0.33813112943292101</v>
      </c>
      <c r="O19" s="6">
        <v>-0.57148647968661803</v>
      </c>
      <c r="P19" s="6">
        <v>-0.54306518001909199</v>
      </c>
      <c r="Q19" s="6">
        <v>-0.58438519542015799</v>
      </c>
      <c r="R19" s="6">
        <v>-0.54013988797876</v>
      </c>
      <c r="S19" s="6">
        <v>0.46385180278232402</v>
      </c>
      <c r="T19" s="6">
        <v>-0.73110286966738802</v>
      </c>
      <c r="U19" s="6">
        <v>-0.73740232610212797</v>
      </c>
      <c r="V19" s="6">
        <v>1.4597340284437601</v>
      </c>
      <c r="W19" s="6">
        <v>1.09701682689305</v>
      </c>
      <c r="X19" s="6">
        <v>2.1504250950731798</v>
      </c>
      <c r="Y19" s="6">
        <v>1.4578546834638699</v>
      </c>
      <c r="Z19" s="6">
        <v>0.87855261543765495</v>
      </c>
      <c r="AA19" s="6">
        <v>0.93102385624240303</v>
      </c>
      <c r="AB19" s="6">
        <v>0.90224668052346502</v>
      </c>
      <c r="AC19" s="6">
        <v>0.87632178269316996</v>
      </c>
      <c r="AD19" s="6">
        <v>0.91342647141842603</v>
      </c>
      <c r="AE19" s="6">
        <v>1.0043111798505999</v>
      </c>
      <c r="AF19" s="6">
        <v>1.0842776854026701</v>
      </c>
      <c r="AG19" s="6">
        <v>1.05075918191524</v>
      </c>
      <c r="AH19" s="6">
        <v>1.10648130861815</v>
      </c>
      <c r="AI19" s="6">
        <v>1.24945914716537</v>
      </c>
    </row>
    <row r="20" spans="1:35">
      <c r="A20" s="4">
        <v>1752</v>
      </c>
      <c r="B20" s="4" t="s">
        <v>12</v>
      </c>
      <c r="C20" s="5">
        <v>35238569</v>
      </c>
      <c r="D20" s="5">
        <v>35394016</v>
      </c>
      <c r="E20" s="6">
        <v>-7.3438445242420894E-2</v>
      </c>
      <c r="F20" s="6">
        <v>-0.11927300878923</v>
      </c>
      <c r="G20" s="6">
        <v>-0.43657695355443699</v>
      </c>
      <c r="H20" s="6">
        <v>-0.45309734382033201</v>
      </c>
      <c r="I20" s="6">
        <v>-0.26664281641556398</v>
      </c>
      <c r="J20" s="6">
        <v>0.134702611554018</v>
      </c>
      <c r="K20" s="6">
        <v>-7.6275766891228197E-2</v>
      </c>
      <c r="L20" s="6">
        <v>0.30519115219304299</v>
      </c>
      <c r="M20" s="6">
        <v>-0.60877282252748299</v>
      </c>
      <c r="N20" s="6">
        <v>-0.742438406337115</v>
      </c>
      <c r="O20" s="6">
        <v>-0.50484850071197596</v>
      </c>
      <c r="P20" s="6">
        <v>-0.72493804484719304</v>
      </c>
      <c r="Q20" s="6">
        <v>-0.59122963847583698</v>
      </c>
      <c r="R20" s="6">
        <v>-0.646011785898576</v>
      </c>
      <c r="S20" s="6">
        <v>0.32789660167663798</v>
      </c>
      <c r="T20" s="6">
        <v>-0.82405517949978302</v>
      </c>
      <c r="U20" s="6">
        <v>-0.93114889270000201</v>
      </c>
      <c r="V20" s="6">
        <v>1.65950307808414</v>
      </c>
      <c r="W20" s="6">
        <v>1.3330719475753801</v>
      </c>
      <c r="X20" s="6">
        <v>2.1255999629918998</v>
      </c>
      <c r="Y20" s="6">
        <v>1.55886283537864</v>
      </c>
      <c r="Z20" s="6">
        <v>1.17262829026727</v>
      </c>
      <c r="AA20" s="6">
        <v>1.23729122117635</v>
      </c>
      <c r="AB20" s="6">
        <v>0.92943795594170997</v>
      </c>
      <c r="AC20" s="6">
        <v>0.50960255948344102</v>
      </c>
      <c r="AD20" s="6">
        <v>0.98217638445375199</v>
      </c>
      <c r="AE20" s="6">
        <v>1.0163441653969201</v>
      </c>
      <c r="AF20" s="6">
        <v>1.1712459539404501</v>
      </c>
      <c r="AG20" s="6">
        <v>1.27182524907217</v>
      </c>
      <c r="AH20" s="6">
        <v>1.1961837342772801</v>
      </c>
      <c r="AI20" s="6">
        <v>1.42132315604545</v>
      </c>
    </row>
    <row r="21" spans="1:35">
      <c r="A21" s="4">
        <v>1753</v>
      </c>
      <c r="B21" s="4" t="s">
        <v>12</v>
      </c>
      <c r="C21" s="5">
        <v>35394016</v>
      </c>
      <c r="D21" s="5">
        <v>35558983</v>
      </c>
      <c r="E21" s="6">
        <v>0.28337375336901099</v>
      </c>
      <c r="F21" s="6">
        <v>8.6180971196657297E-2</v>
      </c>
      <c r="G21" s="6">
        <v>-0.26767184764615898</v>
      </c>
      <c r="H21" s="6">
        <v>-7.1333481900316201E-2</v>
      </c>
      <c r="I21" s="6">
        <v>3.2666387931582698E-2</v>
      </c>
      <c r="J21" s="6">
        <v>0.192570371929355</v>
      </c>
      <c r="K21" s="6">
        <v>-0.26084735138255799</v>
      </c>
      <c r="L21" s="6">
        <v>0.226375637646476</v>
      </c>
      <c r="M21" s="6">
        <v>-0.14430516126739601</v>
      </c>
      <c r="N21" s="6">
        <v>-0.138953998247489</v>
      </c>
      <c r="O21" s="6">
        <v>-0.261632697518355</v>
      </c>
      <c r="P21" s="6">
        <v>-0.38493625788570701</v>
      </c>
      <c r="Q21" s="6">
        <v>-0.47191593926873299</v>
      </c>
      <c r="R21" s="6">
        <v>-0.71574933224512605</v>
      </c>
      <c r="S21" s="6">
        <v>0.30848597523323201</v>
      </c>
      <c r="T21" s="6">
        <v>-0.50324786594044202</v>
      </c>
      <c r="U21" s="6">
        <v>-0.73591657996168003</v>
      </c>
      <c r="V21" s="6">
        <v>1.6174937837827801</v>
      </c>
      <c r="W21" s="6">
        <v>1.4836401612779799</v>
      </c>
      <c r="X21" s="6">
        <v>1.39561910141213</v>
      </c>
      <c r="Y21" s="6">
        <v>1.19257164292912</v>
      </c>
      <c r="Z21" s="6">
        <v>1.1575671230184099</v>
      </c>
      <c r="AA21" s="6">
        <v>1.1271573755450901</v>
      </c>
      <c r="AB21" s="6">
        <v>0.36756248304531403</v>
      </c>
      <c r="AC21" s="6">
        <v>0.14952973559097199</v>
      </c>
      <c r="AD21" s="6">
        <v>0.87349580670135596</v>
      </c>
      <c r="AE21" s="6">
        <v>0.94654977652980399</v>
      </c>
      <c r="AF21" s="6">
        <v>1.33724689655777</v>
      </c>
      <c r="AG21" s="6">
        <v>1.23892936487825</v>
      </c>
      <c r="AH21" s="6">
        <v>1.5202253855193499</v>
      </c>
      <c r="AI21" s="6">
        <v>1.7034823536108701</v>
      </c>
    </row>
    <row r="22" spans="1:35">
      <c r="A22" s="4">
        <v>1947</v>
      </c>
      <c r="B22" s="4" t="s">
        <v>12</v>
      </c>
      <c r="C22" s="5">
        <v>85786441</v>
      </c>
      <c r="D22" s="5">
        <v>85943731</v>
      </c>
      <c r="E22" s="6">
        <v>0.250692388847019</v>
      </c>
      <c r="F22" s="6">
        <v>-0.115075932074359</v>
      </c>
      <c r="G22" s="6">
        <v>4.16230161641757E-3</v>
      </c>
      <c r="H22" s="6">
        <v>2.87245705337632E-3</v>
      </c>
      <c r="I22" s="6">
        <v>0.22962142328530999</v>
      </c>
      <c r="J22" s="6">
        <v>0.232088716012989</v>
      </c>
      <c r="K22" s="6">
        <v>-0.14196033772575001</v>
      </c>
      <c r="L22" s="6">
        <v>0.43761456648569502</v>
      </c>
      <c r="M22" s="6">
        <v>-0.57338272799578005</v>
      </c>
      <c r="N22" s="6">
        <v>-0.14729825445977099</v>
      </c>
      <c r="O22" s="6">
        <v>-0.15877105313043099</v>
      </c>
      <c r="P22" s="6">
        <v>-0.26306934292945</v>
      </c>
      <c r="Q22" s="6">
        <v>-0.30618977410093301</v>
      </c>
      <c r="R22" s="6">
        <v>-0.37757075238201399</v>
      </c>
      <c r="S22" s="6">
        <v>0.68215621886984901</v>
      </c>
      <c r="T22" s="6">
        <v>0.59148618294890598</v>
      </c>
      <c r="U22" s="6">
        <v>0.57109468666533103</v>
      </c>
      <c r="V22" s="6">
        <v>1.3392044354658199</v>
      </c>
      <c r="W22" s="6">
        <v>0.84921886350796205</v>
      </c>
      <c r="X22" s="6">
        <v>1.94642589395295</v>
      </c>
      <c r="Y22" s="6">
        <v>1.4122863677190201</v>
      </c>
      <c r="Z22" s="6">
        <v>1.1366038351616099</v>
      </c>
      <c r="AA22" s="6">
        <v>1.1575363298872099</v>
      </c>
      <c r="AB22" s="6">
        <v>0.73096415718840302</v>
      </c>
      <c r="AC22" s="6">
        <v>0.56527447013888799</v>
      </c>
      <c r="AD22" s="6">
        <v>1.43452382968925</v>
      </c>
      <c r="AE22" s="6">
        <v>1.25081653601674</v>
      </c>
      <c r="AF22" s="6">
        <v>1.4442389584339199</v>
      </c>
      <c r="AG22" s="6">
        <v>1.1365916620488199</v>
      </c>
      <c r="AH22" s="6">
        <v>1.4221796462720799</v>
      </c>
      <c r="AI22" s="6">
        <v>1.55129296487341</v>
      </c>
    </row>
    <row r="23" spans="1:35">
      <c r="A23" s="4">
        <v>2043</v>
      </c>
      <c r="B23" s="4" t="s">
        <v>12</v>
      </c>
      <c r="C23" s="5">
        <v>110025631</v>
      </c>
      <c r="D23" s="5">
        <v>110254912</v>
      </c>
      <c r="E23" s="6">
        <v>-1.16339279210999</v>
      </c>
      <c r="F23" s="6">
        <v>-1.1919632301037699</v>
      </c>
      <c r="G23" s="6">
        <v>-1.11765439181496</v>
      </c>
      <c r="H23" s="6">
        <v>-0.93440154817659205</v>
      </c>
      <c r="I23" s="6">
        <v>-0.55610335899789998</v>
      </c>
      <c r="J23" s="6">
        <v>-0.70615621714910604</v>
      </c>
      <c r="K23" s="6">
        <v>-1.3429029446078</v>
      </c>
      <c r="L23" s="6">
        <v>-0.57638129946317396</v>
      </c>
      <c r="M23" s="6">
        <v>-0.92525793884900598</v>
      </c>
      <c r="N23" s="6">
        <v>-1.1279245656163901</v>
      </c>
      <c r="O23" s="6">
        <v>-1.21855924642598</v>
      </c>
      <c r="P23" s="6">
        <v>-0.72039350983733397</v>
      </c>
      <c r="Q23" s="6">
        <v>-1.26918946130129</v>
      </c>
      <c r="R23" s="6">
        <v>-1.22302851979988</v>
      </c>
      <c r="S23" s="6">
        <v>-0.89354067894539302</v>
      </c>
      <c r="T23" s="6">
        <v>-1.2131515745624599</v>
      </c>
      <c r="U23" s="6">
        <v>-1.31257046602264</v>
      </c>
      <c r="V23" s="6">
        <v>-0.32109054106942497</v>
      </c>
      <c r="W23" s="6">
        <v>-0.62923022661038097</v>
      </c>
      <c r="X23" s="6">
        <v>0.75200732916181601</v>
      </c>
      <c r="Y23" s="6">
        <v>0.72745866013306804</v>
      </c>
      <c r="Z23" s="6">
        <v>0.34261556961119799</v>
      </c>
      <c r="AA23" s="6">
        <v>0.247945835201583</v>
      </c>
      <c r="AB23" s="6">
        <v>-0.49709172528637702</v>
      </c>
      <c r="AC23" s="6">
        <v>-0.51283574555649003</v>
      </c>
      <c r="AD23" s="6">
        <v>-4.5015764698476103E-2</v>
      </c>
      <c r="AE23" s="6">
        <v>0.124637458790554</v>
      </c>
      <c r="AF23" s="6">
        <v>-7.4645119303586902E-2</v>
      </c>
      <c r="AG23" s="6">
        <v>-0.152643224799068</v>
      </c>
      <c r="AH23" s="6">
        <v>4.9615005050189303E-4</v>
      </c>
      <c r="AI23" s="6">
        <v>0.29253436548603601</v>
      </c>
    </row>
    <row r="24" spans="1:35">
      <c r="A24" s="4">
        <v>2076</v>
      </c>
      <c r="B24" s="4" t="s">
        <v>12</v>
      </c>
      <c r="C24" s="5">
        <v>115863063</v>
      </c>
      <c r="D24" s="5">
        <v>116005322</v>
      </c>
      <c r="E24" s="6">
        <v>2.0073255151188301</v>
      </c>
      <c r="F24" s="6">
        <v>1.2004572888434699</v>
      </c>
      <c r="G24" s="6">
        <v>1.41605702869668</v>
      </c>
      <c r="H24" s="6">
        <v>1.3744480959222001</v>
      </c>
      <c r="I24" s="6">
        <v>1.0038159947484899</v>
      </c>
      <c r="J24" s="6">
        <v>1.1417475969789601</v>
      </c>
      <c r="K24" s="6">
        <v>1.43297996574055</v>
      </c>
      <c r="L24" s="6">
        <v>1.3557812974571199</v>
      </c>
      <c r="M24" s="6">
        <v>1.1520560253493</v>
      </c>
      <c r="N24" s="6">
        <v>1.2215223543095901</v>
      </c>
      <c r="O24" s="6">
        <v>1.0652742566556099</v>
      </c>
      <c r="P24" s="6">
        <v>0.79294807915801002</v>
      </c>
      <c r="Q24" s="6">
        <v>1.28437778780142</v>
      </c>
      <c r="R24" s="6">
        <v>1.3557926052731899</v>
      </c>
      <c r="S24" s="6">
        <v>1.36786127679119</v>
      </c>
      <c r="T24" s="6">
        <v>1.2581382946925701</v>
      </c>
      <c r="U24" s="6">
        <v>1.8202238358571401</v>
      </c>
      <c r="V24" s="6">
        <v>0.80876706150048705</v>
      </c>
      <c r="W24" s="6">
        <v>0.37444802729837801</v>
      </c>
      <c r="X24" s="6">
        <v>0.35527432149132498</v>
      </c>
      <c r="Y24" s="6">
        <v>0.45249382386543402</v>
      </c>
      <c r="Z24" s="6">
        <v>0.58606743027223795</v>
      </c>
      <c r="AA24" s="6">
        <v>0.515617842411073</v>
      </c>
      <c r="AB24" s="6">
        <v>5.0118345610229799E-2</v>
      </c>
      <c r="AC24" s="6">
        <v>0.25726676604204002</v>
      </c>
      <c r="AD24" s="6">
        <v>0.71030383300608702</v>
      </c>
      <c r="AE24" s="6">
        <v>0.78888172167646797</v>
      </c>
      <c r="AF24" s="6">
        <v>0.43531112090622098</v>
      </c>
      <c r="AG24" s="6">
        <v>0.45351258140213102</v>
      </c>
      <c r="AH24" s="6">
        <v>0.41861291737862699</v>
      </c>
      <c r="AI24" s="6">
        <v>0.60708048931502401</v>
      </c>
    </row>
    <row r="25" spans="1:35">
      <c r="A25" s="4">
        <v>2135</v>
      </c>
      <c r="B25" s="4" t="s">
        <v>12</v>
      </c>
      <c r="C25" s="5">
        <v>127397288</v>
      </c>
      <c r="D25" s="5">
        <v>127609636</v>
      </c>
      <c r="E25" s="6">
        <v>-0.70203933480469305</v>
      </c>
      <c r="F25" s="6">
        <v>-1.0766992930003401</v>
      </c>
      <c r="G25" s="6">
        <v>-1.2021833441677801</v>
      </c>
      <c r="H25" s="6">
        <v>-0.93005448235219301</v>
      </c>
      <c r="I25" s="6">
        <v>-0.86002034689278894</v>
      </c>
      <c r="J25" s="6">
        <v>-0.49402824907260501</v>
      </c>
      <c r="K25" s="6">
        <v>-1.3195455706277099</v>
      </c>
      <c r="L25" s="6">
        <v>-0.196363196120349</v>
      </c>
      <c r="M25" s="6">
        <v>-0.84310342860626397</v>
      </c>
      <c r="N25" s="6">
        <v>-0.95115514586660599</v>
      </c>
      <c r="O25" s="6">
        <v>-1.3515830545685701</v>
      </c>
      <c r="P25" s="6">
        <v>-0.90253177926693195</v>
      </c>
      <c r="Q25" s="6">
        <v>-1.1912449344559599</v>
      </c>
      <c r="R25" s="6">
        <v>-1.17533574483606</v>
      </c>
      <c r="S25" s="6">
        <v>-0.95739953368598696</v>
      </c>
      <c r="T25" s="6">
        <v>-1.1374974073053301</v>
      </c>
      <c r="U25" s="6">
        <v>-1.42144851376991</v>
      </c>
      <c r="V25" s="6">
        <v>0.220901267080195</v>
      </c>
      <c r="W25" s="6">
        <v>0.23259998335440699</v>
      </c>
      <c r="X25" s="6">
        <v>0.57976698845240004</v>
      </c>
      <c r="Y25" s="6">
        <v>0.59130196106841704</v>
      </c>
      <c r="Z25" s="6">
        <v>0.73938470911196696</v>
      </c>
      <c r="AA25" s="6">
        <v>0.68715800750304001</v>
      </c>
      <c r="AB25" s="6">
        <v>-0.73812208959636705</v>
      </c>
      <c r="AC25" s="6">
        <v>-0.500817586927506</v>
      </c>
      <c r="AD25" s="6">
        <v>-0.20628073572201799</v>
      </c>
      <c r="AE25" s="6">
        <v>-5.1012265273660401E-2</v>
      </c>
      <c r="AF25" s="6">
        <v>8.7436968465817694E-2</v>
      </c>
      <c r="AG25" s="6">
        <v>0.258152506089385</v>
      </c>
      <c r="AH25" s="6">
        <v>1.02104758318903</v>
      </c>
      <c r="AI25" s="6">
        <v>0.42558321901496998</v>
      </c>
    </row>
    <row r="26" spans="1:35">
      <c r="A26" s="4">
        <v>2136</v>
      </c>
      <c r="B26" s="4" t="s">
        <v>12</v>
      </c>
      <c r="C26" s="5">
        <v>127609636</v>
      </c>
      <c r="D26" s="5">
        <v>127793207</v>
      </c>
      <c r="E26" s="6">
        <v>0.30303428620890399</v>
      </c>
      <c r="F26" s="6">
        <v>-0.57902540726357399</v>
      </c>
      <c r="G26" s="6">
        <v>-1.1086683104230399</v>
      </c>
      <c r="H26" s="6">
        <v>-0.79487069795037801</v>
      </c>
      <c r="I26" s="6">
        <v>-0.63142700490000903</v>
      </c>
      <c r="J26" s="6">
        <v>-0.35179135026373298</v>
      </c>
      <c r="K26" s="6">
        <v>-0.65508127230451396</v>
      </c>
      <c r="L26" s="6">
        <v>-0.15979097025116501</v>
      </c>
      <c r="M26" s="6">
        <v>-0.80553463701795502</v>
      </c>
      <c r="N26" s="6">
        <v>-1.08668757245943</v>
      </c>
      <c r="O26" s="6">
        <v>-0.73110027045714998</v>
      </c>
      <c r="P26" s="6">
        <v>-1.1161713963742099</v>
      </c>
      <c r="Q26" s="6">
        <v>-0.40838312337671201</v>
      </c>
      <c r="R26" s="6">
        <v>-0.64705621450517203</v>
      </c>
      <c r="S26" s="6">
        <v>-0.43872771502719099</v>
      </c>
      <c r="T26" s="6">
        <v>-0.41436064069456002</v>
      </c>
      <c r="U26" s="6">
        <v>-0.88894884198373902</v>
      </c>
      <c r="V26" s="6">
        <v>0.27816210007900399</v>
      </c>
      <c r="W26" s="6">
        <v>0.70797695347379097</v>
      </c>
      <c r="X26" s="6">
        <v>1.4526537231807799</v>
      </c>
      <c r="Y26" s="6">
        <v>1.2709147086928201</v>
      </c>
      <c r="Z26" s="6">
        <v>1.11349482642076</v>
      </c>
      <c r="AA26" s="6">
        <v>1.1331680725737201</v>
      </c>
      <c r="AB26" s="6">
        <v>0.26415310085131</v>
      </c>
      <c r="AC26" s="6">
        <v>3.8356877309338601E-2</v>
      </c>
      <c r="AD26" s="6">
        <v>0.31521833295491702</v>
      </c>
      <c r="AE26" s="6">
        <v>0.65445161092873405</v>
      </c>
      <c r="AF26" s="6">
        <v>0.65319436305935397</v>
      </c>
      <c r="AG26" s="6">
        <v>0.990185855485745</v>
      </c>
      <c r="AH26" s="6">
        <v>1.16520855138623</v>
      </c>
      <c r="AI26" s="6">
        <v>0.684646977354049</v>
      </c>
    </row>
    <row r="27" spans="1:35">
      <c r="A27" s="4">
        <v>2278</v>
      </c>
      <c r="B27" s="4" t="s">
        <v>20</v>
      </c>
      <c r="C27" s="5">
        <v>25313449</v>
      </c>
      <c r="D27" s="5">
        <v>25617191</v>
      </c>
      <c r="E27" s="6">
        <v>-0.36208184081998801</v>
      </c>
      <c r="F27" s="6">
        <v>-0.56217539913089298</v>
      </c>
      <c r="G27" s="6">
        <v>-0.64236718394850101</v>
      </c>
      <c r="H27" s="6">
        <v>1.7366836849901601E-2</v>
      </c>
      <c r="I27" s="6">
        <v>4.10589697638322E-2</v>
      </c>
      <c r="J27" s="6">
        <v>-0.235827703996173</v>
      </c>
      <c r="K27" s="6">
        <v>-0.21794890354910701</v>
      </c>
      <c r="L27" s="6">
        <v>-5.8858250458825298E-2</v>
      </c>
      <c r="M27" s="6">
        <v>-0.56700510459370901</v>
      </c>
      <c r="N27" s="6">
        <v>-0.86785425969855501</v>
      </c>
      <c r="O27" s="6">
        <v>-0.81040729170973902</v>
      </c>
      <c r="P27" s="6">
        <v>-0.79262183996242597</v>
      </c>
      <c r="Q27" s="6">
        <v>-0.86652952706141095</v>
      </c>
      <c r="R27" s="6">
        <v>-0.427223998591924</v>
      </c>
      <c r="S27" s="6">
        <v>0.33875238789530798</v>
      </c>
      <c r="T27" s="6">
        <v>-0.57396512906462804</v>
      </c>
      <c r="U27" s="6">
        <v>-0.77805985261112998</v>
      </c>
      <c r="V27" s="6">
        <v>1.0103311422643499</v>
      </c>
      <c r="W27" s="6">
        <v>0.86439381198704901</v>
      </c>
      <c r="X27" s="6">
        <v>1.92846465900756</v>
      </c>
      <c r="Y27" s="6">
        <v>1.3637033110047501</v>
      </c>
      <c r="Z27" s="6">
        <v>0.71626963480517403</v>
      </c>
      <c r="AA27" s="6">
        <v>0.77086243639102403</v>
      </c>
      <c r="AB27" s="6">
        <v>0.40266746106726098</v>
      </c>
      <c r="AC27" s="6">
        <v>0.24117768774332801</v>
      </c>
      <c r="AD27" s="6">
        <v>1.0663283342252201</v>
      </c>
      <c r="AE27" s="6">
        <v>1.05408224389405</v>
      </c>
      <c r="AF27" s="6">
        <v>0.52236719151976896</v>
      </c>
      <c r="AG27" s="6">
        <v>0.78543731990113197</v>
      </c>
      <c r="AH27" s="6">
        <v>0.95780154197758305</v>
      </c>
      <c r="AI27" s="6">
        <v>1.2774704783936499</v>
      </c>
    </row>
    <row r="28" spans="1:35">
      <c r="A28" s="4">
        <v>2279</v>
      </c>
      <c r="B28" s="4" t="s">
        <v>20</v>
      </c>
      <c r="C28" s="5">
        <v>25617191</v>
      </c>
      <c r="D28" s="5">
        <v>25831980</v>
      </c>
      <c r="E28" s="6">
        <v>-0.69387940784980295</v>
      </c>
      <c r="F28" s="6">
        <v>-0.95453675491640699</v>
      </c>
      <c r="G28" s="6">
        <v>-0.99395408456676004</v>
      </c>
      <c r="H28" s="6">
        <v>-0.522068093402279</v>
      </c>
      <c r="I28" s="6">
        <v>-0.38586398064045702</v>
      </c>
      <c r="J28" s="6">
        <v>-0.48583742765808102</v>
      </c>
      <c r="K28" s="6">
        <v>-0.85208953251380204</v>
      </c>
      <c r="L28" s="6">
        <v>-0.64881028710488498</v>
      </c>
      <c r="M28" s="6">
        <v>-0.73462277409973997</v>
      </c>
      <c r="N28" s="6">
        <v>-0.79229217805947405</v>
      </c>
      <c r="O28" s="6">
        <v>-1.01199363914722</v>
      </c>
      <c r="P28" s="6">
        <v>-0.78273476721420399</v>
      </c>
      <c r="Q28" s="6">
        <v>-1.08450000295314</v>
      </c>
      <c r="R28" s="6">
        <v>-0.81966658158388706</v>
      </c>
      <c r="S28" s="6">
        <v>-0.27200400944200298</v>
      </c>
      <c r="T28" s="6">
        <v>-1.1172152836929801</v>
      </c>
      <c r="U28" s="6">
        <v>-1.2557447692978601</v>
      </c>
      <c r="V28" s="6">
        <v>0.88205702316839596</v>
      </c>
      <c r="W28" s="6">
        <v>0.69943333299557997</v>
      </c>
      <c r="X28" s="6">
        <v>0.83394539050337202</v>
      </c>
      <c r="Y28" s="6">
        <v>0.75090281247135904</v>
      </c>
      <c r="Z28" s="6">
        <v>-0.184678095707142</v>
      </c>
      <c r="AA28" s="6">
        <v>-0.187873016904676</v>
      </c>
      <c r="AB28" s="6">
        <v>0.107951377719052</v>
      </c>
      <c r="AC28" s="6">
        <v>-0.23470092434327999</v>
      </c>
      <c r="AD28" s="6">
        <v>1.0915318874203599</v>
      </c>
      <c r="AE28" s="6">
        <v>0.90051433115108104</v>
      </c>
      <c r="AF28" s="6">
        <v>0.37779493341569897</v>
      </c>
      <c r="AG28" s="6">
        <v>0.61792832626936001</v>
      </c>
      <c r="AH28" s="6">
        <v>0.68183709852777996</v>
      </c>
      <c r="AI28" s="6">
        <v>1.29011494852588</v>
      </c>
    </row>
    <row r="29" spans="1:35">
      <c r="A29" s="4">
        <v>2280</v>
      </c>
      <c r="B29" s="4" t="s">
        <v>20</v>
      </c>
      <c r="C29" s="5">
        <v>25831980</v>
      </c>
      <c r="D29" s="5">
        <v>26064506</v>
      </c>
      <c r="E29" s="6">
        <v>-0.20112185620367801</v>
      </c>
      <c r="F29" s="6">
        <v>-0.644191096822882</v>
      </c>
      <c r="G29" s="6">
        <v>-0.70147567229619001</v>
      </c>
      <c r="H29" s="6">
        <v>-6.7385476749925802E-2</v>
      </c>
      <c r="I29" s="6">
        <v>-7.0028530757487495E-2</v>
      </c>
      <c r="J29" s="6">
        <v>-0.319573306798905</v>
      </c>
      <c r="K29" s="6">
        <v>-0.360728822242113</v>
      </c>
      <c r="L29" s="6">
        <v>-0.47656933085173803</v>
      </c>
      <c r="M29" s="6">
        <v>-0.66806355685468999</v>
      </c>
      <c r="N29" s="6">
        <v>-0.93746085801759804</v>
      </c>
      <c r="O29" s="6">
        <v>-0.76884248919508402</v>
      </c>
      <c r="P29" s="6">
        <v>-0.7528229847765</v>
      </c>
      <c r="Q29" s="6">
        <v>-0.72247419423144998</v>
      </c>
      <c r="R29" s="6">
        <v>-0.41505035673975899</v>
      </c>
      <c r="S29" s="6">
        <v>-0.16113520565946299</v>
      </c>
      <c r="T29" s="6">
        <v>-0.75115235439281203</v>
      </c>
      <c r="U29" s="6">
        <v>-1.0593342664464001</v>
      </c>
      <c r="V29" s="6">
        <v>1.1099125431304699</v>
      </c>
      <c r="W29" s="6">
        <v>0.94213921117392296</v>
      </c>
      <c r="X29" s="6">
        <v>0.499835200381755</v>
      </c>
      <c r="Y29" s="6">
        <v>0.52381453733224104</v>
      </c>
      <c r="Z29" s="6">
        <v>-3.01680934410209E-2</v>
      </c>
      <c r="AA29" s="6">
        <v>-6.4532209248161304E-2</v>
      </c>
      <c r="AB29" s="6">
        <v>0.33581288809849802</v>
      </c>
      <c r="AC29" s="6">
        <v>3.69416010967085E-2</v>
      </c>
      <c r="AD29" s="6">
        <v>1.12719887345113</v>
      </c>
      <c r="AE29" s="6">
        <v>0.87822167508402005</v>
      </c>
      <c r="AF29" s="6">
        <v>0.87419872307745705</v>
      </c>
      <c r="AG29" s="6">
        <v>0.81917874909086796</v>
      </c>
      <c r="AH29" s="6">
        <v>0.92458823845026294</v>
      </c>
      <c r="AI29" s="6">
        <v>1.4680668610574601</v>
      </c>
    </row>
    <row r="30" spans="1:35">
      <c r="A30" s="4">
        <v>2561</v>
      </c>
      <c r="B30" s="4" t="s">
        <v>20</v>
      </c>
      <c r="C30" s="5">
        <v>95300080</v>
      </c>
      <c r="D30" s="5">
        <v>95538036</v>
      </c>
      <c r="E30" s="6">
        <v>-0.18052478756526799</v>
      </c>
      <c r="F30" s="6">
        <v>4.1151902579266798E-2</v>
      </c>
      <c r="G30" s="6">
        <v>-8.7164485617015605E-2</v>
      </c>
      <c r="H30" s="6">
        <v>0.20564519791673</v>
      </c>
      <c r="I30" s="6">
        <v>0.27434660607628403</v>
      </c>
      <c r="J30" s="6">
        <v>8.8786465502348005E-2</v>
      </c>
      <c r="K30" s="6">
        <v>-0.23370336202106401</v>
      </c>
      <c r="L30" s="6">
        <v>0.17531608569363799</v>
      </c>
      <c r="M30" s="6">
        <v>-0.54470002785153304</v>
      </c>
      <c r="N30" s="6">
        <v>-0.56021055849641399</v>
      </c>
      <c r="O30" s="6">
        <v>-0.43583126289468299</v>
      </c>
      <c r="P30" s="6">
        <v>-0.55096905667988605</v>
      </c>
      <c r="Q30" s="6">
        <v>-0.13090771786990599</v>
      </c>
      <c r="R30" s="6">
        <v>-0.24613711721536399</v>
      </c>
      <c r="S30" s="6">
        <v>0.100573850381014</v>
      </c>
      <c r="T30" s="6">
        <v>-0.28168219786863602</v>
      </c>
      <c r="U30" s="6">
        <v>-0.157458136479388</v>
      </c>
      <c r="V30" s="6">
        <v>1.1126265602898699</v>
      </c>
      <c r="W30" s="6">
        <v>1.01148241160867</v>
      </c>
      <c r="X30" s="6">
        <v>1.3780877150096</v>
      </c>
      <c r="Y30" s="6">
        <v>1.4573059341822401</v>
      </c>
      <c r="Z30" s="6">
        <v>1.0338023802360199</v>
      </c>
      <c r="AA30" s="6">
        <v>1.0475167918142501</v>
      </c>
      <c r="AB30" s="6">
        <v>0.76562928246635598</v>
      </c>
      <c r="AC30" s="6">
        <v>0.54793326548810894</v>
      </c>
      <c r="AD30" s="6">
        <v>1.2093710724973199</v>
      </c>
      <c r="AE30" s="6">
        <v>0.81752029467523102</v>
      </c>
      <c r="AF30" s="6">
        <v>0.19860069830666599</v>
      </c>
      <c r="AG30" s="6">
        <v>0.28252547142214601</v>
      </c>
      <c r="AH30" s="6">
        <v>0.58179355371388397</v>
      </c>
      <c r="AI30" s="6">
        <v>0.70767623379089495</v>
      </c>
    </row>
    <row r="31" spans="1:35">
      <c r="A31" s="4">
        <v>2605</v>
      </c>
      <c r="B31" s="4" t="s">
        <v>20</v>
      </c>
      <c r="C31" s="5">
        <v>104410137</v>
      </c>
      <c r="D31" s="5">
        <v>104569038</v>
      </c>
      <c r="E31" s="6">
        <v>-0.888765241541986</v>
      </c>
      <c r="F31" s="6">
        <v>-0.66580432877662499</v>
      </c>
      <c r="G31" s="6">
        <v>-1.1520774582567599</v>
      </c>
      <c r="H31" s="6">
        <v>-0.90108050662928096</v>
      </c>
      <c r="I31" s="6">
        <v>-0.96784150446004602</v>
      </c>
      <c r="J31" s="6">
        <v>-0.51168538483375203</v>
      </c>
      <c r="K31" s="6">
        <v>-1.3011399809663799</v>
      </c>
      <c r="L31" s="6">
        <v>-0.41376421079575398</v>
      </c>
      <c r="M31" s="6">
        <v>-0.88199206734620195</v>
      </c>
      <c r="N31" s="6">
        <v>-0.99917392112848502</v>
      </c>
      <c r="O31" s="6">
        <v>-1.2362736237243299</v>
      </c>
      <c r="P31" s="6">
        <v>-1.0235187712973199</v>
      </c>
      <c r="Q31" s="6">
        <v>-0.93883299414063504</v>
      </c>
      <c r="R31" s="6">
        <v>-0.89936003366190698</v>
      </c>
      <c r="S31" s="6">
        <v>-0.46141768294185798</v>
      </c>
      <c r="T31" s="6">
        <v>-1.03027350687437</v>
      </c>
      <c r="U31" s="6">
        <v>-1.1547316562783201</v>
      </c>
      <c r="V31" s="6">
        <v>1.2327399063334901</v>
      </c>
      <c r="W31" s="6">
        <v>0.54535793278744005</v>
      </c>
      <c r="X31" s="6">
        <v>0.25009776593444299</v>
      </c>
      <c r="Y31" s="6">
        <v>0.67971100646959404</v>
      </c>
      <c r="Z31" s="6">
        <v>0.33146397966600999</v>
      </c>
      <c r="AA31" s="6">
        <v>0.26948934673115199</v>
      </c>
      <c r="AB31" s="6">
        <v>-0.49992344822985602</v>
      </c>
      <c r="AC31" s="6">
        <v>-0.27075078873104402</v>
      </c>
      <c r="AD31" s="6">
        <v>0.233525451380343</v>
      </c>
      <c r="AE31" s="6">
        <v>0.40889202516066198</v>
      </c>
      <c r="AF31" s="6">
        <v>-0.19746333483058601</v>
      </c>
      <c r="AG31" s="6">
        <v>-0.20587322771324801</v>
      </c>
      <c r="AH31" s="6">
        <v>0.98700593606376397</v>
      </c>
      <c r="AI31" s="6">
        <v>0.99468761944624995</v>
      </c>
    </row>
    <row r="32" spans="1:35">
      <c r="A32" s="4">
        <v>2606</v>
      </c>
      <c r="B32" s="4" t="s">
        <v>20</v>
      </c>
      <c r="C32" s="5">
        <v>104569038</v>
      </c>
      <c r="D32" s="5">
        <v>104737025</v>
      </c>
      <c r="E32" s="6">
        <v>-1.1807461036508</v>
      </c>
      <c r="F32" s="6">
        <v>-0.797971245594012</v>
      </c>
      <c r="G32" s="6">
        <v>-1.3948011391474999</v>
      </c>
      <c r="H32" s="6">
        <v>-1.0653261490594601</v>
      </c>
      <c r="I32" s="6">
        <v>-0.73777560038582601</v>
      </c>
      <c r="J32" s="6">
        <v>-0.31801287774860798</v>
      </c>
      <c r="K32" s="6">
        <v>-1.38785785516919</v>
      </c>
      <c r="L32" s="6">
        <v>-0.290305695686842</v>
      </c>
      <c r="M32" s="6">
        <v>-1.04401832672429</v>
      </c>
      <c r="N32" s="6">
        <v>-1.1596102625676099</v>
      </c>
      <c r="O32" s="6">
        <v>-1.1138356657000801</v>
      </c>
      <c r="P32" s="6">
        <v>-0.91526960206546304</v>
      </c>
      <c r="Q32" s="6">
        <v>-1.01540877890099</v>
      </c>
      <c r="R32" s="6">
        <v>-1.2864241877110001</v>
      </c>
      <c r="S32" s="6">
        <v>-0.71046908533521302</v>
      </c>
      <c r="T32" s="6">
        <v>-1.36365430042215</v>
      </c>
      <c r="U32" s="6">
        <v>-1.43212437990727</v>
      </c>
      <c r="V32" s="6">
        <v>1.2651119249545599</v>
      </c>
      <c r="W32" s="6">
        <v>0.66116598368271096</v>
      </c>
      <c r="X32" s="6">
        <v>-0.39394641334540897</v>
      </c>
      <c r="Y32" s="6">
        <v>0.106795884480077</v>
      </c>
      <c r="Z32" s="6">
        <v>-0.147610930234361</v>
      </c>
      <c r="AA32" s="6">
        <v>-0.19152661180149</v>
      </c>
      <c r="AB32" s="6">
        <v>-4.9045139469620198E-2</v>
      </c>
      <c r="AC32" s="6">
        <v>-0.118146359620935</v>
      </c>
      <c r="AD32" s="6">
        <v>0.56669839601968597</v>
      </c>
      <c r="AE32" s="6">
        <v>0.74245726666111</v>
      </c>
      <c r="AF32" s="6">
        <v>0.18895930327685501</v>
      </c>
      <c r="AG32" s="6">
        <v>0.15042685008791901</v>
      </c>
      <c r="AH32" s="6">
        <v>1.06383360813017</v>
      </c>
      <c r="AI32" s="6">
        <v>1.08729261828585</v>
      </c>
    </row>
    <row r="33" spans="1:35">
      <c r="A33" s="4">
        <v>2802</v>
      </c>
      <c r="B33" s="4" t="s">
        <v>2</v>
      </c>
      <c r="C33" s="5">
        <v>30289282</v>
      </c>
      <c r="D33" s="5">
        <v>30464895</v>
      </c>
      <c r="E33" s="6">
        <v>-0.80611505221844604</v>
      </c>
      <c r="F33" s="6">
        <v>-0.27189474791269402</v>
      </c>
      <c r="G33" s="6">
        <v>-0.74991541235359005</v>
      </c>
      <c r="H33" s="6">
        <v>-0.40704503806448</v>
      </c>
      <c r="I33" s="6">
        <v>-0.33708704986851901</v>
      </c>
      <c r="J33" s="6">
        <v>-0.23327389441503099</v>
      </c>
      <c r="K33" s="6">
        <v>-0.673148346938509</v>
      </c>
      <c r="L33" s="6">
        <v>0.164572831679038</v>
      </c>
      <c r="M33" s="6">
        <v>-0.81731400337825999</v>
      </c>
      <c r="N33" s="6">
        <v>-0.98588867981647799</v>
      </c>
      <c r="O33" s="6">
        <v>-1.00426172784067</v>
      </c>
      <c r="P33" s="6">
        <v>-0.97396378994035004</v>
      </c>
      <c r="Q33" s="6">
        <v>-0.44066798840083299</v>
      </c>
      <c r="R33" s="6">
        <v>-0.88604044802817294</v>
      </c>
      <c r="S33" s="6">
        <v>-0.24763197188413999</v>
      </c>
      <c r="T33" s="6">
        <v>-0.92261470759210296</v>
      </c>
      <c r="U33" s="6">
        <v>-0.79271192934066204</v>
      </c>
      <c r="V33" s="6">
        <v>1.0702789993274699</v>
      </c>
      <c r="W33" s="6">
        <v>0.59044462237246698</v>
      </c>
      <c r="X33" s="6">
        <v>1.55271765292358</v>
      </c>
      <c r="Y33" s="6">
        <v>1.61207837570121</v>
      </c>
      <c r="Z33" s="6">
        <v>1.0319489454427899</v>
      </c>
      <c r="AA33" s="6">
        <v>1.01165090725806</v>
      </c>
      <c r="AB33" s="6">
        <v>-0.37824950288704601</v>
      </c>
      <c r="AC33" s="6">
        <v>-0.45851241400356402</v>
      </c>
      <c r="AD33" s="6">
        <v>0.70719664244649705</v>
      </c>
      <c r="AE33" s="6">
        <v>0.680209472833048</v>
      </c>
      <c r="AF33" s="6">
        <v>0.72571198837609097</v>
      </c>
      <c r="AG33" s="6">
        <v>0.72846104355114705</v>
      </c>
      <c r="AH33" s="6">
        <v>1.1783899284708901</v>
      </c>
      <c r="AI33" s="6">
        <v>1.4631967170770801</v>
      </c>
    </row>
    <row r="34" spans="1:35">
      <c r="A34" s="4">
        <v>2879</v>
      </c>
      <c r="B34" s="4" t="s">
        <v>2</v>
      </c>
      <c r="C34" s="5">
        <v>45465616</v>
      </c>
      <c r="D34" s="5">
        <v>45668573</v>
      </c>
      <c r="E34" s="6">
        <v>-0.38786219369638603</v>
      </c>
      <c r="F34" s="6">
        <v>-0.32171388399865503</v>
      </c>
      <c r="G34" s="6">
        <v>-0.57901027045560904</v>
      </c>
      <c r="H34" s="6">
        <v>-0.119860447824872</v>
      </c>
      <c r="I34" s="6">
        <v>-0.29763229008111097</v>
      </c>
      <c r="J34" s="6">
        <v>-7.1449343166104295E-2</v>
      </c>
      <c r="K34" s="6">
        <v>-0.31651448493145401</v>
      </c>
      <c r="L34" s="6">
        <v>-1.36784850451976E-2</v>
      </c>
      <c r="M34" s="6">
        <v>-0.85983183111180195</v>
      </c>
      <c r="N34" s="6">
        <v>-0.96832133817031196</v>
      </c>
      <c r="O34" s="6">
        <v>-0.74292145401365395</v>
      </c>
      <c r="P34" s="6">
        <v>-0.79649865534868203</v>
      </c>
      <c r="Q34" s="6">
        <v>-0.54561416277123598</v>
      </c>
      <c r="R34" s="6">
        <v>-0.65856113312822995</v>
      </c>
      <c r="S34" s="6">
        <v>0.37190137351944402</v>
      </c>
      <c r="T34" s="6">
        <v>-0.97908578862908402</v>
      </c>
      <c r="U34" s="6">
        <v>-0.91906767187201099</v>
      </c>
      <c r="V34" s="6">
        <v>1.06123502920846</v>
      </c>
      <c r="W34" s="6">
        <v>0.980471696825581</v>
      </c>
      <c r="X34" s="6">
        <v>0.83070993505595203</v>
      </c>
      <c r="Y34" s="6">
        <v>1.19346337234646</v>
      </c>
      <c r="Z34" s="6">
        <v>0.99621643895851997</v>
      </c>
      <c r="AA34" s="6">
        <v>1.05778853091821</v>
      </c>
      <c r="AB34" s="6">
        <v>1.34568567352264E-2</v>
      </c>
      <c r="AC34" s="6">
        <v>-4.3527922214493898E-2</v>
      </c>
      <c r="AD34" s="6">
        <v>0.56593900537240405</v>
      </c>
      <c r="AE34" s="6">
        <v>0.59176611818876601</v>
      </c>
      <c r="AF34" s="6">
        <v>1.14955162135344</v>
      </c>
      <c r="AG34" s="6">
        <v>0.96506818039556497</v>
      </c>
      <c r="AH34" s="6">
        <v>0.49320423347527298</v>
      </c>
      <c r="AI34" s="6">
        <v>0.82686147628421403</v>
      </c>
    </row>
    <row r="35" spans="1:35">
      <c r="A35" s="4">
        <v>2880</v>
      </c>
      <c r="B35" s="4" t="s">
        <v>2</v>
      </c>
      <c r="C35" s="5">
        <v>45668573</v>
      </c>
      <c r="D35" s="5">
        <v>45851692</v>
      </c>
      <c r="E35" s="6">
        <v>-9.4616759490463206E-2</v>
      </c>
      <c r="F35" s="6">
        <v>-0.30366333822493802</v>
      </c>
      <c r="G35" s="6">
        <v>-0.53102469636050698</v>
      </c>
      <c r="H35" s="6">
        <v>-0.62099824947965898</v>
      </c>
      <c r="I35" s="6">
        <v>-0.641247023415631</v>
      </c>
      <c r="J35" s="6">
        <v>-0.473151643952122</v>
      </c>
      <c r="K35" s="6">
        <v>-0.32270347762024099</v>
      </c>
      <c r="L35" s="6">
        <v>-0.33267747491455002</v>
      </c>
      <c r="M35" s="6">
        <v>-0.74006174293832605</v>
      </c>
      <c r="N35" s="6">
        <v>-0.78335224179909202</v>
      </c>
      <c r="O35" s="6">
        <v>-0.87380244100691296</v>
      </c>
      <c r="P35" s="6">
        <v>-0.77790148543910198</v>
      </c>
      <c r="Q35" s="6">
        <v>-0.587523911563822</v>
      </c>
      <c r="R35" s="6">
        <v>-0.65189725953778899</v>
      </c>
      <c r="S35" s="6">
        <v>0.30251829414637699</v>
      </c>
      <c r="T35" s="6">
        <v>-1.0430809274011399</v>
      </c>
      <c r="U35" s="6">
        <v>-0.75767348923048905</v>
      </c>
      <c r="V35" s="6">
        <v>0.96190805690563497</v>
      </c>
      <c r="W35" s="6">
        <v>0.86309167526584096</v>
      </c>
      <c r="X35" s="6">
        <v>0.86040783972638502</v>
      </c>
      <c r="Y35" s="6">
        <v>1.13981324900884</v>
      </c>
      <c r="Z35" s="6">
        <v>1.14011002697498</v>
      </c>
      <c r="AA35" s="6">
        <v>1.1042624829006999</v>
      </c>
      <c r="AB35" s="6">
        <v>0.22882925664474099</v>
      </c>
      <c r="AC35" s="6">
        <v>-8.2358384880523994E-2</v>
      </c>
      <c r="AD35" s="6">
        <v>0.35162682045564903</v>
      </c>
      <c r="AE35" s="6">
        <v>0.39568207073170197</v>
      </c>
      <c r="AF35" s="6">
        <v>1.2143879423583499</v>
      </c>
      <c r="AG35" s="6">
        <v>1.1119612582293501</v>
      </c>
      <c r="AH35" s="6">
        <v>0.64378733203377903</v>
      </c>
      <c r="AI35" s="6">
        <v>1.1143528072025299</v>
      </c>
    </row>
    <row r="36" spans="1:35">
      <c r="A36" s="4">
        <v>2881</v>
      </c>
      <c r="B36" s="4" t="s">
        <v>2</v>
      </c>
      <c r="C36" s="5">
        <v>45851692</v>
      </c>
      <c r="D36" s="5">
        <v>46062853</v>
      </c>
      <c r="E36" s="6">
        <v>7.8448232755266495E-2</v>
      </c>
      <c r="F36" s="6">
        <v>-9.5818231315593999E-2</v>
      </c>
      <c r="G36" s="6">
        <v>-0.29497352246251402</v>
      </c>
      <c r="H36" s="6">
        <v>-0.64836097658730596</v>
      </c>
      <c r="I36" s="6">
        <v>-0.65712317690436695</v>
      </c>
      <c r="J36" s="6">
        <v>-0.39121179462908501</v>
      </c>
      <c r="K36" s="6">
        <v>-0.25298573327750501</v>
      </c>
      <c r="L36" s="6">
        <v>-0.38204226954077097</v>
      </c>
      <c r="M36" s="6">
        <v>-0.70346888975445199</v>
      </c>
      <c r="N36" s="6">
        <v>-0.623811320803069</v>
      </c>
      <c r="O36" s="6">
        <v>-0.28749694716272101</v>
      </c>
      <c r="P36" s="6">
        <v>-0.33076012028148699</v>
      </c>
      <c r="Q36" s="6">
        <v>-0.25253708432119498</v>
      </c>
      <c r="R36" s="6">
        <v>-0.48648282856202801</v>
      </c>
      <c r="S36" s="6">
        <v>0.17025228631164899</v>
      </c>
      <c r="T36" s="6">
        <v>-0.90832068995057502</v>
      </c>
      <c r="U36" s="6">
        <v>-0.433813779604797</v>
      </c>
      <c r="V36" s="6">
        <v>0.66631020957700504</v>
      </c>
      <c r="W36" s="6">
        <v>0.64801828858225696</v>
      </c>
      <c r="X36" s="6">
        <v>0.90958579363672798</v>
      </c>
      <c r="Y36" s="6">
        <v>1.01103675294603</v>
      </c>
      <c r="Z36" s="6">
        <v>0.97491787860220003</v>
      </c>
      <c r="AA36" s="6">
        <v>0.94078328405471801</v>
      </c>
      <c r="AB36" s="6">
        <v>0.38849424747860101</v>
      </c>
      <c r="AC36" s="6">
        <v>0.249078584253766</v>
      </c>
      <c r="AD36" s="6">
        <v>0.36056903140339103</v>
      </c>
      <c r="AE36" s="6">
        <v>0.27371001631185998</v>
      </c>
      <c r="AF36" s="6">
        <v>0.74917625472702798</v>
      </c>
      <c r="AG36" s="6">
        <v>0.73802426583094605</v>
      </c>
      <c r="AH36" s="6">
        <v>0.78432909269726303</v>
      </c>
      <c r="AI36" s="6">
        <v>0.97252775594500196</v>
      </c>
    </row>
    <row r="37" spans="1:35">
      <c r="A37" s="4">
        <v>2882</v>
      </c>
      <c r="B37" s="4" t="s">
        <v>2</v>
      </c>
      <c r="C37" s="5">
        <v>46062853</v>
      </c>
      <c r="D37" s="5">
        <v>46253433</v>
      </c>
      <c r="E37" s="6">
        <v>3.3980214497031397E-2</v>
      </c>
      <c r="F37" s="6">
        <v>-0.210185244698047</v>
      </c>
      <c r="G37" s="6">
        <v>-0.44289841202080399</v>
      </c>
      <c r="H37" s="6">
        <v>-0.629775488696523</v>
      </c>
      <c r="I37" s="6">
        <v>-0.73122292035453496</v>
      </c>
      <c r="J37" s="6">
        <v>-0.46778789222975897</v>
      </c>
      <c r="K37" s="6">
        <v>-0.55464252940761505</v>
      </c>
      <c r="L37" s="6">
        <v>-0.40012551914044903</v>
      </c>
      <c r="M37" s="6">
        <v>-0.51456225299601199</v>
      </c>
      <c r="N37" s="6">
        <v>-0.43141875960681297</v>
      </c>
      <c r="O37" s="6">
        <v>-0.49068284991447497</v>
      </c>
      <c r="P37" s="6">
        <v>-0.33334954546498902</v>
      </c>
      <c r="Q37" s="6">
        <v>-0.22328988764270799</v>
      </c>
      <c r="R37" s="6">
        <v>-0.53398662927712204</v>
      </c>
      <c r="S37" s="6">
        <v>0.13608399187864401</v>
      </c>
      <c r="T37" s="6">
        <v>-0.83231447820547999</v>
      </c>
      <c r="U37" s="6">
        <v>-0.31033993818003502</v>
      </c>
      <c r="V37" s="6">
        <v>0.77592983220810197</v>
      </c>
      <c r="W37" s="6">
        <v>0.62669855938866303</v>
      </c>
      <c r="X37" s="6">
        <v>0.61313535603648806</v>
      </c>
      <c r="Y37" s="6">
        <v>0.94304638120174</v>
      </c>
      <c r="Z37" s="6">
        <v>1.0559551386241699</v>
      </c>
      <c r="AA37" s="6">
        <v>1.1439396149032599</v>
      </c>
      <c r="AB37" s="6">
        <v>0.21334665377891901</v>
      </c>
      <c r="AC37" s="6">
        <v>0.245863720969003</v>
      </c>
      <c r="AD37" s="6">
        <v>0.191835059815579</v>
      </c>
      <c r="AE37" s="6">
        <v>0.15086737619728899</v>
      </c>
      <c r="AF37" s="6">
        <v>0.98675461861545199</v>
      </c>
      <c r="AG37" s="6">
        <v>1.2259666206664099</v>
      </c>
      <c r="AH37" s="6">
        <v>0.74862500912674002</v>
      </c>
      <c r="AI37" s="6">
        <v>1.0226352982075999</v>
      </c>
    </row>
    <row r="38" spans="1:35">
      <c r="A38" s="4">
        <v>3642</v>
      </c>
      <c r="B38" s="4" t="s">
        <v>14</v>
      </c>
      <c r="C38" s="5">
        <v>36500900</v>
      </c>
      <c r="D38" s="5">
        <v>36706164</v>
      </c>
      <c r="E38" s="6">
        <v>-0.85143768359248295</v>
      </c>
      <c r="F38" s="6">
        <v>-0.71979435606794995</v>
      </c>
      <c r="G38" s="6">
        <v>-1.0166925450173001</v>
      </c>
      <c r="H38" s="6">
        <v>-0.50285500283967799</v>
      </c>
      <c r="I38" s="6">
        <v>-0.57639801787901301</v>
      </c>
      <c r="J38" s="6">
        <v>-0.33342453856072901</v>
      </c>
      <c r="K38" s="6">
        <v>-1.12727464862316</v>
      </c>
      <c r="L38" s="6">
        <v>-0.220023180357132</v>
      </c>
      <c r="M38" s="6">
        <v>-0.78211447469545003</v>
      </c>
      <c r="N38" s="6">
        <v>-0.98524226469686305</v>
      </c>
      <c r="O38" s="6">
        <v>-1.0064781256450199</v>
      </c>
      <c r="P38" s="6">
        <v>-0.89080669122338796</v>
      </c>
      <c r="Q38" s="6">
        <v>-0.71886069209895997</v>
      </c>
      <c r="R38" s="6">
        <v>-1.2188403003184101</v>
      </c>
      <c r="S38" s="6">
        <v>-0.65177198706796502</v>
      </c>
      <c r="T38" s="6">
        <v>-1.3773880695191001</v>
      </c>
      <c r="U38" s="6">
        <v>-1.21456251700097</v>
      </c>
      <c r="V38" s="6">
        <v>0.72654950409492203</v>
      </c>
      <c r="W38" s="6">
        <v>0.23689701232763599</v>
      </c>
      <c r="X38" s="6">
        <v>1.1760971998974299</v>
      </c>
      <c r="Y38" s="6">
        <v>1.2695544859080099</v>
      </c>
      <c r="Z38" s="6">
        <v>0.68116032130011595</v>
      </c>
      <c r="AA38" s="6">
        <v>0.664134774908817</v>
      </c>
      <c r="AB38" s="6">
        <v>2.4034550585031299E-3</v>
      </c>
      <c r="AC38" s="6">
        <v>-0.13088714233983501</v>
      </c>
      <c r="AD38" s="6">
        <v>1.12479472530157</v>
      </c>
      <c r="AE38" s="6">
        <v>0.88980231780769303</v>
      </c>
      <c r="AF38" s="6">
        <v>0.31570313058230098</v>
      </c>
      <c r="AG38" s="6">
        <v>0.38793368496372299</v>
      </c>
      <c r="AH38" s="6">
        <v>0.32720936045251098</v>
      </c>
      <c r="AI38" s="6">
        <v>0.97413009067996004</v>
      </c>
    </row>
    <row r="39" spans="1:35">
      <c r="A39" s="4">
        <v>3643</v>
      </c>
      <c r="B39" s="4" t="s">
        <v>14</v>
      </c>
      <c r="C39" s="5">
        <v>36706164</v>
      </c>
      <c r="D39" s="5">
        <v>36921635</v>
      </c>
      <c r="E39" s="6">
        <v>-1.0676611837544101</v>
      </c>
      <c r="F39" s="6">
        <v>-0.90529185807462098</v>
      </c>
      <c r="G39" s="6">
        <v>-1.1500117541430399</v>
      </c>
      <c r="H39" s="6">
        <v>-0.88383268851528995</v>
      </c>
      <c r="I39" s="6">
        <v>-0.92400154770881004</v>
      </c>
      <c r="J39" s="6">
        <v>-0.597683179208372</v>
      </c>
      <c r="K39" s="6">
        <v>-1.45222489143138</v>
      </c>
      <c r="L39" s="6">
        <v>-0.44168472393248798</v>
      </c>
      <c r="M39" s="6">
        <v>-0.56664530111924805</v>
      </c>
      <c r="N39" s="6">
        <v>-0.83877234599420503</v>
      </c>
      <c r="O39" s="6">
        <v>-1.1014015539653701</v>
      </c>
      <c r="P39" s="6">
        <v>-0.83751799166485497</v>
      </c>
      <c r="Q39" s="6">
        <v>-1.00271427050702</v>
      </c>
      <c r="R39" s="6">
        <v>-1.4052207143476201</v>
      </c>
      <c r="S39" s="6">
        <v>-0.78676922744474997</v>
      </c>
      <c r="T39" s="6">
        <v>-1.4334401597665201</v>
      </c>
      <c r="U39" s="6">
        <v>-1.2048155869372901</v>
      </c>
      <c r="V39" s="6">
        <v>0.20460294314719499</v>
      </c>
      <c r="W39" s="6">
        <v>-0.385655526717743</v>
      </c>
      <c r="X39" s="6">
        <v>1.0847357027828699</v>
      </c>
      <c r="Y39" s="6">
        <v>1.19858585014631</v>
      </c>
      <c r="Z39" s="6">
        <v>0.72548213641037496</v>
      </c>
      <c r="AA39" s="6">
        <v>0.68268783837922697</v>
      </c>
      <c r="AB39" s="6">
        <v>-6.6016666763985807E-2</v>
      </c>
      <c r="AC39" s="6">
        <v>-0.28837375500162699</v>
      </c>
      <c r="AD39" s="6">
        <v>0.92097126171671495</v>
      </c>
      <c r="AE39" s="6">
        <v>0.882913443440977</v>
      </c>
      <c r="AF39" s="6">
        <v>-7.0600089852949702E-2</v>
      </c>
      <c r="AG39" s="6">
        <v>8.5966404767740007E-2</v>
      </c>
      <c r="AH39" s="6">
        <v>0.54169564149177596</v>
      </c>
      <c r="AI39" s="6">
        <v>1.1282322844183801</v>
      </c>
    </row>
    <row r="40" spans="1:35">
      <c r="A40" s="4">
        <v>3727</v>
      </c>
      <c r="B40" s="4" t="s">
        <v>14</v>
      </c>
      <c r="C40" s="5">
        <v>56325978</v>
      </c>
      <c r="D40" s="5">
        <v>56585159</v>
      </c>
      <c r="E40" s="6">
        <v>-0.34314827993846297</v>
      </c>
      <c r="F40" s="6">
        <v>-0.103665228140459</v>
      </c>
      <c r="G40" s="6">
        <v>-0.62970698938526704</v>
      </c>
      <c r="H40" s="6">
        <v>0.10096189681208501</v>
      </c>
      <c r="I40" s="6">
        <v>7.7343736155680895E-2</v>
      </c>
      <c r="J40" s="6">
        <v>0.27888177571608402</v>
      </c>
      <c r="K40" s="6">
        <v>-0.50494561537007299</v>
      </c>
      <c r="L40" s="6">
        <v>0.75461687006238398</v>
      </c>
      <c r="M40" s="6">
        <v>-0.34288949197336699</v>
      </c>
      <c r="N40" s="6">
        <v>-0.873072437409949</v>
      </c>
      <c r="O40" s="6">
        <v>-0.46922336125389702</v>
      </c>
      <c r="P40" s="6">
        <v>-0.62658985270719203</v>
      </c>
      <c r="Q40" s="6">
        <v>-1.34266549751678E-3</v>
      </c>
      <c r="R40" s="6">
        <v>5.3195449939723097E-2</v>
      </c>
      <c r="S40" s="6">
        <v>0.28542523742189402</v>
      </c>
      <c r="T40" s="6">
        <v>0.30269335894604499</v>
      </c>
      <c r="U40" s="6">
        <v>-0.60644667612306302</v>
      </c>
      <c r="V40" s="6">
        <v>0.93339329560556294</v>
      </c>
      <c r="W40" s="6">
        <v>0.74933699226259498</v>
      </c>
      <c r="X40" s="6">
        <v>0.80954027225508995</v>
      </c>
      <c r="Y40" s="6">
        <v>0.89977556981740403</v>
      </c>
      <c r="Z40" s="6">
        <v>0.93279361124848204</v>
      </c>
      <c r="AA40" s="6">
        <v>1.01091462080238</v>
      </c>
      <c r="AB40" s="6">
        <v>0.98287339508673599</v>
      </c>
      <c r="AC40" s="6">
        <v>0.82949749260120198</v>
      </c>
      <c r="AD40" s="6">
        <v>0.82939884971306999</v>
      </c>
      <c r="AE40" s="6">
        <v>1.0083323294120199</v>
      </c>
      <c r="AF40" s="6">
        <v>1.16256413936626</v>
      </c>
      <c r="AG40" s="6">
        <v>1.1418510800242201</v>
      </c>
      <c r="AH40" s="6">
        <v>1.3859327987922101</v>
      </c>
      <c r="AI40" s="6">
        <v>1.37501154749391</v>
      </c>
    </row>
    <row r="41" spans="1:35">
      <c r="A41" s="4">
        <v>3949</v>
      </c>
      <c r="B41" s="4" t="s">
        <v>5</v>
      </c>
      <c r="C41" s="5">
        <v>4949819</v>
      </c>
      <c r="D41" s="5">
        <v>5330821</v>
      </c>
      <c r="E41" s="6">
        <v>1.3022235976291501</v>
      </c>
      <c r="F41" s="6">
        <v>1.0460362594430901</v>
      </c>
      <c r="G41" s="6">
        <v>1.31087622456699</v>
      </c>
      <c r="H41" s="6">
        <v>1.2747019687523899</v>
      </c>
      <c r="I41" s="6">
        <v>1.0439913831095999</v>
      </c>
      <c r="J41" s="6">
        <v>1.08146090869892</v>
      </c>
      <c r="K41" s="6">
        <v>0.98265192451322603</v>
      </c>
      <c r="L41" s="6">
        <v>0.91369544269788106</v>
      </c>
      <c r="M41" s="6">
        <v>1.4437697244491201</v>
      </c>
      <c r="N41" s="6">
        <v>1.8976000143828999</v>
      </c>
      <c r="O41" s="6">
        <v>1.4940514031452701</v>
      </c>
      <c r="P41" s="6">
        <v>1.53726317943698</v>
      </c>
      <c r="Q41" s="6">
        <v>1.3197547728371899</v>
      </c>
      <c r="R41" s="6">
        <v>1.3991000459751199</v>
      </c>
      <c r="S41" s="6">
        <v>1.3528483051500899</v>
      </c>
      <c r="T41" s="6">
        <v>1.38451525170483</v>
      </c>
      <c r="U41" s="6">
        <v>1.5918905323718899</v>
      </c>
      <c r="V41" s="6">
        <v>0.821375028457487</v>
      </c>
      <c r="W41" s="6">
        <v>0.63801889540372803</v>
      </c>
      <c r="X41" s="6">
        <v>0.36068340333124199</v>
      </c>
      <c r="Y41" s="6">
        <v>0.75593055841416001</v>
      </c>
      <c r="Z41" s="6">
        <v>0.56097687459247703</v>
      </c>
      <c r="AA41" s="6">
        <v>0.52872211992976104</v>
      </c>
      <c r="AB41" s="6">
        <v>0.73155376133708705</v>
      </c>
      <c r="AC41" s="6">
        <v>0.59785508109512298</v>
      </c>
      <c r="AD41" s="6">
        <v>0.54800243782600899</v>
      </c>
      <c r="AE41" s="6">
        <v>0.58120212262322901</v>
      </c>
      <c r="AF41" s="6">
        <v>0.84802058054979601</v>
      </c>
      <c r="AG41" s="6">
        <v>0.54744028243110099</v>
      </c>
      <c r="AH41" s="6">
        <v>0.75876379195983201</v>
      </c>
      <c r="AI41" s="6">
        <v>0.730509306191783</v>
      </c>
    </row>
    <row r="42" spans="1:35">
      <c r="A42" s="4">
        <v>3966</v>
      </c>
      <c r="B42" s="4" t="s">
        <v>5</v>
      </c>
      <c r="C42" s="5">
        <v>8612925</v>
      </c>
      <c r="D42" s="5">
        <v>8807776</v>
      </c>
      <c r="E42" s="6">
        <v>1.75426191836208</v>
      </c>
      <c r="F42" s="6">
        <v>1.4095160823861801</v>
      </c>
      <c r="G42" s="6">
        <v>1.5383972751008701</v>
      </c>
      <c r="H42" s="6">
        <v>1.6868325007775899</v>
      </c>
      <c r="I42" s="6">
        <v>1.40087673830176</v>
      </c>
      <c r="J42" s="6">
        <v>1.39059671312787</v>
      </c>
      <c r="K42" s="6">
        <v>1.4540800846847799</v>
      </c>
      <c r="L42" s="6">
        <v>1.0101097882630199</v>
      </c>
      <c r="M42" s="6">
        <v>1.5889941266416101</v>
      </c>
      <c r="N42" s="6">
        <v>1.4831035497082401</v>
      </c>
      <c r="O42" s="6">
        <v>1.5173316478446399</v>
      </c>
      <c r="P42" s="6">
        <v>1.69778433741882</v>
      </c>
      <c r="Q42" s="6">
        <v>1.81268861301687</v>
      </c>
      <c r="R42" s="6">
        <v>1.60956870922915</v>
      </c>
      <c r="S42" s="6">
        <v>1.5778902792794101</v>
      </c>
      <c r="T42" s="6">
        <v>1.6574568121550199</v>
      </c>
      <c r="U42" s="6">
        <v>1.46924629218782</v>
      </c>
      <c r="V42" s="6">
        <v>1.2322867958986601</v>
      </c>
      <c r="W42" s="6">
        <v>1.07225329274183</v>
      </c>
      <c r="X42" s="6">
        <v>0.65192726417797098</v>
      </c>
      <c r="Y42" s="6">
        <v>1.0416499135747801</v>
      </c>
      <c r="Z42" s="6">
        <v>0.89444848483595496</v>
      </c>
      <c r="AA42" s="6">
        <v>0.89109176274335999</v>
      </c>
      <c r="AB42" s="6">
        <v>0.98881907304003203</v>
      </c>
      <c r="AC42" s="6">
        <v>0.98310297587794304</v>
      </c>
      <c r="AD42" s="6">
        <v>0.83819284585870701</v>
      </c>
      <c r="AE42" s="6">
        <v>0.76433737005867197</v>
      </c>
      <c r="AF42" s="6">
        <v>0.70939486085729397</v>
      </c>
      <c r="AG42" s="6">
        <v>0.82666690783534003</v>
      </c>
      <c r="AH42" s="6">
        <v>0.51614291091275299</v>
      </c>
      <c r="AI42" s="6">
        <v>0.64050568430018795</v>
      </c>
    </row>
    <row r="43" spans="1:35">
      <c r="A43" s="4">
        <v>4689</v>
      </c>
      <c r="B43" s="4" t="s">
        <v>6</v>
      </c>
      <c r="C43" s="5">
        <v>13006645</v>
      </c>
      <c r="D43" s="5">
        <v>13218428</v>
      </c>
      <c r="E43" s="6">
        <v>0.34578242372186202</v>
      </c>
      <c r="F43" s="6">
        <v>0.17090534319127301</v>
      </c>
      <c r="G43" s="6">
        <v>0.14681499267459999</v>
      </c>
      <c r="H43" s="6">
        <v>0.42232424637530902</v>
      </c>
      <c r="I43" s="6">
        <v>0.332066442828371</v>
      </c>
      <c r="J43" s="6">
        <v>0.30006022558522999</v>
      </c>
      <c r="K43" s="6">
        <v>0.104935764335075</v>
      </c>
      <c r="L43" s="6">
        <v>0.189650187371942</v>
      </c>
      <c r="M43" s="6">
        <v>-3.9614653330205502E-2</v>
      </c>
      <c r="N43" s="6">
        <v>0.15729883190830801</v>
      </c>
      <c r="O43" s="6">
        <v>0.32158171025556598</v>
      </c>
      <c r="P43" s="6">
        <v>-0.124470517119072</v>
      </c>
      <c r="Q43" s="6">
        <v>0.22120384427374701</v>
      </c>
      <c r="R43" s="6">
        <v>-0.11354768632279801</v>
      </c>
      <c r="S43" s="6">
        <v>0.82366360769750302</v>
      </c>
      <c r="T43" s="6">
        <v>-7.0902321819655001E-3</v>
      </c>
      <c r="U43" s="6">
        <v>0.31854213173545998</v>
      </c>
      <c r="V43" s="6">
        <v>1.27134631207829</v>
      </c>
      <c r="W43" s="6">
        <v>1.2461850901127101</v>
      </c>
      <c r="X43" s="6">
        <v>0.664634717216398</v>
      </c>
      <c r="Y43" s="6">
        <v>1.1638841110953</v>
      </c>
      <c r="Z43" s="6">
        <v>1.06046958183002</v>
      </c>
      <c r="AA43" s="6">
        <v>0.92720263439263595</v>
      </c>
      <c r="AB43" s="6">
        <v>1.47588514647279</v>
      </c>
      <c r="AC43" s="6">
        <v>1.1225667394251699</v>
      </c>
      <c r="AD43" s="6">
        <v>0.79501004228696603</v>
      </c>
      <c r="AE43" s="6">
        <v>1.1906894911357699</v>
      </c>
      <c r="AF43" s="6">
        <v>0.61973395404036102</v>
      </c>
      <c r="AG43" s="6">
        <v>0.80643090422881003</v>
      </c>
      <c r="AH43" s="6">
        <v>0.80212438279631504</v>
      </c>
      <c r="AI43" s="6">
        <v>0.70055939278637103</v>
      </c>
    </row>
    <row r="44" spans="1:35">
      <c r="A44" s="4">
        <v>4690</v>
      </c>
      <c r="B44" s="4" t="s">
        <v>6</v>
      </c>
      <c r="C44" s="5">
        <v>13218428</v>
      </c>
      <c r="D44" s="5">
        <v>13426242</v>
      </c>
      <c r="E44" s="6">
        <v>-0.31340727576008198</v>
      </c>
      <c r="F44" s="6">
        <v>-0.36385933173692298</v>
      </c>
      <c r="G44" s="6">
        <v>-0.58894626584687304</v>
      </c>
      <c r="H44" s="6">
        <v>-0.49010047745145202</v>
      </c>
      <c r="I44" s="6">
        <v>-0.29032974704536901</v>
      </c>
      <c r="J44" s="6">
        <v>-0.40650561035010302</v>
      </c>
      <c r="K44" s="6">
        <v>-0.35173148911457103</v>
      </c>
      <c r="L44" s="6">
        <v>-0.26810633184824101</v>
      </c>
      <c r="M44" s="6">
        <v>-0.55222965361337495</v>
      </c>
      <c r="N44" s="6">
        <v>5.9789390380092601E-2</v>
      </c>
      <c r="O44" s="6">
        <v>-0.46000180236620902</v>
      </c>
      <c r="P44" s="6">
        <v>-0.44274501243482101</v>
      </c>
      <c r="Q44" s="6">
        <v>-0.317869923370104</v>
      </c>
      <c r="R44" s="6">
        <v>-0.52984908905775996</v>
      </c>
      <c r="S44" s="6">
        <v>0.25767144803221498</v>
      </c>
      <c r="T44" s="6">
        <v>-0.443337906103833</v>
      </c>
      <c r="U44" s="6">
        <v>-7.4597992707890304E-2</v>
      </c>
      <c r="V44" s="6">
        <v>0.96482400960130599</v>
      </c>
      <c r="W44" s="6">
        <v>0.96216082830697003</v>
      </c>
      <c r="X44" s="6">
        <v>0.76562669090302404</v>
      </c>
      <c r="Y44" s="6">
        <v>1.1382994327538301</v>
      </c>
      <c r="Z44" s="6">
        <v>0.97078002671784702</v>
      </c>
      <c r="AA44" s="6">
        <v>0.89320768927389405</v>
      </c>
      <c r="AB44" s="6">
        <v>0.801485454243128</v>
      </c>
      <c r="AC44" s="6">
        <v>0.97192297560860996</v>
      </c>
      <c r="AD44" s="6">
        <v>0.35548189374637501</v>
      </c>
      <c r="AE44" s="6">
        <v>0.80327447052312295</v>
      </c>
      <c r="AF44" s="6">
        <v>8.7661351834268902E-2</v>
      </c>
      <c r="AG44" s="6">
        <v>0.168794125824481</v>
      </c>
      <c r="AH44" s="6">
        <v>0.41355739119630303</v>
      </c>
      <c r="AI44" s="6">
        <v>0.219241546647064</v>
      </c>
    </row>
    <row r="45" spans="1:35">
      <c r="A45" s="4">
        <v>4761</v>
      </c>
      <c r="B45" s="4" t="s">
        <v>6</v>
      </c>
      <c r="C45" s="5">
        <v>31712445</v>
      </c>
      <c r="D45" s="5">
        <v>31876837</v>
      </c>
      <c r="E45" s="6">
        <v>1.6032580519836399</v>
      </c>
      <c r="F45" s="6">
        <v>1.4052871725857701</v>
      </c>
      <c r="G45" s="6">
        <v>1.6307659729312201</v>
      </c>
      <c r="H45" s="6">
        <v>1.4261944910389499</v>
      </c>
      <c r="I45" s="6">
        <v>1.0415041222202499</v>
      </c>
      <c r="J45" s="6">
        <v>0.80830590112516998</v>
      </c>
      <c r="K45" s="6">
        <v>1.25870929721979</v>
      </c>
      <c r="L45" s="6">
        <v>0.85023610401771998</v>
      </c>
      <c r="M45" s="6">
        <v>1.59983819749224</v>
      </c>
      <c r="N45" s="6">
        <v>1.67445611473902</v>
      </c>
      <c r="O45" s="6">
        <v>1.37736581165566</v>
      </c>
      <c r="P45" s="6">
        <v>1.45204820030021</v>
      </c>
      <c r="Q45" s="6">
        <v>1.6512980067240799</v>
      </c>
      <c r="R45" s="6">
        <v>1.28062523661098</v>
      </c>
      <c r="S45" s="6">
        <v>1.1058560966916799</v>
      </c>
      <c r="T45" s="6">
        <v>1.30109446979443</v>
      </c>
      <c r="U45" s="6">
        <v>1.7429476745486701</v>
      </c>
      <c r="V45" s="6">
        <v>0.52986360923252895</v>
      </c>
      <c r="W45" s="6">
        <v>0.411678991400932</v>
      </c>
      <c r="X45" s="6">
        <v>8.1231458938161402E-2</v>
      </c>
      <c r="Y45" s="6">
        <v>0.28246486072320498</v>
      </c>
      <c r="Z45" s="6">
        <v>0.57601048370699304</v>
      </c>
      <c r="AA45" s="6">
        <v>0.55632632730287002</v>
      </c>
      <c r="AB45" s="6">
        <v>0.68290613374661802</v>
      </c>
      <c r="AC45" s="6">
        <v>0.90212010151636801</v>
      </c>
      <c r="AD45" s="6">
        <v>-0.55239781539291699</v>
      </c>
      <c r="AE45" s="6">
        <v>-0.19190221172682301</v>
      </c>
      <c r="AF45" s="6">
        <v>-3.6193238950510902E-2</v>
      </c>
      <c r="AG45" s="6">
        <v>0.238256310075354</v>
      </c>
      <c r="AH45" s="6">
        <v>2.4725197281733301E-2</v>
      </c>
      <c r="AI45" s="6">
        <v>-0.47498814419386498</v>
      </c>
    </row>
    <row r="46" spans="1:35">
      <c r="A46" s="4">
        <v>5352</v>
      </c>
      <c r="B46" s="4" t="s">
        <v>1</v>
      </c>
      <c r="C46" s="5">
        <v>29087261</v>
      </c>
      <c r="D46" s="5">
        <v>29282416</v>
      </c>
      <c r="E46" s="6">
        <v>-0.40101366625575102</v>
      </c>
      <c r="F46" s="6">
        <v>-0.26842847968713102</v>
      </c>
      <c r="G46" s="6">
        <v>-0.25700896132770501</v>
      </c>
      <c r="H46" s="6">
        <v>-0.30491343359161899</v>
      </c>
      <c r="I46" s="6">
        <v>-0.20322365834881601</v>
      </c>
      <c r="J46" s="6">
        <v>-5.5282712236263999E-3</v>
      </c>
      <c r="K46" s="6">
        <v>-0.21353717827140101</v>
      </c>
      <c r="L46" s="6">
        <v>0.337222645665405</v>
      </c>
      <c r="M46" s="6">
        <v>-0.69181185312306703</v>
      </c>
      <c r="N46" s="6">
        <v>-0.80363572220206403</v>
      </c>
      <c r="O46" s="6">
        <v>-0.68354710387344497</v>
      </c>
      <c r="P46" s="6">
        <v>-0.85149307612397296</v>
      </c>
      <c r="Q46" s="6">
        <v>-0.66496156442677601</v>
      </c>
      <c r="R46" s="6">
        <v>-0.59739350242938905</v>
      </c>
      <c r="S46" s="6">
        <v>0.103921848176408</v>
      </c>
      <c r="T46" s="6">
        <v>-0.64136359084829997</v>
      </c>
      <c r="U46" s="6">
        <v>-0.91175649726117503</v>
      </c>
      <c r="V46" s="6">
        <v>1.29121515789665</v>
      </c>
      <c r="W46" s="6">
        <v>1.2788741411639399</v>
      </c>
      <c r="X46" s="6">
        <v>0.75606638113642699</v>
      </c>
      <c r="Y46" s="6">
        <v>0.72960177689966599</v>
      </c>
      <c r="Z46" s="6">
        <v>1.10885282664909</v>
      </c>
      <c r="AA46" s="6">
        <v>1.14745831101172</v>
      </c>
      <c r="AB46" s="6">
        <v>9.0875787645752396E-2</v>
      </c>
      <c r="AC46" s="6">
        <v>0.45153681505489202</v>
      </c>
      <c r="AD46" s="6">
        <v>0.68753175945955802</v>
      </c>
      <c r="AE46" s="6">
        <v>0.68861560662740495</v>
      </c>
      <c r="AF46" s="6">
        <v>0.39417785362736402</v>
      </c>
      <c r="AG46" s="6">
        <v>0.195113966993299</v>
      </c>
      <c r="AH46" s="6">
        <v>1.0959562245369601</v>
      </c>
      <c r="AI46" s="6">
        <v>0.80428836534357795</v>
      </c>
    </row>
    <row r="47" spans="1:35">
      <c r="A47" s="4">
        <v>5353</v>
      </c>
      <c r="B47" s="4" t="s">
        <v>1</v>
      </c>
      <c r="C47" s="5">
        <v>29282416</v>
      </c>
      <c r="D47" s="5">
        <v>29445132</v>
      </c>
      <c r="E47" s="6">
        <v>-0.81020052722157299</v>
      </c>
      <c r="F47" s="6">
        <v>-0.97646980773556802</v>
      </c>
      <c r="G47" s="6">
        <v>-0.965692275926753</v>
      </c>
      <c r="H47" s="6">
        <v>-0.77065475362804403</v>
      </c>
      <c r="I47" s="6">
        <v>-0.83453821598179401</v>
      </c>
      <c r="J47" s="6">
        <v>-0.49532262479268302</v>
      </c>
      <c r="K47" s="6">
        <v>-0.87404681743335899</v>
      </c>
      <c r="L47" s="6">
        <v>-0.29753253462601098</v>
      </c>
      <c r="M47" s="6">
        <v>-1.0683958934767499</v>
      </c>
      <c r="N47" s="6">
        <v>-1.1355302474590501</v>
      </c>
      <c r="O47" s="6">
        <v>-1.08760479003124</v>
      </c>
      <c r="P47" s="6">
        <v>-1.02883190223708</v>
      </c>
      <c r="Q47" s="6">
        <v>-1.1268275987082399</v>
      </c>
      <c r="R47" s="6">
        <v>-1.02000515517664</v>
      </c>
      <c r="S47" s="6">
        <v>-0.32865047789405</v>
      </c>
      <c r="T47" s="6">
        <v>-1.10858576472245</v>
      </c>
      <c r="U47" s="6">
        <v>-1.1491629188352901</v>
      </c>
      <c r="V47" s="6">
        <v>1.1388233663935901</v>
      </c>
      <c r="W47" s="6">
        <v>1.16274061492601</v>
      </c>
      <c r="X47" s="6">
        <v>9.1337653262815705E-2</v>
      </c>
      <c r="Y47" s="6">
        <v>3.3485373684904798E-2</v>
      </c>
      <c r="Z47" s="6">
        <v>0.74422609339327195</v>
      </c>
      <c r="AA47" s="6">
        <v>0.78518146336227401</v>
      </c>
      <c r="AB47" s="6">
        <v>-0.17539933974798499</v>
      </c>
      <c r="AC47" s="6">
        <v>-0.51175695314047098</v>
      </c>
      <c r="AD47" s="6">
        <v>0.45225463594982002</v>
      </c>
      <c r="AE47" s="6">
        <v>0.25635553796487198</v>
      </c>
      <c r="AF47" s="6">
        <v>-4.9870632427942103E-2</v>
      </c>
      <c r="AG47" s="6">
        <v>-0.30386404460149702</v>
      </c>
      <c r="AH47" s="6">
        <v>0.70078061310235495</v>
      </c>
      <c r="AI47" s="6">
        <v>0.309022100873872</v>
      </c>
    </row>
    <row r="48" spans="1:35">
      <c r="A48" s="4">
        <v>5358</v>
      </c>
      <c r="B48" s="4" t="s">
        <v>1</v>
      </c>
      <c r="C48" s="5">
        <v>30071542</v>
      </c>
      <c r="D48" s="5">
        <v>30256932</v>
      </c>
      <c r="E48" s="6">
        <v>-0.75023280218437904</v>
      </c>
      <c r="F48" s="6">
        <v>-0.70554743388080299</v>
      </c>
      <c r="G48" s="6">
        <v>-0.87064590828362398</v>
      </c>
      <c r="H48" s="6">
        <v>-0.74895341604146204</v>
      </c>
      <c r="I48" s="6">
        <v>-0.80061768271118305</v>
      </c>
      <c r="J48" s="6">
        <v>-0.33351739185179502</v>
      </c>
      <c r="K48" s="6">
        <v>-0.324943222194499</v>
      </c>
      <c r="L48" s="6">
        <v>-0.158601433428122</v>
      </c>
      <c r="M48" s="6">
        <v>-0.67278790582239401</v>
      </c>
      <c r="N48" s="6">
        <v>-1.0859906964128301</v>
      </c>
      <c r="O48" s="6">
        <v>-0.87721468398388602</v>
      </c>
      <c r="P48" s="6">
        <v>-0.87264836074625096</v>
      </c>
      <c r="Q48" s="6">
        <v>-0.65540782063702396</v>
      </c>
      <c r="R48" s="6">
        <v>-0.63429403567056797</v>
      </c>
      <c r="S48" s="6">
        <v>-0.22094491634097099</v>
      </c>
      <c r="T48" s="6">
        <v>-0.681237423871071</v>
      </c>
      <c r="U48" s="6">
        <v>-0.85782820237566204</v>
      </c>
      <c r="V48" s="6">
        <v>0.14418049867973601</v>
      </c>
      <c r="W48" s="6">
        <v>0.820280327636561</v>
      </c>
      <c r="X48" s="6">
        <v>-0.15714284153166599</v>
      </c>
      <c r="Y48" s="6">
        <v>-0.114590081995239</v>
      </c>
      <c r="Z48" s="6">
        <v>0.46830133791282702</v>
      </c>
      <c r="AA48" s="6">
        <v>0.45536725260162297</v>
      </c>
      <c r="AB48" s="6">
        <v>-9.5367776564185699E-2</v>
      </c>
      <c r="AC48" s="6">
        <v>-0.27028287588416</v>
      </c>
      <c r="AD48" s="6">
        <v>0.53599943760771496</v>
      </c>
      <c r="AE48" s="6">
        <v>0.39914632088020802</v>
      </c>
      <c r="AF48" s="6">
        <v>0.51150733523297998</v>
      </c>
      <c r="AG48" s="6">
        <v>0.86278012903498602</v>
      </c>
      <c r="AH48" s="6">
        <v>0.25044479614051401</v>
      </c>
      <c r="AI48" s="6">
        <v>9.05621390959295E-2</v>
      </c>
    </row>
    <row r="49" spans="1:35">
      <c r="A49" s="4">
        <v>5537</v>
      </c>
      <c r="B49" s="4" t="s">
        <v>1</v>
      </c>
      <c r="C49" s="5">
        <v>70728767</v>
      </c>
      <c r="D49" s="5">
        <v>70950572</v>
      </c>
      <c r="E49" s="6">
        <v>1.7010612827489</v>
      </c>
      <c r="F49" s="6">
        <v>1.407232278707</v>
      </c>
      <c r="G49" s="6">
        <v>1.29827426141867</v>
      </c>
      <c r="H49" s="6">
        <v>1.40278053781533</v>
      </c>
      <c r="I49" s="6">
        <v>1.05447770874271</v>
      </c>
      <c r="J49" s="6">
        <v>1.16894300198723</v>
      </c>
      <c r="K49" s="6">
        <v>1.3263690805709401</v>
      </c>
      <c r="L49" s="6">
        <v>1.33423617250676</v>
      </c>
      <c r="M49" s="6">
        <v>0.97602935756855203</v>
      </c>
      <c r="N49" s="6">
        <v>1.03929109397636</v>
      </c>
      <c r="O49" s="6">
        <v>1.4254908617241</v>
      </c>
      <c r="P49" s="6">
        <v>1.53872214573024</v>
      </c>
      <c r="Q49" s="6">
        <v>1.21160776173929</v>
      </c>
      <c r="R49" s="6">
        <v>1.4242040434494501</v>
      </c>
      <c r="S49" s="6">
        <v>1.4512810764414199</v>
      </c>
      <c r="T49" s="6">
        <v>1.3547541045206399</v>
      </c>
      <c r="U49" s="6">
        <v>1.4096819745959399</v>
      </c>
      <c r="V49" s="6">
        <v>0.78234429399110195</v>
      </c>
      <c r="W49" s="6">
        <v>0.23527367680796199</v>
      </c>
      <c r="X49" s="6">
        <v>0.78448183565610496</v>
      </c>
      <c r="Y49" s="6">
        <v>0.97876613463379503</v>
      </c>
      <c r="Z49" s="6">
        <v>0.41044366146325001</v>
      </c>
      <c r="AA49" s="6">
        <v>0.34384211606088</v>
      </c>
      <c r="AB49" s="6">
        <v>0.94420011850452901</v>
      </c>
      <c r="AC49" s="6">
        <v>0.88729367158783801</v>
      </c>
      <c r="AD49" s="6">
        <v>0.59319114249178795</v>
      </c>
      <c r="AE49" s="6">
        <v>0.76516504854484901</v>
      </c>
      <c r="AF49" s="6">
        <v>0.47355998018021001</v>
      </c>
      <c r="AG49" s="6">
        <v>0.28079461426098001</v>
      </c>
      <c r="AH49" s="6">
        <v>0.485861290357748</v>
      </c>
      <c r="AI49" s="6">
        <v>0.25979652757032401</v>
      </c>
    </row>
    <row r="50" spans="1:35">
      <c r="A50" s="4">
        <v>5914</v>
      </c>
      <c r="B50" s="4" t="s">
        <v>1</v>
      </c>
      <c r="C50" s="5">
        <v>160670543</v>
      </c>
      <c r="D50" s="5">
        <v>160854683</v>
      </c>
      <c r="E50" s="6">
        <v>-0.221316669965584</v>
      </c>
      <c r="F50" s="6">
        <v>-3.7147812859776502E-2</v>
      </c>
      <c r="G50" s="6">
        <v>-0.253950117885476</v>
      </c>
      <c r="H50" s="6">
        <v>-0.17328734507843699</v>
      </c>
      <c r="I50" s="6">
        <v>-0.25240287327361199</v>
      </c>
      <c r="J50" s="6">
        <v>-0.42249174588736299</v>
      </c>
      <c r="K50" s="6">
        <v>-0.18069521298987301</v>
      </c>
      <c r="L50" s="6">
        <v>-0.25019825080050401</v>
      </c>
      <c r="M50" s="6">
        <v>-0.37612101272054399</v>
      </c>
      <c r="N50" s="6">
        <v>-0.83244114741661301</v>
      </c>
      <c r="O50" s="6">
        <v>-0.72560678195628103</v>
      </c>
      <c r="P50" s="6">
        <v>-0.75596266332666795</v>
      </c>
      <c r="Q50" s="6">
        <v>-0.29109926227295901</v>
      </c>
      <c r="R50" s="6">
        <v>-0.22068566204905901</v>
      </c>
      <c r="S50" s="6">
        <v>-0.27252222302273399</v>
      </c>
      <c r="T50" s="6">
        <v>-0.31074032214331898</v>
      </c>
      <c r="U50" s="6">
        <v>-0.83570083657712202</v>
      </c>
      <c r="V50" s="6">
        <v>1.06351475254017</v>
      </c>
      <c r="W50" s="6">
        <v>0.75756829656283098</v>
      </c>
      <c r="X50" s="6">
        <v>0.96317732374241305</v>
      </c>
      <c r="Y50" s="6">
        <v>0.86410802039279</v>
      </c>
      <c r="Z50" s="6">
        <v>0.76505881932493702</v>
      </c>
      <c r="AA50" s="6">
        <v>0.79526156825854499</v>
      </c>
      <c r="AB50" s="6">
        <v>-0.25930071689564499</v>
      </c>
      <c r="AC50" s="6">
        <v>-0.22555395892605101</v>
      </c>
      <c r="AD50" s="6">
        <v>0.48806950212827999</v>
      </c>
      <c r="AE50" s="6">
        <v>0.54344339475708203</v>
      </c>
      <c r="AF50" s="6">
        <v>1.0185202284325801</v>
      </c>
      <c r="AG50" s="6">
        <v>0.91365741289798497</v>
      </c>
      <c r="AH50" s="6">
        <v>0.94795053759079995</v>
      </c>
      <c r="AI50" s="6">
        <v>0.857148599749742</v>
      </c>
    </row>
    <row r="51" spans="1:35">
      <c r="A51" s="4">
        <v>5915</v>
      </c>
      <c r="B51" s="4" t="s">
        <v>1</v>
      </c>
      <c r="C51" s="5">
        <v>160854683</v>
      </c>
      <c r="D51" s="5">
        <v>161035806</v>
      </c>
      <c r="E51" s="6">
        <v>-0.57826566335737795</v>
      </c>
      <c r="F51" s="6">
        <v>-0.53271004152924895</v>
      </c>
      <c r="G51" s="6">
        <v>-0.80046234265035898</v>
      </c>
      <c r="H51" s="6">
        <v>-0.49948755044418103</v>
      </c>
      <c r="I51" s="6">
        <v>-0.50310000904518404</v>
      </c>
      <c r="J51" s="6">
        <v>-0.59532451959126498</v>
      </c>
      <c r="K51" s="6">
        <v>-0.51105052701980103</v>
      </c>
      <c r="L51" s="6">
        <v>-0.38116114924807598</v>
      </c>
      <c r="M51" s="6">
        <v>-0.92684687016460598</v>
      </c>
      <c r="N51" s="6">
        <v>-1.01600506902335</v>
      </c>
      <c r="O51" s="6">
        <v>-0.77999530185465504</v>
      </c>
      <c r="P51" s="6">
        <v>-1.0131404977662399</v>
      </c>
      <c r="Q51" s="6">
        <v>-0.48609834653880402</v>
      </c>
      <c r="R51" s="6">
        <v>-0.686392261099951</v>
      </c>
      <c r="S51" s="6">
        <v>-0.64020443394517501</v>
      </c>
      <c r="T51" s="6">
        <v>-0.75507070615933303</v>
      </c>
      <c r="U51" s="6">
        <v>-1.1479060250522199</v>
      </c>
      <c r="V51" s="6">
        <v>0.92491109645011305</v>
      </c>
      <c r="W51" s="6">
        <v>0.78802925709822202</v>
      </c>
      <c r="X51" s="6">
        <v>0.33813993804932602</v>
      </c>
      <c r="Y51" s="6">
        <v>0.35008331998373399</v>
      </c>
      <c r="Z51" s="6">
        <v>0.17794262210581699</v>
      </c>
      <c r="AA51" s="6">
        <v>0.119038000875728</v>
      </c>
      <c r="AB51" s="6">
        <v>-0.43610836191220298</v>
      </c>
      <c r="AC51" s="6">
        <v>-0.34621109417305401</v>
      </c>
      <c r="AD51" s="6">
        <v>0.273911158011374</v>
      </c>
      <c r="AE51" s="6">
        <v>0.44572703545363201</v>
      </c>
      <c r="AF51" s="6">
        <v>1.01819196030091</v>
      </c>
      <c r="AG51" s="6">
        <v>1.0914674114786</v>
      </c>
      <c r="AH51" s="6">
        <v>1.0929540272922</v>
      </c>
      <c r="AI51" s="6">
        <v>0.64658271930663502</v>
      </c>
    </row>
    <row r="52" spans="1:35">
      <c r="A52" s="4">
        <v>6044</v>
      </c>
      <c r="B52" s="4" t="s">
        <v>1</v>
      </c>
      <c r="C52" s="5">
        <v>190300820</v>
      </c>
      <c r="D52" s="5">
        <v>190603920</v>
      </c>
      <c r="E52" s="6">
        <v>-0.117298363520337</v>
      </c>
      <c r="F52" s="6">
        <v>-0.12222174497503201</v>
      </c>
      <c r="G52" s="6">
        <v>0.140709391116907</v>
      </c>
      <c r="H52" s="6">
        <v>-0.280444566512141</v>
      </c>
      <c r="I52" s="6">
        <v>-0.411768716782969</v>
      </c>
      <c r="J52" s="6">
        <v>-0.141271187944087</v>
      </c>
      <c r="K52" s="6">
        <v>-4.3183184495083897E-2</v>
      </c>
      <c r="L52" s="6">
        <v>-0.178449242526349</v>
      </c>
      <c r="M52" s="6">
        <v>-0.31395101308511902</v>
      </c>
      <c r="N52" s="6">
        <v>-0.206672082901459</v>
      </c>
      <c r="O52" s="6">
        <v>-0.232204460021077</v>
      </c>
      <c r="P52" s="6">
        <v>-4.8542727554934599E-2</v>
      </c>
      <c r="Q52" s="6">
        <v>-0.43008800675905801</v>
      </c>
      <c r="R52" s="6">
        <v>-0.39813522795009898</v>
      </c>
      <c r="S52" s="6">
        <v>1.27157630027941E-2</v>
      </c>
      <c r="T52" s="6">
        <v>-0.63780298985267303</v>
      </c>
      <c r="U52" s="6">
        <v>-0.57185251870398102</v>
      </c>
      <c r="V52" s="6">
        <v>0.349018352137902</v>
      </c>
      <c r="W52" s="6">
        <v>0.114955960141796</v>
      </c>
      <c r="X52" s="6">
        <v>0.84922584857511796</v>
      </c>
      <c r="Y52" s="6">
        <v>0.91583355426968804</v>
      </c>
      <c r="Z52" s="6">
        <v>0.77757102462074801</v>
      </c>
      <c r="AA52" s="6">
        <v>0.83136371145111698</v>
      </c>
      <c r="AB52" s="6">
        <v>0.427942908818917</v>
      </c>
      <c r="AC52" s="6">
        <v>9.1682980396044306E-2</v>
      </c>
      <c r="AD52" s="6">
        <v>1.16754236150246</v>
      </c>
      <c r="AE52" s="6">
        <v>0.92092957521417296</v>
      </c>
      <c r="AF52" s="6">
        <v>0.74801592966790098</v>
      </c>
      <c r="AG52" s="6">
        <v>0.50580856219592796</v>
      </c>
      <c r="AH52" s="6">
        <v>0.73926272558349604</v>
      </c>
      <c r="AI52" s="6">
        <v>0.79678193394776697</v>
      </c>
    </row>
    <row r="53" spans="1:35">
      <c r="A53" s="4">
        <v>6258</v>
      </c>
      <c r="B53" s="4" t="s">
        <v>1</v>
      </c>
      <c r="C53" s="5">
        <v>236577292</v>
      </c>
      <c r="D53" s="5">
        <v>236780927</v>
      </c>
      <c r="E53" s="6">
        <v>1.1271138897769299</v>
      </c>
      <c r="F53" s="6">
        <v>1.09196991047721</v>
      </c>
      <c r="G53" s="6">
        <v>1.12731963457091</v>
      </c>
      <c r="H53" s="6">
        <v>1.48284965349553</v>
      </c>
      <c r="I53" s="6">
        <v>1.1341476335112599</v>
      </c>
      <c r="J53" s="6">
        <v>1.3505684745356901</v>
      </c>
      <c r="K53" s="6">
        <v>0.99563332967384999</v>
      </c>
      <c r="L53" s="6">
        <v>1.1644762676568501</v>
      </c>
      <c r="M53" s="6">
        <v>1.1358435989742299</v>
      </c>
      <c r="N53" s="6">
        <v>1.19891937557289</v>
      </c>
      <c r="O53" s="6">
        <v>1.22783641340802</v>
      </c>
      <c r="P53" s="6">
        <v>1.5270288462523101</v>
      </c>
      <c r="Q53" s="6">
        <v>0.97823658079300302</v>
      </c>
      <c r="R53" s="6">
        <v>1.16331721355594</v>
      </c>
      <c r="S53" s="6">
        <v>0.73583050145193596</v>
      </c>
      <c r="T53" s="6">
        <v>1.08404542508781</v>
      </c>
      <c r="U53" s="6">
        <v>1.3787848496073101</v>
      </c>
      <c r="V53" s="6">
        <v>0.47671809659458297</v>
      </c>
      <c r="W53" s="6">
        <v>0.99727125238195002</v>
      </c>
      <c r="X53" s="6">
        <v>-0.66009960870147399</v>
      </c>
      <c r="Y53" s="6">
        <v>-0.75170869209105695</v>
      </c>
      <c r="Z53" s="6">
        <v>-0.41993127951104903</v>
      </c>
      <c r="AA53" s="6">
        <v>-0.48924131937014098</v>
      </c>
      <c r="AB53" s="6">
        <v>0.481119199916346</v>
      </c>
      <c r="AC53" s="6">
        <v>0.76047318360188398</v>
      </c>
      <c r="AD53" s="6">
        <v>5.7783486660984203E-3</v>
      </c>
      <c r="AE53" s="6">
        <v>0.22882885147020901</v>
      </c>
      <c r="AF53" s="6">
        <v>0.30278879889285698</v>
      </c>
      <c r="AG53" s="6">
        <v>0.29572727033026802</v>
      </c>
      <c r="AH53" s="6">
        <v>0.478121392634417</v>
      </c>
      <c r="AI53" s="6">
        <v>0.18594692485894401</v>
      </c>
    </row>
    <row r="54" spans="1:35">
      <c r="A54" s="4">
        <v>6479</v>
      </c>
      <c r="B54" s="4" t="s">
        <v>18</v>
      </c>
      <c r="C54" s="5">
        <v>45860905</v>
      </c>
      <c r="D54" s="5">
        <v>46102082</v>
      </c>
      <c r="E54" s="6">
        <v>-0.74115323369432495</v>
      </c>
      <c r="F54" s="6">
        <v>-0.56369504157198702</v>
      </c>
      <c r="G54" s="6">
        <v>-1.0982917545112301</v>
      </c>
      <c r="H54" s="6">
        <v>-0.76706251136257997</v>
      </c>
      <c r="I54" s="6">
        <v>-0.56481214208303998</v>
      </c>
      <c r="J54" s="6">
        <v>-0.22294226680043999</v>
      </c>
      <c r="K54" s="6">
        <v>-0.79772508261109698</v>
      </c>
      <c r="L54" s="6">
        <v>0.21162606749163801</v>
      </c>
      <c r="M54" s="6">
        <v>-0.69286078949964203</v>
      </c>
      <c r="N54" s="6">
        <v>-1.1686836353241401</v>
      </c>
      <c r="O54" s="6">
        <v>-0.97036396369949796</v>
      </c>
      <c r="P54" s="6">
        <v>-0.84567802551927895</v>
      </c>
      <c r="Q54" s="6">
        <v>-0.85930632842718302</v>
      </c>
      <c r="R54" s="6">
        <v>-0.30904701993837003</v>
      </c>
      <c r="S54" s="6">
        <v>0.13646115403850501</v>
      </c>
      <c r="T54" s="6">
        <v>0.41731800837112498</v>
      </c>
      <c r="U54" s="6">
        <v>-0.66600013764112098</v>
      </c>
      <c r="V54" s="6">
        <v>1.03696807510758</v>
      </c>
      <c r="W54" s="6">
        <v>0.74609941342005504</v>
      </c>
      <c r="X54" s="6">
        <v>0.84198338667258499</v>
      </c>
      <c r="Y54" s="6">
        <v>1.35541368902546</v>
      </c>
      <c r="Z54" s="6">
        <v>1.0362325257448499</v>
      </c>
      <c r="AA54" s="6">
        <v>1.0221208434905</v>
      </c>
      <c r="AB54" s="6">
        <v>0.235847137241394</v>
      </c>
      <c r="AC54" s="6">
        <v>0.25425387866206101</v>
      </c>
      <c r="AD54" s="6">
        <v>1.05535389175807</v>
      </c>
      <c r="AE54" s="6">
        <v>1.06296930337346</v>
      </c>
      <c r="AF54" s="6">
        <v>2.68960781869137E-2</v>
      </c>
      <c r="AG54" s="6">
        <v>0.278145790155575</v>
      </c>
      <c r="AH54" s="6">
        <v>0.94235124985185303</v>
      </c>
      <c r="AI54" s="6">
        <v>0.92275295828501502</v>
      </c>
    </row>
    <row r="55" spans="1:35">
      <c r="A55" s="4">
        <v>6480</v>
      </c>
      <c r="B55" s="4" t="s">
        <v>18</v>
      </c>
      <c r="C55" s="5">
        <v>46102082</v>
      </c>
      <c r="D55" s="5">
        <v>46315847</v>
      </c>
      <c r="E55" s="6">
        <v>-1.0922936925334501</v>
      </c>
      <c r="F55" s="6">
        <v>-0.95112861823414696</v>
      </c>
      <c r="G55" s="6">
        <v>-1.4260832634916201</v>
      </c>
      <c r="H55" s="6">
        <v>-1.1385881184572699</v>
      </c>
      <c r="I55" s="6">
        <v>-0.99576542463808404</v>
      </c>
      <c r="J55" s="6">
        <v>-0.28132949745800201</v>
      </c>
      <c r="K55" s="6">
        <v>-0.79344288184979495</v>
      </c>
      <c r="L55" s="6">
        <v>2.6710455060186499E-2</v>
      </c>
      <c r="M55" s="6">
        <v>-0.79508763317784403</v>
      </c>
      <c r="N55" s="6">
        <v>-1.1826757734001601</v>
      </c>
      <c r="O55" s="6">
        <v>-1.19321276321147</v>
      </c>
      <c r="P55" s="6">
        <v>-0.99484482566658605</v>
      </c>
      <c r="Q55" s="6">
        <v>-1.07450045525182</v>
      </c>
      <c r="R55" s="6">
        <v>-1.0076180674351001</v>
      </c>
      <c r="S55" s="6">
        <v>-9.0664595014229798E-2</v>
      </c>
      <c r="T55" s="6">
        <v>-0.53296173119482204</v>
      </c>
      <c r="U55" s="6">
        <v>-0.58045480342724998</v>
      </c>
      <c r="V55" s="6">
        <v>0.93954295474161498</v>
      </c>
      <c r="W55" s="6">
        <v>0.623896357871079</v>
      </c>
      <c r="X55" s="6">
        <v>-8.1153189211528504E-2</v>
      </c>
      <c r="Y55" s="6">
        <v>0.662923017590764</v>
      </c>
      <c r="Z55" s="6">
        <v>0.69613839968997704</v>
      </c>
      <c r="AA55" s="6">
        <v>0.56699224342453702</v>
      </c>
      <c r="AB55" s="6">
        <v>0.44195615690987899</v>
      </c>
      <c r="AC55" s="6">
        <v>0.59249279138277799</v>
      </c>
      <c r="AD55" s="6">
        <v>1.0183845209754501</v>
      </c>
      <c r="AE55" s="6">
        <v>1.2333763532800599</v>
      </c>
      <c r="AF55" s="6">
        <v>0.12805702737657401</v>
      </c>
      <c r="AG55" s="6">
        <v>0.13705383848575101</v>
      </c>
      <c r="AH55" s="6">
        <v>0.65450401683195603</v>
      </c>
      <c r="AI55" s="6">
        <v>0.68144289892966303</v>
      </c>
    </row>
    <row r="56" spans="1:35">
      <c r="A56" s="4">
        <v>6481</v>
      </c>
      <c r="B56" s="4" t="s">
        <v>18</v>
      </c>
      <c r="C56" s="5">
        <v>46315847</v>
      </c>
      <c r="D56" s="5">
        <v>46512592</v>
      </c>
      <c r="E56" s="6">
        <v>-1.05103761486559</v>
      </c>
      <c r="F56" s="6">
        <v>-0.75408939756113202</v>
      </c>
      <c r="G56" s="6">
        <v>-1.12528642845041</v>
      </c>
      <c r="H56" s="6">
        <v>-1.0139738075972899</v>
      </c>
      <c r="I56" s="6">
        <v>-0.60840743478133497</v>
      </c>
      <c r="J56" s="6">
        <v>-1.9663634731490499E-2</v>
      </c>
      <c r="K56" s="6">
        <v>-0.58509279663427405</v>
      </c>
      <c r="L56" s="6">
        <v>0.23651140978507301</v>
      </c>
      <c r="M56" s="6">
        <v>-0.65189400735516301</v>
      </c>
      <c r="N56" s="6">
        <v>-0.83232537909125004</v>
      </c>
      <c r="O56" s="6">
        <v>-0.90723401487834299</v>
      </c>
      <c r="P56" s="6">
        <v>-0.64927272972663697</v>
      </c>
      <c r="Q56" s="6">
        <v>-0.96119950307851698</v>
      </c>
      <c r="R56" s="6">
        <v>-0.93648905832957896</v>
      </c>
      <c r="S56" s="6">
        <v>-4.2585797007276001E-2</v>
      </c>
      <c r="T56" s="6">
        <v>-0.433670588894565</v>
      </c>
      <c r="U56" s="6">
        <v>-0.33048389260441502</v>
      </c>
      <c r="V56" s="6">
        <v>1.2470681962121499</v>
      </c>
      <c r="W56" s="6">
        <v>0.88252078644225296</v>
      </c>
      <c r="X56" s="6">
        <v>0.36742522294462698</v>
      </c>
      <c r="Y56" s="6">
        <v>1.0212008151409599</v>
      </c>
      <c r="Z56" s="6">
        <v>0.96467062639518497</v>
      </c>
      <c r="AA56" s="6">
        <v>0.96458261226665498</v>
      </c>
      <c r="AB56" s="6">
        <v>0.63841590792217995</v>
      </c>
      <c r="AC56" s="6">
        <v>0.39248204692400501</v>
      </c>
      <c r="AD56" s="6">
        <v>1.1002149518548501</v>
      </c>
      <c r="AE56" s="6">
        <v>1.1307923222235801</v>
      </c>
      <c r="AF56" s="6">
        <v>0.37281937209098998</v>
      </c>
      <c r="AG56" s="6">
        <v>0.42084980658142102</v>
      </c>
      <c r="AH56" s="6">
        <v>0.45592292863865502</v>
      </c>
      <c r="AI56" s="6">
        <v>0.61017545690472497</v>
      </c>
    </row>
    <row r="57" spans="1:35">
      <c r="A57" s="4">
        <v>7323</v>
      </c>
      <c r="B57" s="4" t="s">
        <v>19</v>
      </c>
      <c r="C57" s="5">
        <v>110494915</v>
      </c>
      <c r="D57" s="5">
        <v>110800311</v>
      </c>
      <c r="E57" s="6">
        <v>0.31983541094001999</v>
      </c>
      <c r="F57" s="6">
        <v>0.54065918155946502</v>
      </c>
      <c r="G57" s="6">
        <v>0.54186187771065297</v>
      </c>
      <c r="H57" s="6">
        <v>0.48637630320529901</v>
      </c>
      <c r="I57" s="6">
        <v>7.9345160532640294E-3</v>
      </c>
      <c r="J57" s="6">
        <v>0.15907179158437601</v>
      </c>
      <c r="K57" s="6">
        <v>0.65610382240167597</v>
      </c>
      <c r="L57" s="6">
        <v>-0.178825000429749</v>
      </c>
      <c r="M57" s="6">
        <v>0.96897331504531203</v>
      </c>
      <c r="N57" s="6">
        <v>0.59124780242518005</v>
      </c>
      <c r="O57" s="6">
        <v>0.75309826708018701</v>
      </c>
      <c r="P57" s="6">
        <v>0.79304934671631999</v>
      </c>
      <c r="Q57" s="6">
        <v>0.71637479271510895</v>
      </c>
      <c r="R57" s="6">
        <v>0.58311219648452195</v>
      </c>
      <c r="S57" s="6">
        <v>5.7749048684655802E-2</v>
      </c>
      <c r="T57" s="6">
        <v>0.39724940485617299</v>
      </c>
      <c r="U57" s="6">
        <v>0.56609138028517103</v>
      </c>
      <c r="V57" s="6">
        <v>-0.35801388205004098</v>
      </c>
      <c r="W57" s="6">
        <v>-0.62755131365858796</v>
      </c>
      <c r="X57" s="6">
        <v>-0.81437539010170801</v>
      </c>
      <c r="Y57" s="6">
        <v>-0.89199258149048499</v>
      </c>
      <c r="Z57" s="6">
        <v>-0.92644094319458403</v>
      </c>
      <c r="AA57" s="6">
        <v>-0.86543427348503199</v>
      </c>
      <c r="AB57" s="6">
        <v>-0.10740964905370699</v>
      </c>
      <c r="AC57" s="6">
        <v>0.121308312416567</v>
      </c>
      <c r="AD57" s="6">
        <v>-0.67634860217825499</v>
      </c>
      <c r="AE57" s="6">
        <v>-0.63711662742271402</v>
      </c>
      <c r="AF57" s="6">
        <v>-0.75294872011491498</v>
      </c>
      <c r="AG57" s="6">
        <v>-0.63756700902393804</v>
      </c>
      <c r="AH57" s="6">
        <v>-1.2186399632731999</v>
      </c>
      <c r="AI57" s="6">
        <v>-1.3090239385640801</v>
      </c>
    </row>
    <row r="58" spans="1:35">
      <c r="A58" s="4">
        <v>7516</v>
      </c>
      <c r="B58" s="4" t="s">
        <v>19</v>
      </c>
      <c r="C58" s="5">
        <v>153243972</v>
      </c>
      <c r="D58" s="5">
        <v>153477316</v>
      </c>
      <c r="E58" s="6">
        <v>-0.29207227417057002</v>
      </c>
      <c r="F58" s="6">
        <v>-0.76361549246261495</v>
      </c>
      <c r="G58" s="6">
        <v>-0.59624583277253596</v>
      </c>
      <c r="H58" s="6">
        <v>-0.38369711673628798</v>
      </c>
      <c r="I58" s="6">
        <v>-0.60566028596714605</v>
      </c>
      <c r="J58" s="6">
        <v>-0.49902542391151</v>
      </c>
      <c r="K58" s="6">
        <v>-0.51882288811015997</v>
      </c>
      <c r="L58" s="6">
        <v>-0.62308728494036902</v>
      </c>
      <c r="M58" s="6">
        <v>-0.75170160831720301</v>
      </c>
      <c r="N58" s="6">
        <v>-0.53173716384400604</v>
      </c>
      <c r="O58" s="6">
        <v>-0.76563897726616703</v>
      </c>
      <c r="P58" s="6">
        <v>-0.56690199930125396</v>
      </c>
      <c r="Q58" s="6">
        <v>-0.683523521931509</v>
      </c>
      <c r="R58" s="6">
        <v>-0.40329307987512802</v>
      </c>
      <c r="S58" s="6">
        <v>-0.36158259474932097</v>
      </c>
      <c r="T58" s="6">
        <v>-0.73095044392082698</v>
      </c>
      <c r="U58" s="6">
        <v>-0.59488753089491497</v>
      </c>
      <c r="V58" s="6">
        <v>-1.4637893160577699E-2</v>
      </c>
      <c r="W58" s="6">
        <v>-9.8257056684891E-2</v>
      </c>
      <c r="X58" s="6">
        <v>1.7929139206733899</v>
      </c>
      <c r="Y58" s="6">
        <v>1.56653598041232</v>
      </c>
      <c r="Z58" s="6">
        <v>1.02996088077758</v>
      </c>
      <c r="AA58" s="6">
        <v>1.0509601681874099</v>
      </c>
      <c r="AB58" s="6">
        <v>1.50437791572401E-2</v>
      </c>
      <c r="AC58" s="6">
        <v>-0.154507763706419</v>
      </c>
      <c r="AD58" s="6">
        <v>0.71472592695146997</v>
      </c>
      <c r="AE58" s="6">
        <v>0.68518033578199</v>
      </c>
      <c r="AF58" s="6">
        <v>0.25693929676350202</v>
      </c>
      <c r="AG58" s="6">
        <v>0.11313137671993</v>
      </c>
      <c r="AH58" s="6">
        <v>0.40943073975781302</v>
      </c>
      <c r="AI58" s="6">
        <v>1.09727830077716</v>
      </c>
    </row>
    <row r="59" spans="1:35">
      <c r="A59" s="4">
        <v>7703</v>
      </c>
      <c r="B59" s="4" t="s">
        <v>19</v>
      </c>
      <c r="C59" s="5">
        <v>195626544</v>
      </c>
      <c r="D59" s="5">
        <v>195869500</v>
      </c>
      <c r="E59" s="6">
        <v>0.552137517349646</v>
      </c>
      <c r="F59" s="6">
        <v>0.68420422505498502</v>
      </c>
      <c r="G59" s="6">
        <v>0.56089071005892299</v>
      </c>
      <c r="H59" s="6">
        <v>0.94159637163897003</v>
      </c>
      <c r="I59" s="6">
        <v>0.89189101838987805</v>
      </c>
      <c r="J59" s="6">
        <v>0.98146537784887999</v>
      </c>
      <c r="K59" s="6">
        <v>0.58984380253634405</v>
      </c>
      <c r="L59" s="6">
        <v>1.38475079344893</v>
      </c>
      <c r="M59" s="6">
        <v>0.10252234743996599</v>
      </c>
      <c r="N59" s="6">
        <v>0.46218985038823401</v>
      </c>
      <c r="O59" s="6">
        <v>0.86089689083875998</v>
      </c>
      <c r="P59" s="6">
        <v>0.53838848857355603</v>
      </c>
      <c r="Q59" s="6">
        <v>0.53827223604133101</v>
      </c>
      <c r="R59" s="6">
        <v>0.264662445302559</v>
      </c>
      <c r="S59" s="6">
        <v>0.77688144989451402</v>
      </c>
      <c r="T59" s="6">
        <v>0.55237588535023496</v>
      </c>
      <c r="U59" s="6">
        <v>0.46645184253118799</v>
      </c>
      <c r="V59" s="6">
        <v>1.2994984925111099</v>
      </c>
      <c r="W59" s="6">
        <v>1.2779936908145799</v>
      </c>
      <c r="X59" s="6">
        <v>1.5410709653638099</v>
      </c>
      <c r="Y59" s="6">
        <v>1.38030346449728</v>
      </c>
      <c r="Z59" s="6">
        <v>1.2411983149007799</v>
      </c>
      <c r="AA59" s="6">
        <v>1.2498261157883199</v>
      </c>
      <c r="AB59" s="6">
        <v>1.2981227127080699</v>
      </c>
      <c r="AC59" s="6">
        <v>1.2677644770601699</v>
      </c>
      <c r="AD59" s="6">
        <v>1.4616342876114199</v>
      </c>
      <c r="AE59" s="6">
        <v>1.3885191142411799</v>
      </c>
      <c r="AF59" s="6">
        <v>1.4222448021479701</v>
      </c>
      <c r="AG59" s="6">
        <v>1.52477571721753</v>
      </c>
      <c r="AH59" s="6">
        <v>1.29130165726196</v>
      </c>
      <c r="AI59" s="6">
        <v>1.5935574384096101</v>
      </c>
    </row>
    <row r="60" spans="1:35">
      <c r="A60" s="4">
        <v>7704</v>
      </c>
      <c r="B60" s="4" t="s">
        <v>19</v>
      </c>
      <c r="C60" s="5">
        <v>195869500</v>
      </c>
      <c r="D60" s="5">
        <v>196057048</v>
      </c>
      <c r="E60" s="6">
        <v>-5.8368214799621197E-2</v>
      </c>
      <c r="F60" s="6">
        <v>1.5734774591917199E-2</v>
      </c>
      <c r="G60" s="6">
        <v>-0.350155269084098</v>
      </c>
      <c r="H60" s="6">
        <v>0.12557215386263701</v>
      </c>
      <c r="I60" s="6">
        <v>0.13916185759918301</v>
      </c>
      <c r="J60" s="6">
        <v>0.38534872702349898</v>
      </c>
      <c r="K60" s="6">
        <v>-0.109326645302039</v>
      </c>
      <c r="L60" s="6">
        <v>0.97403550942878303</v>
      </c>
      <c r="M60" s="6">
        <v>-9.5425218696626804E-2</v>
      </c>
      <c r="N60" s="6">
        <v>-0.50349140193865705</v>
      </c>
      <c r="O60" s="6">
        <v>-1.2979973875651999E-3</v>
      </c>
      <c r="P60" s="6">
        <v>-0.25525706547038501</v>
      </c>
      <c r="Q60" s="6">
        <v>-0.275692392904898</v>
      </c>
      <c r="R60" s="6">
        <v>-0.33702901997614299</v>
      </c>
      <c r="S60" s="6">
        <v>0.29776433158642301</v>
      </c>
      <c r="T60" s="6">
        <v>0.47703765312504498</v>
      </c>
      <c r="U60" s="6">
        <v>2.8107638575654501E-2</v>
      </c>
      <c r="V60" s="6">
        <v>1.07072894043587</v>
      </c>
      <c r="W60" s="6">
        <v>0.88785061712545499</v>
      </c>
      <c r="X60" s="6">
        <v>1.10119423366001</v>
      </c>
      <c r="Y60" s="6">
        <v>1.16560355538022</v>
      </c>
      <c r="Z60" s="6">
        <v>1.1119100549141101</v>
      </c>
      <c r="AA60" s="6">
        <v>1.15121889406517</v>
      </c>
      <c r="AB60" s="6">
        <v>0.77416087326985705</v>
      </c>
      <c r="AC60" s="6">
        <v>0.76080540812971298</v>
      </c>
      <c r="AD60" s="6">
        <v>1.16224341224058</v>
      </c>
      <c r="AE60" s="6">
        <v>1.3307086234267</v>
      </c>
      <c r="AF60" s="6">
        <v>1.2968585149429901</v>
      </c>
      <c r="AG60" s="6">
        <v>1.2946096657970201</v>
      </c>
      <c r="AH60" s="6">
        <v>1.3181684230618</v>
      </c>
      <c r="AI60" s="6">
        <v>1.61100790381365</v>
      </c>
    </row>
    <row r="61" spans="1:35">
      <c r="A61" s="4">
        <v>7752</v>
      </c>
      <c r="B61" s="4" t="s">
        <v>3</v>
      </c>
      <c r="C61" s="5">
        <v>10202796</v>
      </c>
      <c r="D61" s="5">
        <v>10345067</v>
      </c>
      <c r="E61" s="6">
        <v>-0.89226470489998599</v>
      </c>
      <c r="F61" s="6">
        <v>-0.99011151231147199</v>
      </c>
      <c r="G61" s="6">
        <v>-1.04914785515324</v>
      </c>
      <c r="H61" s="6">
        <v>-0.90818956014421504</v>
      </c>
      <c r="I61" s="6">
        <v>-0.920186099877502</v>
      </c>
      <c r="J61" s="6">
        <v>-0.80430610488764298</v>
      </c>
      <c r="K61" s="6">
        <v>-0.61876524966694002</v>
      </c>
      <c r="L61" s="6">
        <v>-0.63474521766352299</v>
      </c>
      <c r="M61" s="6">
        <v>-0.83357563555161895</v>
      </c>
      <c r="N61" s="6">
        <v>-0.78272397110384995</v>
      </c>
      <c r="O61" s="6">
        <v>-1.1874204585116801</v>
      </c>
      <c r="P61" s="6">
        <v>-0.77378081160214696</v>
      </c>
      <c r="Q61" s="6">
        <v>-0.99988339029196005</v>
      </c>
      <c r="R61" s="6">
        <v>-1.10055482585356</v>
      </c>
      <c r="S61" s="6">
        <v>-0.94161559628168201</v>
      </c>
      <c r="T61" s="6">
        <v>-1.21799859049291</v>
      </c>
      <c r="U61" s="6">
        <v>-0.91164696031659298</v>
      </c>
      <c r="V61" s="6">
        <v>-0.54218100955475901</v>
      </c>
      <c r="W61" s="6">
        <v>-0.58082084505610299</v>
      </c>
      <c r="X61" s="6">
        <v>0.173048574348037</v>
      </c>
      <c r="Y61" s="6">
        <v>-1.0890871950892901E-2</v>
      </c>
      <c r="Z61" s="6">
        <v>8.8718384187071994E-2</v>
      </c>
      <c r="AA61" s="6">
        <v>0.16906607260089301</v>
      </c>
      <c r="AB61" s="6">
        <v>-0.276799401569024</v>
      </c>
      <c r="AC61" s="6">
        <v>-0.35154299730959598</v>
      </c>
      <c r="AD61" s="6">
        <v>-3.5187512087998499E-3</v>
      </c>
      <c r="AE61" s="6">
        <v>0.27031712366560501</v>
      </c>
      <c r="AF61" s="6">
        <v>-8.9534197992508793E-2</v>
      </c>
      <c r="AG61" s="6">
        <v>0.36419138554211899</v>
      </c>
      <c r="AH61" s="6">
        <v>-0.39551110300944198</v>
      </c>
      <c r="AI61" s="6">
        <v>-0.14049432209760601</v>
      </c>
    </row>
    <row r="62" spans="1:35">
      <c r="A62" s="4">
        <v>7753</v>
      </c>
      <c r="B62" s="4" t="s">
        <v>3</v>
      </c>
      <c r="C62" s="5">
        <v>10345067</v>
      </c>
      <c r="D62" s="5">
        <v>10533607</v>
      </c>
      <c r="E62" s="6">
        <v>-0.81929703178647795</v>
      </c>
      <c r="F62" s="6">
        <v>-0.95694042386267397</v>
      </c>
      <c r="G62" s="6">
        <v>-0.97898407984199498</v>
      </c>
      <c r="H62" s="6">
        <v>-0.89565723426873201</v>
      </c>
      <c r="I62" s="6">
        <v>-0.84403430694216997</v>
      </c>
      <c r="J62" s="6">
        <v>-0.65550427838644598</v>
      </c>
      <c r="K62" s="6">
        <v>-0.31565523413758101</v>
      </c>
      <c r="L62" s="6">
        <v>-0.49276886043684498</v>
      </c>
      <c r="M62" s="6">
        <v>-0.84404335140252496</v>
      </c>
      <c r="N62" s="6">
        <v>-1.02079418993159</v>
      </c>
      <c r="O62" s="6">
        <v>-1.05727402410589</v>
      </c>
      <c r="P62" s="6">
        <v>-0.703123401115062</v>
      </c>
      <c r="Q62" s="6">
        <v>-0.9615259519421</v>
      </c>
      <c r="R62" s="6">
        <v>-1.0559955826091101</v>
      </c>
      <c r="S62" s="6">
        <v>-0.98906981917849401</v>
      </c>
      <c r="T62" s="6">
        <v>-1.04373204362461</v>
      </c>
      <c r="U62" s="6">
        <v>-0.65174516500160296</v>
      </c>
      <c r="V62" s="6">
        <v>-0.58577132747981198</v>
      </c>
      <c r="W62" s="6">
        <v>-0.56305031532512295</v>
      </c>
      <c r="X62" s="6">
        <v>0.163813367639352</v>
      </c>
      <c r="Y62" s="6">
        <v>-3.9420684631143602E-3</v>
      </c>
      <c r="Z62" s="6">
        <v>-0.127234074366049</v>
      </c>
      <c r="AA62" s="6">
        <v>-0.113868882433662</v>
      </c>
      <c r="AB62" s="6">
        <v>-4.1330829946201603E-3</v>
      </c>
      <c r="AC62" s="6">
        <v>0.189568019782552</v>
      </c>
      <c r="AD62" s="6">
        <v>-1.20775545809504E-2</v>
      </c>
      <c r="AE62" s="6">
        <v>0.47177200061507302</v>
      </c>
      <c r="AF62" s="6">
        <v>0.100750542736304</v>
      </c>
      <c r="AG62" s="6">
        <v>0.33472016009705602</v>
      </c>
      <c r="AH62" s="6">
        <v>-0.54913984724806997</v>
      </c>
      <c r="AI62" s="6">
        <v>-0.1210915117572</v>
      </c>
    </row>
    <row r="63" spans="1:35">
      <c r="A63" s="4">
        <v>7979</v>
      </c>
      <c r="B63" s="4" t="s">
        <v>3</v>
      </c>
      <c r="C63" s="5">
        <v>62038502</v>
      </c>
      <c r="D63" s="5">
        <v>62289094</v>
      </c>
      <c r="E63" s="6">
        <v>0.40793396850497499</v>
      </c>
      <c r="F63" s="6">
        <v>0.43439809334503598</v>
      </c>
      <c r="G63" s="6">
        <v>0.452053324110195</v>
      </c>
      <c r="H63" s="6">
        <v>0.18864356234610399</v>
      </c>
      <c r="I63" s="6">
        <v>-8.1233748848945797E-2</v>
      </c>
      <c r="J63" s="6">
        <v>1.0254886140596201E-2</v>
      </c>
      <c r="K63" s="6">
        <v>0.86621628001225803</v>
      </c>
      <c r="L63" s="6">
        <v>-0.40231062167717302</v>
      </c>
      <c r="M63" s="6">
        <v>1.07892425419992</v>
      </c>
      <c r="N63" s="6">
        <v>0.71745904222368095</v>
      </c>
      <c r="O63" s="6">
        <v>0.99778611473699796</v>
      </c>
      <c r="P63" s="6">
        <v>0.96522432945332604</v>
      </c>
      <c r="Q63" s="6">
        <v>0.80422821100441</v>
      </c>
      <c r="R63" s="6">
        <v>0.80345388837773002</v>
      </c>
      <c r="S63" s="6">
        <v>-0.19945685928505</v>
      </c>
      <c r="T63" s="6">
        <v>0.526432368187158</v>
      </c>
      <c r="U63" s="6">
        <v>0.47779931785646601</v>
      </c>
      <c r="V63" s="6">
        <v>-0.74550253546898404</v>
      </c>
      <c r="W63" s="6">
        <v>-0.52676818818321103</v>
      </c>
      <c r="X63" s="6">
        <v>-0.536578080160513</v>
      </c>
      <c r="Y63" s="6">
        <v>-0.44721782407239402</v>
      </c>
      <c r="Z63" s="6">
        <v>-0.71913933899174798</v>
      </c>
      <c r="AA63" s="6">
        <v>-0.73861779704264796</v>
      </c>
      <c r="AB63" s="6">
        <v>-0.69114877309579104</v>
      </c>
      <c r="AC63" s="6">
        <v>-0.48200334197004002</v>
      </c>
      <c r="AD63" s="6">
        <v>-0.91936762128912797</v>
      </c>
      <c r="AE63" s="6">
        <v>-1.0100984502405801</v>
      </c>
      <c r="AF63" s="6">
        <v>-0.89532594690757805</v>
      </c>
      <c r="AG63" s="6">
        <v>-0.90589843260612701</v>
      </c>
      <c r="AH63" s="6">
        <v>-0.96375905665874395</v>
      </c>
      <c r="AI63" s="6">
        <v>-1.15998461213265</v>
      </c>
    </row>
    <row r="64" spans="1:35">
      <c r="A64" s="4">
        <v>8109</v>
      </c>
      <c r="B64" s="4" t="s">
        <v>3</v>
      </c>
      <c r="C64" s="5">
        <v>93021443</v>
      </c>
      <c r="D64" s="5">
        <v>93323762</v>
      </c>
      <c r="E64" s="6">
        <v>0.86026777666172405</v>
      </c>
      <c r="F64" s="6">
        <v>0.88501434059301298</v>
      </c>
      <c r="G64" s="6">
        <v>0.60785388323656298</v>
      </c>
      <c r="H64" s="6">
        <v>0.78993964800539296</v>
      </c>
      <c r="I64" s="6">
        <v>0.234363311794412</v>
      </c>
      <c r="J64" s="6">
        <v>9.2661921222223401E-2</v>
      </c>
      <c r="K64" s="6">
        <v>1.01812499980164</v>
      </c>
      <c r="L64" s="6">
        <v>1.2671040633147701E-2</v>
      </c>
      <c r="M64" s="6">
        <v>0.82848493778849697</v>
      </c>
      <c r="N64" s="6">
        <v>-7.7934064865061298E-2</v>
      </c>
      <c r="O64" s="6">
        <v>0.83584509844227595</v>
      </c>
      <c r="P64" s="6">
        <v>0.116410911055586</v>
      </c>
      <c r="Q64" s="6">
        <v>0.79881519715810001</v>
      </c>
      <c r="R64" s="6">
        <v>0.62596396550001998</v>
      </c>
      <c r="S64" s="6">
        <v>0.55524971024729597</v>
      </c>
      <c r="T64" s="6">
        <v>0.95510996358482603</v>
      </c>
      <c r="U64" s="6">
        <v>0.55160154928031901</v>
      </c>
      <c r="V64" s="6">
        <v>-1.17518492671508</v>
      </c>
      <c r="W64" s="6">
        <v>-0.82379757844507295</v>
      </c>
      <c r="X64" s="6">
        <v>-0.65940796447297001</v>
      </c>
      <c r="Y64" s="6">
        <v>-0.70012834026583004</v>
      </c>
      <c r="Z64" s="6">
        <v>-0.77781874660798</v>
      </c>
      <c r="AA64" s="6">
        <v>-0.73210541400976104</v>
      </c>
      <c r="AB64" s="6">
        <v>-6.9512034478743295E-2</v>
      </c>
      <c r="AC64" s="6">
        <v>6.5277290493275505E-2</v>
      </c>
      <c r="AD64" s="6">
        <v>-0.40567593814130898</v>
      </c>
      <c r="AE64" s="6">
        <v>-0.354143731832889</v>
      </c>
      <c r="AF64" s="6">
        <v>-0.82579211493430005</v>
      </c>
      <c r="AG64" s="6">
        <v>-0.75765818593510403</v>
      </c>
      <c r="AH64" s="6">
        <v>-1.05973278637961</v>
      </c>
      <c r="AI64" s="6">
        <v>-1.2963946333611001</v>
      </c>
    </row>
    <row r="65" spans="1:35">
      <c r="A65" s="4">
        <v>8313</v>
      </c>
      <c r="B65" s="4" t="s">
        <v>3</v>
      </c>
      <c r="C65" s="5">
        <v>141886625</v>
      </c>
      <c r="D65" s="5">
        <v>142096997</v>
      </c>
      <c r="E65" s="6">
        <v>-0.51031749689505901</v>
      </c>
      <c r="F65" s="6">
        <v>-0.79531581883188496</v>
      </c>
      <c r="G65" s="6">
        <v>-0.69136013353749304</v>
      </c>
      <c r="H65" s="6">
        <v>-0.73847186318288804</v>
      </c>
      <c r="I65" s="6">
        <v>-0.68880879590962796</v>
      </c>
      <c r="J65" s="6">
        <v>-0.23391184792372499</v>
      </c>
      <c r="K65" s="6">
        <v>-0.84214221928420496</v>
      </c>
      <c r="L65" s="6">
        <v>-9.1479429485893493E-2</v>
      </c>
      <c r="M65" s="6">
        <v>-0.73651031235255604</v>
      </c>
      <c r="N65" s="6">
        <v>-0.95536870008158004</v>
      </c>
      <c r="O65" s="6">
        <v>-0.90761582622833503</v>
      </c>
      <c r="P65" s="6">
        <v>-0.58804859952496402</v>
      </c>
      <c r="Q65" s="6">
        <v>-0.76682104847501997</v>
      </c>
      <c r="R65" s="6">
        <v>-1.0135045239059699</v>
      </c>
      <c r="S65" s="6">
        <v>-0.38587680449055201</v>
      </c>
      <c r="T65" s="6">
        <v>-0.98732612693372401</v>
      </c>
      <c r="U65" s="6">
        <v>-0.79230026149966004</v>
      </c>
      <c r="V65" s="6">
        <v>0.31211119797104098</v>
      </c>
      <c r="W65" s="6">
        <v>0.35295825259740299</v>
      </c>
      <c r="X65" s="6">
        <v>-7.3061908006554502E-2</v>
      </c>
      <c r="Y65" s="6">
        <v>-1.8974796954351902E-2</v>
      </c>
      <c r="Z65" s="6">
        <v>-1.62023588499789E-2</v>
      </c>
      <c r="AA65" s="6">
        <v>-8.0963436977709205E-2</v>
      </c>
      <c r="AB65" s="6">
        <v>4.3521512522034803E-2</v>
      </c>
      <c r="AC65" s="6">
        <v>7.6368991752102502E-2</v>
      </c>
      <c r="AD65" s="6">
        <v>0.46797964360801703</v>
      </c>
      <c r="AE65" s="6">
        <v>0.93389801194051503</v>
      </c>
      <c r="AF65" s="6">
        <v>-1.8488862655266201E-2</v>
      </c>
      <c r="AG65" s="6">
        <v>0.13023337234811599</v>
      </c>
      <c r="AH65" s="6">
        <v>-2.4990067620830999E-2</v>
      </c>
      <c r="AI65" s="6">
        <v>2.7784765336335199E-2</v>
      </c>
    </row>
    <row r="66" spans="1:35">
      <c r="A66" s="4">
        <v>8421</v>
      </c>
      <c r="B66" s="4" t="s">
        <v>3</v>
      </c>
      <c r="C66" s="5">
        <v>165622122</v>
      </c>
      <c r="D66" s="5">
        <v>165868487</v>
      </c>
      <c r="E66" s="6">
        <v>0.48055634292353799</v>
      </c>
      <c r="F66" s="6">
        <v>0.91446364885484099</v>
      </c>
      <c r="G66" s="6">
        <v>0.44799373954527999</v>
      </c>
      <c r="H66" s="6">
        <v>0.70974783229456395</v>
      </c>
      <c r="I66" s="6">
        <v>-1.2284941514120701E-3</v>
      </c>
      <c r="J66" s="6">
        <v>-0.22119746822546801</v>
      </c>
      <c r="K66" s="6">
        <v>0.51121492221589604</v>
      </c>
      <c r="L66" s="6">
        <v>-9.2983371861306605E-2</v>
      </c>
      <c r="M66" s="6">
        <v>0.87715230917978604</v>
      </c>
      <c r="N66" s="6">
        <v>0.53803450799295405</v>
      </c>
      <c r="O66" s="6">
        <v>0.123033448365578</v>
      </c>
      <c r="P66" s="6">
        <v>0.18110863520134601</v>
      </c>
      <c r="Q66" s="6">
        <v>0.84532796986574499</v>
      </c>
      <c r="R66" s="6">
        <v>0.29474478782505797</v>
      </c>
      <c r="S66" s="6">
        <v>-0.131750725544313</v>
      </c>
      <c r="T66" s="6">
        <v>0.66338915878574001</v>
      </c>
      <c r="U66" s="6">
        <v>0.70022156653313705</v>
      </c>
      <c r="V66" s="6">
        <v>-0.63769136684452399</v>
      </c>
      <c r="W66" s="6">
        <v>-0.83152617821348396</v>
      </c>
      <c r="X66" s="6">
        <v>-4.2346694155078697E-2</v>
      </c>
      <c r="Y66" s="6">
        <v>1.25823341027588E-2</v>
      </c>
      <c r="Z66" s="6">
        <v>-0.87363458729966303</v>
      </c>
      <c r="AA66" s="6">
        <v>-0.87179886831858</v>
      </c>
      <c r="AB66" s="6">
        <v>-0.79344273943743404</v>
      </c>
      <c r="AC66" s="6">
        <v>-0.77735836137197201</v>
      </c>
      <c r="AD66" s="6">
        <v>-0.97220524765301197</v>
      </c>
      <c r="AE66" s="6">
        <v>-0.63965534973403004</v>
      </c>
      <c r="AF66" s="6">
        <v>-0.91142872576004996</v>
      </c>
      <c r="AG66" s="6">
        <v>-1.0914166628400901</v>
      </c>
      <c r="AH66" s="6">
        <v>-1.02598409609796</v>
      </c>
      <c r="AI66" s="6">
        <v>-0.92411309489522397</v>
      </c>
    </row>
    <row r="67" spans="1:35">
      <c r="A67" s="4">
        <v>8571</v>
      </c>
      <c r="B67" s="4" t="s">
        <v>8</v>
      </c>
      <c r="C67" s="5">
        <v>9479764</v>
      </c>
      <c r="D67" s="5">
        <v>9718059</v>
      </c>
      <c r="E67" s="6">
        <v>-1.0227831451720399</v>
      </c>
      <c r="F67" s="6">
        <v>-1.03524704782722</v>
      </c>
      <c r="G67" s="6">
        <v>-1.04404660793267</v>
      </c>
      <c r="H67" s="6">
        <v>-0.938462569625785</v>
      </c>
      <c r="I67" s="6">
        <v>-1.0357434308604101</v>
      </c>
      <c r="J67" s="6">
        <v>-0.63869765355134001</v>
      </c>
      <c r="K67" s="6">
        <v>-0.91729913584030598</v>
      </c>
      <c r="L67" s="6">
        <v>-0.42078502605176099</v>
      </c>
      <c r="M67" s="6">
        <v>-0.85720593883192098</v>
      </c>
      <c r="N67" s="6">
        <v>-0.52390033233188205</v>
      </c>
      <c r="O67" s="6">
        <v>-1.1416814588869999</v>
      </c>
      <c r="P67" s="6">
        <v>-0.76525083259150195</v>
      </c>
      <c r="Q67" s="6">
        <v>-0.98296085856496396</v>
      </c>
      <c r="R67" s="6">
        <v>-1.02839045602095</v>
      </c>
      <c r="S67" s="6">
        <v>-0.44046975774605901</v>
      </c>
      <c r="T67" s="6">
        <v>-0.96049939972422205</v>
      </c>
      <c r="U67" s="6">
        <v>-1.24807310766975</v>
      </c>
      <c r="V67" s="6">
        <v>-0.49369887564898302</v>
      </c>
      <c r="W67" s="6">
        <v>-0.74269448600853105</v>
      </c>
      <c r="X67" s="6">
        <v>2.82300931545874E-2</v>
      </c>
      <c r="Y67" s="6">
        <v>-0.36258087206230799</v>
      </c>
      <c r="Z67" s="6">
        <v>0.28581053304155202</v>
      </c>
      <c r="AA67" s="6">
        <v>0.24504991715840899</v>
      </c>
      <c r="AB67" s="6">
        <v>0.58323922403011597</v>
      </c>
      <c r="AC67" s="6">
        <v>0.67476811026814298</v>
      </c>
      <c r="AD67" s="6">
        <v>0.41808840534027802</v>
      </c>
      <c r="AE67" s="6">
        <v>0.405588802974166</v>
      </c>
      <c r="AF67" s="6">
        <v>0.46416915063003999</v>
      </c>
      <c r="AG67" s="6">
        <v>0.58133528159568404</v>
      </c>
      <c r="AH67" s="6">
        <v>0.22513692871326699</v>
      </c>
      <c r="AI67" s="6">
        <v>-0.11496965671385199</v>
      </c>
    </row>
    <row r="68" spans="1:35">
      <c r="A68" s="4">
        <v>8804</v>
      </c>
      <c r="B68" s="4" t="s">
        <v>8</v>
      </c>
      <c r="C68" s="5">
        <v>73312526</v>
      </c>
      <c r="D68" s="5">
        <v>73472425</v>
      </c>
      <c r="E68" s="6">
        <v>-0.73124196601170999</v>
      </c>
      <c r="F68" s="6">
        <v>-0.94968748910089196</v>
      </c>
      <c r="G68" s="6">
        <v>-0.98027704121662995</v>
      </c>
      <c r="H68" s="6">
        <v>-0.64996538791522396</v>
      </c>
      <c r="I68" s="6">
        <v>-0.40660474396759499</v>
      </c>
      <c r="J68" s="6">
        <v>-0.26150213002514699</v>
      </c>
      <c r="K68" s="6">
        <v>-0.77787613301921399</v>
      </c>
      <c r="L68" s="6">
        <v>-5.6557405623167203E-2</v>
      </c>
      <c r="M68" s="6">
        <v>-0.77328213754325903</v>
      </c>
      <c r="N68" s="6">
        <v>-1.26727407391295</v>
      </c>
      <c r="O68" s="6">
        <v>-1.0839033286923601</v>
      </c>
      <c r="P68" s="6">
        <v>-0.60157849227234705</v>
      </c>
      <c r="Q68" s="6">
        <v>-1.06971355811715</v>
      </c>
      <c r="R68" s="6">
        <v>-0.82837102195123302</v>
      </c>
      <c r="S68" s="6">
        <v>-0.30875055736622797</v>
      </c>
      <c r="T68" s="6">
        <v>-0.86912708860903698</v>
      </c>
      <c r="U68" s="6">
        <v>-1.2357839323643001</v>
      </c>
      <c r="V68" s="6">
        <v>0.92362859487541005</v>
      </c>
      <c r="W68" s="6">
        <v>0.43901227859265501</v>
      </c>
      <c r="X68" s="6">
        <v>0.46689742040480697</v>
      </c>
      <c r="Y68" s="6">
        <v>0.143135394449905</v>
      </c>
      <c r="Z68" s="6">
        <v>-4.5375629087294603E-2</v>
      </c>
      <c r="AA68" s="6">
        <v>-8.2864260246177796E-2</v>
      </c>
      <c r="AB68" s="6">
        <v>0.17678615818884499</v>
      </c>
      <c r="AC68" s="6">
        <v>0.291186547103434</v>
      </c>
      <c r="AD68" s="6">
        <v>0.92939178437992098</v>
      </c>
      <c r="AE68" s="6">
        <v>0.69023504759549204</v>
      </c>
      <c r="AF68" s="6">
        <v>1.00643983955371</v>
      </c>
      <c r="AG68" s="6">
        <v>1.07542472874339</v>
      </c>
      <c r="AH68" s="6">
        <v>0.68933783937326998</v>
      </c>
      <c r="AI68" s="6">
        <v>1.1539594924699299</v>
      </c>
    </row>
    <row r="69" spans="1:35">
      <c r="A69" s="4">
        <v>8868</v>
      </c>
      <c r="B69" s="4" t="s">
        <v>8</v>
      </c>
      <c r="C69" s="5">
        <v>89519175</v>
      </c>
      <c r="D69" s="5">
        <v>89809702</v>
      </c>
      <c r="E69" s="6">
        <v>1.3454393613436799</v>
      </c>
      <c r="F69" s="6">
        <v>1.21473208167423</v>
      </c>
      <c r="G69" s="6">
        <v>1.03671664843019</v>
      </c>
      <c r="H69" s="6">
        <v>1.4140966315339301</v>
      </c>
      <c r="I69" s="6">
        <v>0.78021531289216695</v>
      </c>
      <c r="J69" s="6">
        <v>0.87267620018707504</v>
      </c>
      <c r="K69" s="6">
        <v>1.24151452391762</v>
      </c>
      <c r="L69" s="6">
        <v>0.32175479073767799</v>
      </c>
      <c r="M69" s="6">
        <v>1.1638913705667899</v>
      </c>
      <c r="N69" s="6">
        <v>0.88533631979553096</v>
      </c>
      <c r="O69" s="6">
        <v>1.4534614202887199</v>
      </c>
      <c r="P69" s="6">
        <v>1.2867854420196201</v>
      </c>
      <c r="Q69" s="6">
        <v>1.3243294472012599</v>
      </c>
      <c r="R69" s="6">
        <v>1.33017369603179</v>
      </c>
      <c r="S69" s="6">
        <v>0.87105505139337902</v>
      </c>
      <c r="T69" s="6">
        <v>1.0732732578831501</v>
      </c>
      <c r="U69" s="6">
        <v>1.3173284203057301</v>
      </c>
      <c r="V69" s="6">
        <v>1.06796383762275</v>
      </c>
      <c r="W69" s="6">
        <v>0.98482401596883795</v>
      </c>
      <c r="X69" s="6">
        <v>2.4219085657670499E-2</v>
      </c>
      <c r="Y69" s="6">
        <v>-8.5479940432079501E-2</v>
      </c>
      <c r="Z69" s="6">
        <v>-4.9292080991805001E-2</v>
      </c>
      <c r="AA69" s="6">
        <v>-0.11708091584029399</v>
      </c>
      <c r="AB69" s="6">
        <v>0.10124296635334901</v>
      </c>
      <c r="AC69" s="6">
        <v>0.12987952947181999</v>
      </c>
      <c r="AD69" s="6">
        <v>-0.10122230451592</v>
      </c>
      <c r="AE69" s="6">
        <v>0.105622177682788</v>
      </c>
      <c r="AF69" s="6">
        <v>-0.44668992756383602</v>
      </c>
      <c r="AG69" s="6">
        <v>-0.65899208294650102</v>
      </c>
      <c r="AH69" s="6">
        <v>-0.34947880361387501</v>
      </c>
      <c r="AI69" s="6">
        <v>-0.42781768492446998</v>
      </c>
    </row>
    <row r="70" spans="1:35">
      <c r="A70" s="4">
        <v>8890</v>
      </c>
      <c r="B70" s="4" t="s">
        <v>8</v>
      </c>
      <c r="C70" s="5">
        <v>95080859</v>
      </c>
      <c r="D70" s="5">
        <v>95327497</v>
      </c>
      <c r="E70" s="6">
        <v>6.3010799439748993E-2</v>
      </c>
      <c r="F70" s="6">
        <v>-8.6172735420201901E-2</v>
      </c>
      <c r="G70" s="6">
        <v>-0.35370227678061</v>
      </c>
      <c r="H70" s="6">
        <v>-0.24126753148607899</v>
      </c>
      <c r="I70" s="6">
        <v>-0.434991273783916</v>
      </c>
      <c r="J70" s="6">
        <v>0.117679836672075</v>
      </c>
      <c r="K70" s="6">
        <v>-5.2890630581309099E-2</v>
      </c>
      <c r="L70" s="6">
        <v>-0.111629176041786</v>
      </c>
      <c r="M70" s="6">
        <v>-0.49758903738364502</v>
      </c>
      <c r="N70" s="6">
        <v>-0.63752190949241005</v>
      </c>
      <c r="O70" s="6">
        <v>-0.53928892716315302</v>
      </c>
      <c r="P70" s="6">
        <v>-0.53942143288605204</v>
      </c>
      <c r="Q70" s="6">
        <v>-4.2479958092544401E-2</v>
      </c>
      <c r="R70" s="6">
        <v>2.0497395658312802E-2</v>
      </c>
      <c r="S70" s="6">
        <v>0.51304302530115198</v>
      </c>
      <c r="T70" s="6">
        <v>-0.56332373273247105</v>
      </c>
      <c r="U70" s="6">
        <v>-0.53306091158679003</v>
      </c>
      <c r="V70" s="6">
        <v>0.16991081244626399</v>
      </c>
      <c r="W70" s="6">
        <v>-3.4015476806686797E-2</v>
      </c>
      <c r="X70" s="6">
        <v>1.7689313326782901</v>
      </c>
      <c r="Y70" s="6">
        <v>1.4852561913861599</v>
      </c>
      <c r="Z70" s="6">
        <v>1.1253857865858199</v>
      </c>
      <c r="AA70" s="6">
        <v>1.1651622404759701</v>
      </c>
      <c r="AB70" s="6">
        <v>1.3220624254184099</v>
      </c>
      <c r="AC70" s="6">
        <v>0.894685370784567</v>
      </c>
      <c r="AD70" s="6">
        <v>1.3638323251301401</v>
      </c>
      <c r="AE70" s="6">
        <v>1.1623985427487</v>
      </c>
      <c r="AF70" s="6">
        <v>1.4849528184424401</v>
      </c>
      <c r="AG70" s="6">
        <v>0.89625433639872698</v>
      </c>
      <c r="AH70" s="6">
        <v>0.80764925986579295</v>
      </c>
      <c r="AI70" s="6">
        <v>1.1077611205328</v>
      </c>
    </row>
    <row r="71" spans="1:35">
      <c r="A71" s="4">
        <v>8891</v>
      </c>
      <c r="B71" s="4" t="s">
        <v>8</v>
      </c>
      <c r="C71" s="5">
        <v>95327497</v>
      </c>
      <c r="D71" s="5">
        <v>95591485</v>
      </c>
      <c r="E71" s="6">
        <v>-0.54314634402967599</v>
      </c>
      <c r="F71" s="6">
        <v>-0.49063567850393403</v>
      </c>
      <c r="G71" s="6">
        <v>-0.76579946941043198</v>
      </c>
      <c r="H71" s="6">
        <v>-0.74234210740769802</v>
      </c>
      <c r="I71" s="6">
        <v>-0.85427434447036499</v>
      </c>
      <c r="J71" s="6">
        <v>-0.14755848179542799</v>
      </c>
      <c r="K71" s="6">
        <v>-0.38710608976391497</v>
      </c>
      <c r="L71" s="6">
        <v>-0.31743089071156699</v>
      </c>
      <c r="M71" s="6">
        <v>-0.57979011913988299</v>
      </c>
      <c r="N71" s="6">
        <v>-0.83748485270236905</v>
      </c>
      <c r="O71" s="6">
        <v>-1.0169177829170799</v>
      </c>
      <c r="P71" s="6">
        <v>-0.83751322785718296</v>
      </c>
      <c r="Q71" s="6">
        <v>-0.41416083397740999</v>
      </c>
      <c r="R71" s="6">
        <v>-0.67465773818589303</v>
      </c>
      <c r="S71" s="6">
        <v>0.10610052521699501</v>
      </c>
      <c r="T71" s="6">
        <v>-0.99758619498299494</v>
      </c>
      <c r="U71" s="6">
        <v>-1.0566351893304899</v>
      </c>
      <c r="V71" s="6">
        <v>-0.148512904880784</v>
      </c>
      <c r="W71" s="6">
        <v>-0.41567037202632301</v>
      </c>
      <c r="X71" s="6">
        <v>1.2696638788501899</v>
      </c>
      <c r="Y71" s="6">
        <v>1.1616303899170699</v>
      </c>
      <c r="Z71" s="6">
        <v>1.081358894624</v>
      </c>
      <c r="AA71" s="6">
        <v>1.0073623320327001</v>
      </c>
      <c r="AB71" s="6">
        <v>1.4976941988895001</v>
      </c>
      <c r="AC71" s="6">
        <v>0.98539648658346202</v>
      </c>
      <c r="AD71" s="6">
        <v>1.2993176579988499</v>
      </c>
      <c r="AE71" s="6">
        <v>1.3816642221762501</v>
      </c>
      <c r="AF71" s="6">
        <v>1.18150094703779</v>
      </c>
      <c r="AG71" s="6">
        <v>1.03529445310936</v>
      </c>
      <c r="AH71" s="6">
        <v>0.418223303207372</v>
      </c>
      <c r="AI71" s="6">
        <v>0.86570576254671705</v>
      </c>
    </row>
    <row r="72" spans="1:35">
      <c r="A72" s="4">
        <v>8892</v>
      </c>
      <c r="B72" s="4" t="s">
        <v>8</v>
      </c>
      <c r="C72" s="5">
        <v>95591485</v>
      </c>
      <c r="D72" s="5">
        <v>95801721</v>
      </c>
      <c r="E72" s="6">
        <v>-0.71018825111716699</v>
      </c>
      <c r="F72" s="6">
        <v>-0.67765031795453901</v>
      </c>
      <c r="G72" s="6">
        <v>-0.83557576342777196</v>
      </c>
      <c r="H72" s="6">
        <v>-0.81702790824011795</v>
      </c>
      <c r="I72" s="6">
        <v>-0.91295452726758597</v>
      </c>
      <c r="J72" s="6">
        <v>-0.34205855225065901</v>
      </c>
      <c r="K72" s="6">
        <v>-0.64401597746858996</v>
      </c>
      <c r="L72" s="6">
        <v>-0.40081705873600298</v>
      </c>
      <c r="M72" s="6">
        <v>-0.42673819357658399</v>
      </c>
      <c r="N72" s="6">
        <v>-0.83046407849731996</v>
      </c>
      <c r="O72" s="6">
        <v>-0.93870434304552097</v>
      </c>
      <c r="P72" s="6">
        <v>-0.77881753915214402</v>
      </c>
      <c r="Q72" s="6">
        <v>-0.64697918853498004</v>
      </c>
      <c r="R72" s="6">
        <v>-1.00243925981427</v>
      </c>
      <c r="S72" s="6">
        <v>-0.23931229778292801</v>
      </c>
      <c r="T72" s="6">
        <v>-1.16079147095618</v>
      </c>
      <c r="U72" s="6">
        <v>-1.13971288406606</v>
      </c>
      <c r="V72" s="6">
        <v>-3.31924487074087E-2</v>
      </c>
      <c r="W72" s="6">
        <v>-0.330853643747266</v>
      </c>
      <c r="X72" s="6">
        <v>0.94837500492300197</v>
      </c>
      <c r="Y72" s="6">
        <v>1.076752247063</v>
      </c>
      <c r="Z72" s="6">
        <v>0.93382970900134499</v>
      </c>
      <c r="AA72" s="6">
        <v>0.98313215297059298</v>
      </c>
      <c r="AB72" s="6">
        <v>1.0209099873162399</v>
      </c>
      <c r="AC72" s="6">
        <v>0.74025896987566597</v>
      </c>
      <c r="AD72" s="6">
        <v>1.11656590172671</v>
      </c>
      <c r="AE72" s="6">
        <v>1.36568963437505</v>
      </c>
      <c r="AF72" s="6">
        <v>9.8503195287693995E-2</v>
      </c>
      <c r="AG72" s="6">
        <v>0.18351521866856901</v>
      </c>
      <c r="AH72" s="6">
        <v>0.36794065650786301</v>
      </c>
      <c r="AI72" s="6">
        <v>0.59157332149924502</v>
      </c>
    </row>
    <row r="73" spans="1:35">
      <c r="A73" s="4">
        <v>8893</v>
      </c>
      <c r="B73" s="4" t="s">
        <v>8</v>
      </c>
      <c r="C73" s="5">
        <v>95801721</v>
      </c>
      <c r="D73" s="5">
        <v>96013122</v>
      </c>
      <c r="E73" s="6">
        <v>-0.75010393108326801</v>
      </c>
      <c r="F73" s="6">
        <v>-0.55603924497695301</v>
      </c>
      <c r="G73" s="6">
        <v>-0.67790711223399502</v>
      </c>
      <c r="H73" s="6">
        <v>-0.74475673372185902</v>
      </c>
      <c r="I73" s="6">
        <v>-0.80114626760185204</v>
      </c>
      <c r="J73" s="6">
        <v>-0.495584910029578</v>
      </c>
      <c r="K73" s="6">
        <v>-0.73875445313264598</v>
      </c>
      <c r="L73" s="6">
        <v>-0.36392578379437901</v>
      </c>
      <c r="M73" s="6">
        <v>-0.66647439116082896</v>
      </c>
      <c r="N73" s="6">
        <v>-0.74834572454485104</v>
      </c>
      <c r="O73" s="6">
        <v>-0.89012254929164203</v>
      </c>
      <c r="P73" s="6">
        <v>-0.73914557928517099</v>
      </c>
      <c r="Q73" s="6">
        <v>-0.76816896420974301</v>
      </c>
      <c r="R73" s="6">
        <v>-1.02612240955656</v>
      </c>
      <c r="S73" s="6">
        <v>-0.44955562724944098</v>
      </c>
      <c r="T73" s="6">
        <v>-1.08570986708565</v>
      </c>
      <c r="U73" s="6">
        <v>-1.06003266930462</v>
      </c>
      <c r="V73" s="6">
        <v>0.68014813958821896</v>
      </c>
      <c r="W73" s="6">
        <v>0.47540944474406199</v>
      </c>
      <c r="X73" s="6">
        <v>1.5595217050715</v>
      </c>
      <c r="Y73" s="6">
        <v>1.4429177478570501</v>
      </c>
      <c r="Z73" s="6">
        <v>0.99763314899464195</v>
      </c>
      <c r="AA73" s="6">
        <v>1.0832603540594901</v>
      </c>
      <c r="AB73" s="6">
        <v>-0.128649857697268</v>
      </c>
      <c r="AC73" s="6">
        <v>-0.138769703207439</v>
      </c>
      <c r="AD73" s="6">
        <v>0.65646690831093002</v>
      </c>
      <c r="AE73" s="6">
        <v>0.88986426569814703</v>
      </c>
      <c r="AF73" s="6">
        <v>0.263175407325071</v>
      </c>
      <c r="AG73" s="6">
        <v>9.9984134935241706E-3</v>
      </c>
      <c r="AH73" s="6">
        <v>0.69464408536256395</v>
      </c>
      <c r="AI73" s="6">
        <v>0.68203883957535405</v>
      </c>
    </row>
    <row r="74" spans="1:35">
      <c r="A74" s="4">
        <v>8894</v>
      </c>
      <c r="B74" s="4" t="s">
        <v>8</v>
      </c>
      <c r="C74" s="5">
        <v>96013122</v>
      </c>
      <c r="D74" s="5">
        <v>96222858</v>
      </c>
      <c r="E74" s="6">
        <v>-0.74231448652610998</v>
      </c>
      <c r="F74" s="6">
        <v>-0.371138798959877</v>
      </c>
      <c r="G74" s="6">
        <v>-0.48198972225062903</v>
      </c>
      <c r="H74" s="6">
        <v>-0.69436677724686602</v>
      </c>
      <c r="I74" s="6">
        <v>-0.55444705682772999</v>
      </c>
      <c r="J74" s="6">
        <v>-0.124119770955309</v>
      </c>
      <c r="K74" s="6">
        <v>-0.40555264696314097</v>
      </c>
      <c r="L74" s="6">
        <v>-6.5917453144555105E-2</v>
      </c>
      <c r="M74" s="6">
        <v>-0.683310045767756</v>
      </c>
      <c r="N74" s="6">
        <v>-0.311740628610294</v>
      </c>
      <c r="O74" s="6">
        <v>-0.77154043223042301</v>
      </c>
      <c r="P74" s="6">
        <v>-0.69018632669645696</v>
      </c>
      <c r="Q74" s="6">
        <v>-0.64777675079271402</v>
      </c>
      <c r="R74" s="6">
        <v>-0.836778481438327</v>
      </c>
      <c r="S74" s="6">
        <v>-0.30056542267924902</v>
      </c>
      <c r="T74" s="6">
        <v>-1.04178251372847</v>
      </c>
      <c r="U74" s="6">
        <v>-0.909751412145411</v>
      </c>
      <c r="V74" s="6">
        <v>1.1577038675051301</v>
      </c>
      <c r="W74" s="6">
        <v>1.0714582363288101</v>
      </c>
      <c r="X74" s="6">
        <v>1.94968289093764</v>
      </c>
      <c r="Y74" s="6">
        <v>1.63120886852382</v>
      </c>
      <c r="Z74" s="6">
        <v>1.1903879756609901</v>
      </c>
      <c r="AA74" s="6">
        <v>1.26075383427492</v>
      </c>
      <c r="AB74" s="6">
        <v>0.46125377702537501</v>
      </c>
      <c r="AC74" s="6">
        <v>0.30392302433571999</v>
      </c>
      <c r="AD74" s="6">
        <v>0.77233040102923001</v>
      </c>
      <c r="AE74" s="6">
        <v>0.71210387330510605</v>
      </c>
      <c r="AF74" s="6">
        <v>0.68465166583631598</v>
      </c>
      <c r="AG74" s="6">
        <v>1.0220033718733701</v>
      </c>
      <c r="AH74" s="6">
        <v>0.90034221489525501</v>
      </c>
      <c r="AI74" s="6">
        <v>0.74488679119087198</v>
      </c>
    </row>
    <row r="75" spans="1:35">
      <c r="A75" s="4">
        <v>8895</v>
      </c>
      <c r="B75" s="4" t="s">
        <v>8</v>
      </c>
      <c r="C75" s="5">
        <v>96222858</v>
      </c>
      <c r="D75" s="5">
        <v>96436420</v>
      </c>
      <c r="E75" s="6">
        <v>-0.58298739211971895</v>
      </c>
      <c r="F75" s="6">
        <v>-0.24093974455553599</v>
      </c>
      <c r="G75" s="6">
        <v>-0.28189476421977699</v>
      </c>
      <c r="H75" s="6">
        <v>-0.662788479869724</v>
      </c>
      <c r="I75" s="6">
        <v>-0.35406040940126499</v>
      </c>
      <c r="J75" s="6">
        <v>4.2312736569061697E-2</v>
      </c>
      <c r="K75" s="6">
        <v>-0.16771746052264699</v>
      </c>
      <c r="L75" s="6">
        <v>-4.2461564057871402E-2</v>
      </c>
      <c r="M75" s="6">
        <v>-0.77750839406845595</v>
      </c>
      <c r="N75" s="6">
        <v>-0.26843149738255101</v>
      </c>
      <c r="O75" s="6">
        <v>-0.80751373872288301</v>
      </c>
      <c r="P75" s="6">
        <v>-0.63715044143478505</v>
      </c>
      <c r="Q75" s="6">
        <v>-0.43500099330534803</v>
      </c>
      <c r="R75" s="6">
        <v>-0.79179663905499897</v>
      </c>
      <c r="S75" s="6">
        <v>-0.14781028065986701</v>
      </c>
      <c r="T75" s="6">
        <v>-1.0167021224961099</v>
      </c>
      <c r="U75" s="6">
        <v>-0.49960328775092799</v>
      </c>
      <c r="V75" s="6">
        <v>1.1303573728082801</v>
      </c>
      <c r="W75" s="6">
        <v>1.2351752397048701</v>
      </c>
      <c r="X75" s="6">
        <v>1.83233963312797</v>
      </c>
      <c r="Y75" s="6">
        <v>1.4990842753033899</v>
      </c>
      <c r="Z75" s="6">
        <v>1.10768898831537</v>
      </c>
      <c r="AA75" s="6">
        <v>1.12362434282686</v>
      </c>
      <c r="AB75" s="6">
        <v>0.24529698148078899</v>
      </c>
      <c r="AC75" s="6">
        <v>-0.16116931084316899</v>
      </c>
      <c r="AD75" s="6">
        <v>0.97944935559859703</v>
      </c>
      <c r="AE75" s="6">
        <v>0.89562204467083395</v>
      </c>
      <c r="AF75" s="6">
        <v>0.78669257687175398</v>
      </c>
      <c r="AG75" s="6">
        <v>0.81592653889717703</v>
      </c>
      <c r="AH75" s="6">
        <v>1.10613036672109</v>
      </c>
      <c r="AI75" s="6">
        <v>0.86705524425207303</v>
      </c>
    </row>
    <row r="76" spans="1:35">
      <c r="A76" s="4">
        <v>8896</v>
      </c>
      <c r="B76" s="4" t="s">
        <v>8</v>
      </c>
      <c r="C76" s="5">
        <v>96436420</v>
      </c>
      <c r="D76" s="5">
        <v>96825704</v>
      </c>
      <c r="E76" s="6">
        <v>-0.66287748501404298</v>
      </c>
      <c r="F76" s="6">
        <v>-0.49773607257512698</v>
      </c>
      <c r="G76" s="6">
        <v>-0.50278151544226402</v>
      </c>
      <c r="H76" s="6">
        <v>-0.66997041494555098</v>
      </c>
      <c r="I76" s="6">
        <v>-0.36825937257368302</v>
      </c>
      <c r="J76" s="6">
        <v>-0.19395548484434699</v>
      </c>
      <c r="K76" s="6">
        <v>-0.45946544497379999</v>
      </c>
      <c r="L76" s="6">
        <v>-0.33939623400329999</v>
      </c>
      <c r="M76" s="6">
        <v>-0.64175201125280101</v>
      </c>
      <c r="N76" s="6">
        <v>-0.59378137691371102</v>
      </c>
      <c r="O76" s="6">
        <v>-1.04556431281791</v>
      </c>
      <c r="P76" s="6">
        <v>-0.85564810676232494</v>
      </c>
      <c r="Q76" s="6">
        <v>-0.653061614988243</v>
      </c>
      <c r="R76" s="6">
        <v>-0.86839094467190403</v>
      </c>
      <c r="S76" s="6">
        <v>-0.43212272403815499</v>
      </c>
      <c r="T76" s="6">
        <v>-0.95629287350359804</v>
      </c>
      <c r="U76" s="6">
        <v>-0.65097038516207895</v>
      </c>
      <c r="V76" s="6">
        <v>0.74030623889427705</v>
      </c>
      <c r="W76" s="6">
        <v>0.67349447994672396</v>
      </c>
      <c r="X76" s="6">
        <v>1.19707448453733</v>
      </c>
      <c r="Y76" s="6">
        <v>1.1489897319556399</v>
      </c>
      <c r="Z76" s="6">
        <v>0.85255262750094396</v>
      </c>
      <c r="AA76" s="6">
        <v>0.86289405590163004</v>
      </c>
      <c r="AB76" s="6">
        <v>-0.16687371944901699</v>
      </c>
      <c r="AC76" s="6">
        <v>-0.55196037325772795</v>
      </c>
      <c r="AD76" s="6">
        <v>0.245249875872527</v>
      </c>
      <c r="AE76" s="6">
        <v>0.33239334623064398</v>
      </c>
      <c r="AF76" s="6">
        <v>0.49087816802887302</v>
      </c>
      <c r="AG76" s="6">
        <v>0.174403273558767</v>
      </c>
      <c r="AH76" s="6">
        <v>0.45895409193564402</v>
      </c>
      <c r="AI76" s="6">
        <v>0.29886870905195101</v>
      </c>
    </row>
    <row r="77" spans="1:35">
      <c r="A77" s="4">
        <v>9095</v>
      </c>
      <c r="B77" s="4" t="s">
        <v>8</v>
      </c>
      <c r="C77" s="5">
        <v>140742497</v>
      </c>
      <c r="D77" s="5">
        <v>140937428</v>
      </c>
      <c r="E77" s="6">
        <v>1.4029968165217399</v>
      </c>
      <c r="F77" s="6">
        <v>1.1357740927646001</v>
      </c>
      <c r="G77" s="6">
        <v>0.85537302483107003</v>
      </c>
      <c r="H77" s="6">
        <v>1.5483064149339401</v>
      </c>
      <c r="I77" s="6">
        <v>1.4383200869069199</v>
      </c>
      <c r="J77" s="6">
        <v>1.2476638476759501</v>
      </c>
      <c r="K77" s="6">
        <v>1.1081503542898701</v>
      </c>
      <c r="L77" s="6">
        <v>1.3344127004125199</v>
      </c>
      <c r="M77" s="6">
        <v>1.2105033000302501</v>
      </c>
      <c r="N77" s="6">
        <v>0.93907167834864302</v>
      </c>
      <c r="O77" s="6">
        <v>1.3445543590209501</v>
      </c>
      <c r="P77" s="6">
        <v>1.0173691310803501</v>
      </c>
      <c r="Q77" s="6">
        <v>1.2135066705252899</v>
      </c>
      <c r="R77" s="6">
        <v>1.5503997145908801</v>
      </c>
      <c r="S77" s="6">
        <v>1.1961024799002899</v>
      </c>
      <c r="T77" s="6">
        <v>1.4623588426795</v>
      </c>
      <c r="U77" s="6">
        <v>1.06348869977637</v>
      </c>
      <c r="V77" s="6">
        <v>0.59213570281488603</v>
      </c>
      <c r="W77" s="6">
        <v>0.64026595487719395</v>
      </c>
      <c r="X77" s="6">
        <v>0.173553768722333</v>
      </c>
      <c r="Y77" s="6">
        <v>9.4150155178980996E-2</v>
      </c>
      <c r="Z77" s="6">
        <v>0.45862325397439702</v>
      </c>
      <c r="AA77" s="6">
        <v>0.447612314759056</v>
      </c>
      <c r="AB77" s="6">
        <v>0.47783560510859202</v>
      </c>
      <c r="AC77" s="6">
        <v>0.36452668801286697</v>
      </c>
      <c r="AD77" s="6">
        <v>0.63160909850956604</v>
      </c>
      <c r="AE77" s="6">
        <v>0.65907464946827399</v>
      </c>
      <c r="AF77" s="6">
        <v>0.79760395653381799</v>
      </c>
      <c r="AG77" s="6">
        <v>0.67709419828134798</v>
      </c>
      <c r="AH77" s="6">
        <v>0.45972127425504999</v>
      </c>
      <c r="AI77" s="6">
        <v>0.157805496545083</v>
      </c>
    </row>
    <row r="78" spans="1:35">
      <c r="A78" s="4">
        <v>9253</v>
      </c>
      <c r="B78" s="4" t="s">
        <v>8</v>
      </c>
      <c r="C78" s="5">
        <v>168940959</v>
      </c>
      <c r="D78" s="5">
        <v>169110936</v>
      </c>
      <c r="E78" s="6">
        <v>-0.86442046525042704</v>
      </c>
      <c r="F78" s="6">
        <v>-0.72362921972064098</v>
      </c>
      <c r="G78" s="6">
        <v>-0.89936280416891801</v>
      </c>
      <c r="H78" s="6">
        <v>-0.98622839183505495</v>
      </c>
      <c r="I78" s="6">
        <v>-0.85117812373034696</v>
      </c>
      <c r="J78" s="6">
        <v>-0.50188217665727997</v>
      </c>
      <c r="K78" s="6">
        <v>-0.70459236514677803</v>
      </c>
      <c r="L78" s="6">
        <v>-0.28869261258253098</v>
      </c>
      <c r="M78" s="6">
        <v>-0.77395777355124296</v>
      </c>
      <c r="N78" s="6">
        <v>-0.69258575108008302</v>
      </c>
      <c r="O78" s="6">
        <v>-0.66306413716141199</v>
      </c>
      <c r="P78" s="6">
        <v>-0.53910804667396095</v>
      </c>
      <c r="Q78" s="6">
        <v>-0.83131495479313899</v>
      </c>
      <c r="R78" s="6">
        <v>-0.81562483441929601</v>
      </c>
      <c r="S78" s="6">
        <v>-0.63530723711651704</v>
      </c>
      <c r="T78" s="6">
        <v>-0.38910914879832798</v>
      </c>
      <c r="U78" s="6">
        <v>-0.77802609960372404</v>
      </c>
      <c r="V78" s="6">
        <v>0.299196663138729</v>
      </c>
      <c r="W78" s="6">
        <v>-0.64317306827181997</v>
      </c>
      <c r="X78" s="6">
        <v>1.0941540305880499</v>
      </c>
      <c r="Y78" s="6">
        <v>0.88114579793819803</v>
      </c>
      <c r="Z78" s="6">
        <v>0.98452237373140805</v>
      </c>
      <c r="AA78" s="6">
        <v>1.0150304599063</v>
      </c>
      <c r="AB78" s="6">
        <v>-2.8526225707984298E-2</v>
      </c>
      <c r="AC78" s="6">
        <v>4.7571707618431498E-2</v>
      </c>
      <c r="AD78" s="6">
        <v>0.63277263095187197</v>
      </c>
      <c r="AE78" s="6">
        <v>0.61573534479944703</v>
      </c>
      <c r="AF78" s="6">
        <v>-0.14745638288117399</v>
      </c>
      <c r="AG78" s="6">
        <v>-0.37948280356519798</v>
      </c>
      <c r="AH78" s="6">
        <v>0.42936911370990299</v>
      </c>
      <c r="AI78" s="6">
        <v>0.76868186754314005</v>
      </c>
    </row>
    <row r="79" spans="1:35">
      <c r="A79" s="4">
        <v>9263</v>
      </c>
      <c r="B79" s="4" t="s">
        <v>8</v>
      </c>
      <c r="C79" s="5">
        <v>170594681</v>
      </c>
      <c r="D79" s="5">
        <v>170814646</v>
      </c>
      <c r="E79" s="6">
        <v>0.94577148256782195</v>
      </c>
      <c r="F79" s="6">
        <v>1.23948750424698</v>
      </c>
      <c r="G79" s="6">
        <v>1.39126840303664</v>
      </c>
      <c r="H79" s="6">
        <v>0.92371032061400105</v>
      </c>
      <c r="I79" s="6">
        <v>1.0720582595195001</v>
      </c>
      <c r="J79" s="6">
        <v>0.90668090248370703</v>
      </c>
      <c r="K79" s="6">
        <v>1.0107119498933701</v>
      </c>
      <c r="L79" s="6">
        <v>1.0156158420582899</v>
      </c>
      <c r="M79" s="6">
        <v>0.46250111271423999</v>
      </c>
      <c r="N79" s="6">
        <v>0.53669698851922198</v>
      </c>
      <c r="O79" s="6">
        <v>1.06790809128791</v>
      </c>
      <c r="P79" s="6">
        <v>0.93869659724057897</v>
      </c>
      <c r="Q79" s="6">
        <v>1.0466908334074101</v>
      </c>
      <c r="R79" s="6">
        <v>0.96551425489314402</v>
      </c>
      <c r="S79" s="6">
        <v>1.0516396738166101</v>
      </c>
      <c r="T79" s="6">
        <v>1.2090787726812</v>
      </c>
      <c r="U79" s="6">
        <v>0.573277188612352</v>
      </c>
      <c r="V79" s="6">
        <v>0.225054130263414</v>
      </c>
      <c r="W79" s="6">
        <v>0.43360464153995698</v>
      </c>
      <c r="X79" s="6">
        <v>-0.22026248550225899</v>
      </c>
      <c r="Y79" s="6">
        <v>-0.24885065183886701</v>
      </c>
      <c r="Z79" s="6">
        <v>9.6676757563851703E-2</v>
      </c>
      <c r="AA79" s="6">
        <v>4.5992524146906202E-2</v>
      </c>
      <c r="AB79" s="6">
        <v>0.55121534217338397</v>
      </c>
      <c r="AC79" s="6">
        <v>0.35639469567812398</v>
      </c>
      <c r="AD79" s="6">
        <v>0.24379916279778599</v>
      </c>
      <c r="AE79" s="6">
        <v>0.32290425298418102</v>
      </c>
      <c r="AF79" s="6">
        <v>0.31866983725118397</v>
      </c>
      <c r="AG79" s="6">
        <v>0.130730514299298</v>
      </c>
      <c r="AH79" s="6">
        <v>0.104674912254381</v>
      </c>
      <c r="AI79" s="6">
        <v>7.2212766911086398E-2</v>
      </c>
    </row>
    <row r="80" spans="1:35">
      <c r="A80" s="4">
        <v>9288</v>
      </c>
      <c r="B80" s="4" t="s">
        <v>8</v>
      </c>
      <c r="C80" s="5">
        <v>175044662</v>
      </c>
      <c r="D80" s="5">
        <v>175223138</v>
      </c>
      <c r="E80" s="6">
        <v>0.523145014990127</v>
      </c>
      <c r="F80" s="6">
        <v>0.59116315784469797</v>
      </c>
      <c r="G80" s="6">
        <v>0.650042287231136</v>
      </c>
      <c r="H80" s="6">
        <v>1.5875251801918</v>
      </c>
      <c r="I80" s="6">
        <v>0.92336733151521599</v>
      </c>
      <c r="J80" s="6">
        <v>0.64335481455381505</v>
      </c>
      <c r="K80" s="6">
        <v>0.52214223084105205</v>
      </c>
      <c r="L80" s="6">
        <v>0.814659557121716</v>
      </c>
      <c r="M80" s="6">
        <v>0.93416682496016401</v>
      </c>
      <c r="N80" s="6">
        <v>0.96978422877507997</v>
      </c>
      <c r="O80" s="6">
        <v>1.11497763054008</v>
      </c>
      <c r="P80" s="6">
        <v>0.77917379776393403</v>
      </c>
      <c r="Q80" s="6">
        <v>0.84421276671635304</v>
      </c>
      <c r="R80" s="6">
        <v>0.825606789306217</v>
      </c>
      <c r="S80" s="6">
        <v>0.39224579895805001</v>
      </c>
      <c r="T80" s="6">
        <v>1.41379591143945</v>
      </c>
      <c r="U80" s="6">
        <v>0.57896606131051198</v>
      </c>
      <c r="V80" s="6">
        <v>-0.37547046984065802</v>
      </c>
      <c r="W80" s="6">
        <v>-0.80079780209187501</v>
      </c>
      <c r="X80" s="6">
        <v>-0.61181802874678004</v>
      </c>
      <c r="Y80" s="6">
        <v>-0.69658907679207005</v>
      </c>
      <c r="Z80" s="6">
        <v>-0.58705891089582596</v>
      </c>
      <c r="AA80" s="6">
        <v>-0.69440622998627999</v>
      </c>
      <c r="AB80" s="6">
        <v>7.56796973310494E-2</v>
      </c>
      <c r="AC80" s="6">
        <v>0.20272320058552001</v>
      </c>
      <c r="AD80" s="6">
        <v>-0.121372137304711</v>
      </c>
      <c r="AE80" s="6">
        <v>0.22476339125375999</v>
      </c>
      <c r="AF80" s="6">
        <v>-0.17042864622792001</v>
      </c>
      <c r="AG80" s="6">
        <v>0.229842630786668</v>
      </c>
      <c r="AH80" s="6">
        <v>-0.41011388837748602</v>
      </c>
      <c r="AI80" s="6">
        <v>-0.43980674398219599</v>
      </c>
    </row>
    <row r="81" spans="1:35">
      <c r="A81" s="4">
        <v>9390</v>
      </c>
      <c r="B81" s="4" t="s">
        <v>9</v>
      </c>
      <c r="C81" s="5">
        <v>15373604</v>
      </c>
      <c r="D81" s="5">
        <v>15525584</v>
      </c>
      <c r="E81" s="6">
        <v>2.13753767976457</v>
      </c>
      <c r="F81" s="6">
        <v>1.5612250284846101</v>
      </c>
      <c r="G81" s="6">
        <v>1.78686673331456</v>
      </c>
      <c r="H81" s="6">
        <v>1.8382873780936899</v>
      </c>
      <c r="I81" s="6">
        <v>1.4240528273283499</v>
      </c>
      <c r="J81" s="6">
        <v>1.06734763441683</v>
      </c>
      <c r="K81" s="6">
        <v>1.6146023386234101</v>
      </c>
      <c r="L81" s="6">
        <v>1.26275418216742</v>
      </c>
      <c r="M81" s="6">
        <v>1.7912786714403599</v>
      </c>
      <c r="N81" s="6">
        <v>1.7758389461089801</v>
      </c>
      <c r="O81" s="6">
        <v>1.5659676798095099</v>
      </c>
      <c r="P81" s="6">
        <v>2.1983505367812399</v>
      </c>
      <c r="Q81" s="6">
        <v>1.58991653125098</v>
      </c>
      <c r="R81" s="6">
        <v>2.03086077562625</v>
      </c>
      <c r="S81" s="6">
        <v>1.54579350574117</v>
      </c>
      <c r="T81" s="6">
        <v>1.47857143202894</v>
      </c>
      <c r="U81" s="6">
        <v>2.2117042249760201</v>
      </c>
      <c r="V81" s="6">
        <v>-0.34117120118555999</v>
      </c>
      <c r="W81" s="6">
        <v>0.32567965772408097</v>
      </c>
      <c r="X81" s="6">
        <v>3.95898286331769E-2</v>
      </c>
      <c r="Y81" s="6">
        <v>0.301437354418293</v>
      </c>
      <c r="Z81" s="6">
        <v>0.80957012617333302</v>
      </c>
      <c r="AA81" s="6">
        <v>0.83387914367151605</v>
      </c>
      <c r="AB81" s="6">
        <v>0.56608863859775704</v>
      </c>
      <c r="AC81" s="6">
        <v>0.86700988107134302</v>
      </c>
      <c r="AD81" s="6">
        <v>0.18052732812875799</v>
      </c>
      <c r="AE81" s="6">
        <v>0.41501362895986998</v>
      </c>
      <c r="AF81" s="6">
        <v>0.64920099532390696</v>
      </c>
      <c r="AG81" s="6">
        <v>0.59280967473170998</v>
      </c>
      <c r="AH81" s="6">
        <v>0.51738647194168697</v>
      </c>
      <c r="AI81" s="6">
        <v>0.52076449973473005</v>
      </c>
    </row>
    <row r="82" spans="1:35">
      <c r="A82" s="4">
        <v>9559</v>
      </c>
      <c r="B82" s="4" t="s">
        <v>9</v>
      </c>
      <c r="C82" s="5">
        <v>53081608</v>
      </c>
      <c r="D82" s="5">
        <v>53297757</v>
      </c>
      <c r="E82" s="6">
        <v>9.2493797911386899E-2</v>
      </c>
      <c r="F82" s="6">
        <v>0.25561744711020201</v>
      </c>
      <c r="G82" s="6">
        <v>0.19318843579179401</v>
      </c>
      <c r="H82" s="6">
        <v>9.0902992519327902E-2</v>
      </c>
      <c r="I82" s="6">
        <v>0.111149098912736</v>
      </c>
      <c r="J82" s="6">
        <v>8.11970041398416E-2</v>
      </c>
      <c r="K82" s="6">
        <v>0.69240414453487398</v>
      </c>
      <c r="L82" s="6">
        <v>-0.15856805873544</v>
      </c>
      <c r="M82" s="6">
        <v>-1.25255170156008E-2</v>
      </c>
      <c r="N82" s="6">
        <v>-0.24797518112797901</v>
      </c>
      <c r="O82" s="6">
        <v>0.31482741980130902</v>
      </c>
      <c r="P82" s="6">
        <v>-0.23177230657998801</v>
      </c>
      <c r="Q82" s="6">
        <v>0.193535377345191</v>
      </c>
      <c r="R82" s="6">
        <v>0.40817463797863901</v>
      </c>
      <c r="S82" s="6">
        <v>0.65791787918491496</v>
      </c>
      <c r="T82" s="6">
        <v>-3.2957236248786499E-2</v>
      </c>
      <c r="U82" s="6">
        <v>0.222182261167086</v>
      </c>
      <c r="V82" s="6">
        <v>1.04582974216556</v>
      </c>
      <c r="W82" s="6">
        <v>0.74097770148908604</v>
      </c>
      <c r="X82" s="6">
        <v>1.2609356948255099</v>
      </c>
      <c r="Y82" s="6">
        <v>1.00170097225428</v>
      </c>
      <c r="Z82" s="6">
        <v>1.0872609524147201</v>
      </c>
      <c r="AA82" s="6">
        <v>1.05065259272233</v>
      </c>
      <c r="AB82" s="6">
        <v>1.0438928245074699</v>
      </c>
      <c r="AC82" s="6">
        <v>0.83784698314333705</v>
      </c>
      <c r="AD82" s="6">
        <v>0.82798579239980397</v>
      </c>
      <c r="AE82" s="6">
        <v>0.85220217629079997</v>
      </c>
      <c r="AF82" s="6">
        <v>0.42446169287723201</v>
      </c>
      <c r="AG82" s="6">
        <v>0.65288514269648301</v>
      </c>
      <c r="AH82" s="6">
        <v>0.988831038507196</v>
      </c>
      <c r="AI82" s="6">
        <v>0.95965526401664503</v>
      </c>
    </row>
    <row r="83" spans="1:35">
      <c r="A83" s="4">
        <v>9560</v>
      </c>
      <c r="B83" s="4" t="s">
        <v>9</v>
      </c>
      <c r="C83" s="5">
        <v>53297757</v>
      </c>
      <c r="D83" s="5">
        <v>53537286</v>
      </c>
      <c r="E83" s="6">
        <v>-1.7046315243635299E-2</v>
      </c>
      <c r="F83" s="6">
        <v>0.179663695276855</v>
      </c>
      <c r="G83" s="6">
        <v>-5.6683683556881699E-2</v>
      </c>
      <c r="H83" s="6">
        <v>-0.23278758044596301</v>
      </c>
      <c r="I83" s="6">
        <v>-0.108146070990272</v>
      </c>
      <c r="J83" s="6">
        <v>-2.8523752355822701E-2</v>
      </c>
      <c r="K83" s="6">
        <v>0.47494255145599301</v>
      </c>
      <c r="L83" s="6">
        <v>-0.30021025419129299</v>
      </c>
      <c r="M83" s="6">
        <v>-0.52113703573871195</v>
      </c>
      <c r="N83" s="6">
        <v>-0.343652176520719</v>
      </c>
      <c r="O83" s="6">
        <v>-0.189796613661877</v>
      </c>
      <c r="P83" s="6">
        <v>-0.30938022163850298</v>
      </c>
      <c r="Q83" s="6">
        <v>0.114444300149282</v>
      </c>
      <c r="R83" s="6">
        <v>-9.0834499063525698E-3</v>
      </c>
      <c r="S83" s="6">
        <v>0.49837974810542002</v>
      </c>
      <c r="T83" s="6">
        <v>-0.26552110102621901</v>
      </c>
      <c r="U83" s="6">
        <v>-0.20097032228356701</v>
      </c>
      <c r="V83" s="6">
        <v>0.81564027075245404</v>
      </c>
      <c r="W83" s="6">
        <v>0.58898250644203498</v>
      </c>
      <c r="X83" s="6">
        <v>1.08217286252607</v>
      </c>
      <c r="Y83" s="6">
        <v>0.83465001967089003</v>
      </c>
      <c r="Z83" s="6">
        <v>0.99721793955181304</v>
      </c>
      <c r="AA83" s="6">
        <v>0.99350238930196499</v>
      </c>
      <c r="AB83" s="6">
        <v>1.0227696639778301</v>
      </c>
      <c r="AC83" s="6">
        <v>0.79025666057720501</v>
      </c>
      <c r="AD83" s="6">
        <v>0.80514330080989305</v>
      </c>
      <c r="AE83" s="6">
        <v>0.70397794121767998</v>
      </c>
      <c r="AF83" s="6">
        <v>0.24800803135544</v>
      </c>
      <c r="AG83" s="6">
        <v>0.55651077159558404</v>
      </c>
      <c r="AH83" s="6">
        <v>0.78211360629751403</v>
      </c>
      <c r="AI83" s="6">
        <v>0.78772197225691798</v>
      </c>
    </row>
    <row r="84" spans="1:35">
      <c r="A84" s="4">
        <v>9609</v>
      </c>
      <c r="B84" s="4" t="s">
        <v>9</v>
      </c>
      <c r="C84" s="5">
        <v>70615563</v>
      </c>
      <c r="D84" s="5">
        <v>70892918</v>
      </c>
      <c r="E84" s="6">
        <v>-1.0061976648273601</v>
      </c>
      <c r="F84" s="6">
        <v>-1.0079338655755701</v>
      </c>
      <c r="G84" s="6">
        <v>-0.91802256946390604</v>
      </c>
      <c r="H84" s="6">
        <v>-0.88477190242058001</v>
      </c>
      <c r="I84" s="6">
        <v>-0.68132562171600797</v>
      </c>
      <c r="J84" s="6">
        <v>-0.83485795087746995</v>
      </c>
      <c r="K84" s="6">
        <v>-0.96226684446024202</v>
      </c>
      <c r="L84" s="6">
        <v>-0.90986500863839603</v>
      </c>
      <c r="M84" s="6">
        <v>-1.0023309525383901</v>
      </c>
      <c r="N84" s="6">
        <v>-1.18819973074422</v>
      </c>
      <c r="O84" s="6">
        <v>-1.22280921974227</v>
      </c>
      <c r="P84" s="6">
        <v>-1.1692379154475201</v>
      </c>
      <c r="Q84" s="6">
        <v>-1.0149181948274499</v>
      </c>
      <c r="R84" s="6">
        <v>-1.0554411536960899</v>
      </c>
      <c r="S84" s="6">
        <v>-0.93207521122528803</v>
      </c>
      <c r="T84" s="6">
        <v>-1.21009696654651</v>
      </c>
      <c r="U84" s="6">
        <v>-1.08230486192829</v>
      </c>
      <c r="V84" s="6">
        <v>-0.32848749043601</v>
      </c>
      <c r="W84" s="6">
        <v>-0.40394494444767198</v>
      </c>
      <c r="X84" s="6">
        <v>0.89728117023220599</v>
      </c>
      <c r="Y84" s="6">
        <v>0.77308695988353904</v>
      </c>
      <c r="Z84" s="6">
        <v>0.21983746164235601</v>
      </c>
      <c r="AA84" s="6">
        <v>0.22679986138979599</v>
      </c>
      <c r="AB84" s="6">
        <v>-0.61785040265773306</v>
      </c>
      <c r="AC84" s="6">
        <v>-0.66648308974727</v>
      </c>
      <c r="AD84" s="6">
        <v>0.29246574408733</v>
      </c>
      <c r="AE84" s="6">
        <v>-3.7466506253433299E-2</v>
      </c>
      <c r="AF84" s="6">
        <v>-0.64163762499834998</v>
      </c>
      <c r="AG84" s="6">
        <v>-0.38353387032903002</v>
      </c>
      <c r="AH84" s="6">
        <v>-0.39437312843986</v>
      </c>
      <c r="AI84" s="6">
        <v>7.8865375773917307E-3</v>
      </c>
    </row>
    <row r="85" spans="1:35">
      <c r="A85" s="4">
        <v>9808</v>
      </c>
      <c r="B85" s="4" t="s">
        <v>9</v>
      </c>
      <c r="C85" s="5">
        <v>119624476</v>
      </c>
      <c r="D85" s="5">
        <v>119871405</v>
      </c>
      <c r="E85" s="6">
        <v>-0.73965566145746997</v>
      </c>
      <c r="F85" s="6">
        <v>-0.93824916124763402</v>
      </c>
      <c r="G85" s="6">
        <v>-0.96569282514013799</v>
      </c>
      <c r="H85" s="6">
        <v>-0.57355562370453095</v>
      </c>
      <c r="I85" s="6">
        <v>-0.52974904368182996</v>
      </c>
      <c r="J85" s="6">
        <v>-0.51385001956984799</v>
      </c>
      <c r="K85" s="6">
        <v>-0.986858095073333</v>
      </c>
      <c r="L85" s="6">
        <v>-0.38262612256177803</v>
      </c>
      <c r="M85" s="6">
        <v>-0.72084974975178795</v>
      </c>
      <c r="N85" s="6">
        <v>-0.92776903202189398</v>
      </c>
      <c r="O85" s="6">
        <v>-1.0144922234515901</v>
      </c>
      <c r="P85" s="6">
        <v>-0.950806308540187</v>
      </c>
      <c r="Q85" s="6">
        <v>-0.91989624697124095</v>
      </c>
      <c r="R85" s="6">
        <v>-0.91165600487415799</v>
      </c>
      <c r="S85" s="6">
        <v>-0.69289336152584902</v>
      </c>
      <c r="T85" s="6">
        <v>-1.0317070580040599</v>
      </c>
      <c r="U85" s="6">
        <v>-1.2789721323621901</v>
      </c>
      <c r="V85" s="6">
        <v>0.70740649923552501</v>
      </c>
      <c r="W85" s="6">
        <v>0.54844923959333403</v>
      </c>
      <c r="X85" s="6">
        <v>-0.49124475170953502</v>
      </c>
      <c r="Y85" s="6">
        <v>-0.61050505439894298</v>
      </c>
      <c r="Z85" s="6">
        <v>-7.1078704943550897E-2</v>
      </c>
      <c r="AA85" s="6">
        <v>-7.4472007913587704E-3</v>
      </c>
      <c r="AB85" s="6">
        <v>0.41857176887038899</v>
      </c>
      <c r="AC85" s="6">
        <v>0.261793713540666</v>
      </c>
      <c r="AD85" s="6">
        <v>0.94953819512989002</v>
      </c>
      <c r="AE85" s="6">
        <v>0.89234151402486706</v>
      </c>
      <c r="AF85" s="6">
        <v>3.6304406595743202E-2</v>
      </c>
      <c r="AG85" s="6">
        <v>0.35724049692960302</v>
      </c>
      <c r="AH85" s="6">
        <v>0.312423850838491</v>
      </c>
      <c r="AI85" s="6">
        <v>0.82737318258711001</v>
      </c>
    </row>
    <row r="86" spans="1:35">
      <c r="A86" s="4">
        <v>10202</v>
      </c>
      <c r="B86" s="4" t="s">
        <v>4</v>
      </c>
      <c r="C86" s="5">
        <v>35138798</v>
      </c>
      <c r="D86" s="5">
        <v>35336826</v>
      </c>
      <c r="E86" s="6">
        <v>-0.45362028002059801</v>
      </c>
      <c r="F86" s="6">
        <v>-0.56449995433341305</v>
      </c>
      <c r="G86" s="6">
        <v>-0.66907096974215496</v>
      </c>
      <c r="H86" s="6">
        <v>-0.71875130831864198</v>
      </c>
      <c r="I86" s="6">
        <v>-0.64679432292640704</v>
      </c>
      <c r="J86" s="6">
        <v>-0.4389309265088</v>
      </c>
      <c r="K86" s="6">
        <v>-0.74527711665832497</v>
      </c>
      <c r="L86" s="6">
        <v>-0.52568762658414603</v>
      </c>
      <c r="M86" s="6">
        <v>-0.79196267522399699</v>
      </c>
      <c r="N86" s="6">
        <v>-0.88839262581233802</v>
      </c>
      <c r="O86" s="6">
        <v>-0.66407851566000498</v>
      </c>
      <c r="P86" s="6">
        <v>-0.60578355869131395</v>
      </c>
      <c r="Q86" s="6">
        <v>-0.91454019386197305</v>
      </c>
      <c r="R86" s="6">
        <v>-0.91645950319717695</v>
      </c>
      <c r="S86" s="6">
        <v>-0.56288294923579196</v>
      </c>
      <c r="T86" s="6">
        <v>-0.60757164239378503</v>
      </c>
      <c r="U86" s="6">
        <v>-1.0953337003455901</v>
      </c>
      <c r="V86" s="6">
        <v>-0.42570749478283998</v>
      </c>
      <c r="W86" s="6">
        <v>-0.63502363266456396</v>
      </c>
      <c r="X86" s="6">
        <v>0.13414856131074601</v>
      </c>
      <c r="Y86" s="6">
        <v>0.15171914473715201</v>
      </c>
      <c r="Z86" s="6">
        <v>0.118835571110268</v>
      </c>
      <c r="AA86" s="6">
        <v>8.5793766992368403E-2</v>
      </c>
      <c r="AB86" s="6">
        <v>-0.12661229069323299</v>
      </c>
      <c r="AC86" s="6">
        <v>-8.0059958661148595E-2</v>
      </c>
      <c r="AD86" s="6">
        <v>0.40473662121727499</v>
      </c>
      <c r="AE86" s="6">
        <v>0.27922476231134702</v>
      </c>
      <c r="AF86" s="6">
        <v>0.56580193506893395</v>
      </c>
      <c r="AG86" s="6">
        <v>0.57470134675561102</v>
      </c>
      <c r="AH86" s="6">
        <v>0.52763130261806501</v>
      </c>
      <c r="AI86" s="6">
        <v>0.70194237975007501</v>
      </c>
    </row>
    <row r="87" spans="1:35">
      <c r="A87" s="4">
        <v>10203</v>
      </c>
      <c r="B87" s="4" t="s">
        <v>4</v>
      </c>
      <c r="C87" s="5">
        <v>35336826</v>
      </c>
      <c r="D87" s="5">
        <v>35502667</v>
      </c>
      <c r="E87" s="6">
        <v>-0.26748525694648601</v>
      </c>
      <c r="F87" s="6">
        <v>-0.61483190799698795</v>
      </c>
      <c r="G87" s="6">
        <v>-0.90439837478645002</v>
      </c>
      <c r="H87" s="6">
        <v>-0.86226638772438902</v>
      </c>
      <c r="I87" s="6">
        <v>-0.84446777333682299</v>
      </c>
      <c r="J87" s="6">
        <v>-0.58736061587583699</v>
      </c>
      <c r="K87" s="6">
        <v>-0.86183126720435699</v>
      </c>
      <c r="L87" s="6">
        <v>-0.59801649838331505</v>
      </c>
      <c r="M87" s="6">
        <v>-1.1206073869000699</v>
      </c>
      <c r="N87" s="6">
        <v>-1.41713578856106</v>
      </c>
      <c r="O87" s="6">
        <v>-1.03423483885806</v>
      </c>
      <c r="P87" s="6">
        <v>-1.2848797327149699</v>
      </c>
      <c r="Q87" s="6">
        <v>-1.04989231059523</v>
      </c>
      <c r="R87" s="6">
        <v>-1.0946533488433201</v>
      </c>
      <c r="S87" s="6">
        <v>-0.28063337048896297</v>
      </c>
      <c r="T87" s="6">
        <v>-0.79926278888184699</v>
      </c>
      <c r="U87" s="6">
        <v>-0.84238625711910897</v>
      </c>
      <c r="V87" s="6">
        <v>-0.163498118273775</v>
      </c>
      <c r="W87" s="6">
        <v>-0.59497594571542201</v>
      </c>
      <c r="X87" s="6">
        <v>0.82742992536663296</v>
      </c>
      <c r="Y87" s="6">
        <v>0.71727501569237095</v>
      </c>
      <c r="Z87" s="6">
        <v>0.79858181672044604</v>
      </c>
      <c r="AA87" s="6">
        <v>0.67676533383570603</v>
      </c>
      <c r="AB87" s="6">
        <v>0.30555441735320299</v>
      </c>
      <c r="AC87" s="6">
        <v>-3.8666397323938402E-2</v>
      </c>
      <c r="AD87" s="6">
        <v>0.88893090171157996</v>
      </c>
      <c r="AE87" s="6">
        <v>0.85109918377472704</v>
      </c>
      <c r="AF87" s="6">
        <v>1.02551553044234</v>
      </c>
      <c r="AG87" s="6">
        <v>1.22163298984285</v>
      </c>
      <c r="AH87" s="6">
        <v>0.93172703900518705</v>
      </c>
      <c r="AI87" s="6">
        <v>1.5726252227234101</v>
      </c>
    </row>
    <row r="88" spans="1:35">
      <c r="A88" s="4">
        <v>10567</v>
      </c>
      <c r="B88" s="4" t="s">
        <v>4</v>
      </c>
      <c r="C88" s="5">
        <v>121200247</v>
      </c>
      <c r="D88" s="5">
        <v>121438591</v>
      </c>
      <c r="E88" s="6">
        <v>1.50963643531784</v>
      </c>
      <c r="F88" s="6">
        <v>1.2890292850799701</v>
      </c>
      <c r="G88" s="6">
        <v>1.23200761348024</v>
      </c>
      <c r="H88" s="6">
        <v>1.5783315565132101</v>
      </c>
      <c r="I88" s="6">
        <v>1.39083427006788</v>
      </c>
      <c r="J88" s="6">
        <v>1.0500504604910601</v>
      </c>
      <c r="K88" s="6">
        <v>1.3986287857129001</v>
      </c>
      <c r="L88" s="6">
        <v>0.38261162879099803</v>
      </c>
      <c r="M88" s="6">
        <v>1.6735762334990101</v>
      </c>
      <c r="N88" s="6">
        <v>1.7234824760924401</v>
      </c>
      <c r="O88" s="6">
        <v>1.40017124639725</v>
      </c>
      <c r="P88" s="6">
        <v>2.09695484616668</v>
      </c>
      <c r="Q88" s="6">
        <v>1.3905005909555299</v>
      </c>
      <c r="R88" s="6">
        <v>1.5322600668075601</v>
      </c>
      <c r="S88" s="6">
        <v>0.76026090465105101</v>
      </c>
      <c r="T88" s="6">
        <v>1.2074629639478101</v>
      </c>
      <c r="U88" s="6">
        <v>0.997826349766753</v>
      </c>
      <c r="V88" s="6">
        <v>0.77158227212150998</v>
      </c>
      <c r="W88" s="6">
        <v>1.40844658759618</v>
      </c>
      <c r="X88" s="6">
        <v>-1.0061293690123101</v>
      </c>
      <c r="Y88" s="6">
        <v>-1.10996567424374</v>
      </c>
      <c r="Z88" s="6">
        <v>-0.90813883035303899</v>
      </c>
      <c r="AA88" s="6">
        <v>-0.95145860474419996</v>
      </c>
      <c r="AB88" s="6">
        <v>-3.3900203604990901E-2</v>
      </c>
      <c r="AC88" s="6">
        <v>-0.16919662672698699</v>
      </c>
      <c r="AD88" s="6">
        <v>0.15583940163830301</v>
      </c>
      <c r="AE88" s="6">
        <v>-0.109441741661786</v>
      </c>
      <c r="AF88" s="6">
        <v>-0.54005444750523501</v>
      </c>
      <c r="AG88" s="6">
        <v>-0.61010945644998105</v>
      </c>
      <c r="AH88" s="6">
        <v>-0.79713205342115701</v>
      </c>
      <c r="AI88" s="6">
        <v>-1.1130622485828801</v>
      </c>
    </row>
    <row r="89" spans="1:35">
      <c r="A89" s="4">
        <v>10568</v>
      </c>
      <c r="B89" s="4" t="s">
        <v>4</v>
      </c>
      <c r="C89" s="5">
        <v>121438591</v>
      </c>
      <c r="D89" s="5">
        <v>121627305</v>
      </c>
      <c r="E89" s="6">
        <v>1.70336112231556</v>
      </c>
      <c r="F89" s="6">
        <v>1.3708575458297101</v>
      </c>
      <c r="G89" s="6">
        <v>1.5176297467092901</v>
      </c>
      <c r="H89" s="6">
        <v>1.68605072835598</v>
      </c>
      <c r="I89" s="6">
        <v>1.3314057246133699</v>
      </c>
      <c r="J89" s="6">
        <v>0.77538681098751105</v>
      </c>
      <c r="K89" s="6">
        <v>1.5200512429977999</v>
      </c>
      <c r="L89" s="6">
        <v>0.39110409748904501</v>
      </c>
      <c r="M89" s="6">
        <v>1.75009328654042</v>
      </c>
      <c r="N89" s="6">
        <v>1.45225623092502</v>
      </c>
      <c r="O89" s="6">
        <v>1.3639978708312801</v>
      </c>
      <c r="P89" s="6">
        <v>2.0122732818073401</v>
      </c>
      <c r="Q89" s="6">
        <v>1.37539374136763</v>
      </c>
      <c r="R89" s="6">
        <v>1.6961154282038899</v>
      </c>
      <c r="S89" s="6">
        <v>1.0002955682102601</v>
      </c>
      <c r="T89" s="6">
        <v>1.28649844165364</v>
      </c>
      <c r="U89" s="6">
        <v>1.54828789474568</v>
      </c>
      <c r="V89" s="6">
        <v>1.3796863096902201</v>
      </c>
      <c r="W89" s="6">
        <v>1.46303663742676</v>
      </c>
      <c r="X89" s="6">
        <v>-1.0445786921981199</v>
      </c>
      <c r="Y89" s="6">
        <v>-1.3309234667043901</v>
      </c>
      <c r="Z89" s="6">
        <v>-1.1377388080406301</v>
      </c>
      <c r="AA89" s="6">
        <v>-1.11751534468632</v>
      </c>
      <c r="AB89" s="6">
        <v>-4.7411783483364998E-3</v>
      </c>
      <c r="AC89" s="6">
        <v>-2.9180811128398602E-3</v>
      </c>
      <c r="AD89" s="6">
        <v>-0.35127678614562002</v>
      </c>
      <c r="AE89" s="6">
        <v>-0.149884342885686</v>
      </c>
      <c r="AF89" s="6">
        <v>-0.650672865499619</v>
      </c>
      <c r="AG89" s="6">
        <v>-0.85272032322687696</v>
      </c>
      <c r="AH89" s="6">
        <v>-0.94852840968625796</v>
      </c>
      <c r="AI89" s="6">
        <v>-1.2399544989431801</v>
      </c>
    </row>
    <row r="90" spans="1:35">
      <c r="A90" s="4">
        <v>10569</v>
      </c>
      <c r="B90" s="4" t="s">
        <v>4</v>
      </c>
      <c r="C90" s="5">
        <v>121627305</v>
      </c>
      <c r="D90" s="5">
        <v>121836287</v>
      </c>
      <c r="E90" s="6">
        <v>1.4683844441025</v>
      </c>
      <c r="F90" s="6">
        <v>1.4242131845511701</v>
      </c>
      <c r="G90" s="6">
        <v>1.62121710714315</v>
      </c>
      <c r="H90" s="6">
        <v>1.52428090009662</v>
      </c>
      <c r="I90" s="6">
        <v>1.34547282845025</v>
      </c>
      <c r="J90" s="6">
        <v>1.0360688637331099</v>
      </c>
      <c r="K90" s="6">
        <v>1.4257243610141299</v>
      </c>
      <c r="L90" s="6">
        <v>0.240545576872048</v>
      </c>
      <c r="M90" s="6">
        <v>1.8645824025559601</v>
      </c>
      <c r="N90" s="6">
        <v>2.1377734153391099</v>
      </c>
      <c r="O90" s="6">
        <v>1.5515329909659901</v>
      </c>
      <c r="P90" s="6">
        <v>2.1971666177763698</v>
      </c>
      <c r="Q90" s="6">
        <v>1.3616576918680501</v>
      </c>
      <c r="R90" s="6">
        <v>1.39027411593899</v>
      </c>
      <c r="S90" s="6">
        <v>1.11739936267789</v>
      </c>
      <c r="T90" s="6">
        <v>1.227697679109</v>
      </c>
      <c r="U90" s="6">
        <v>1.82231323868094</v>
      </c>
      <c r="V90" s="6">
        <v>1.1604692723634999</v>
      </c>
      <c r="W90" s="6">
        <v>1.12726640696254</v>
      </c>
      <c r="X90" s="6">
        <v>-0.99076888186577705</v>
      </c>
      <c r="Y90" s="6">
        <v>-1.20958158471052</v>
      </c>
      <c r="Z90" s="6">
        <v>-1.12494963685065</v>
      </c>
      <c r="AA90" s="6">
        <v>-1.07540853491917</v>
      </c>
      <c r="AB90" s="6">
        <v>0.100751032100941</v>
      </c>
      <c r="AC90" s="6">
        <v>0.26296599407501597</v>
      </c>
      <c r="AD90" s="6">
        <v>-0.65170763431892897</v>
      </c>
      <c r="AE90" s="6">
        <v>-0.30517027794146001</v>
      </c>
      <c r="AF90" s="6">
        <v>-0.53208639524852797</v>
      </c>
      <c r="AG90" s="6">
        <v>-0.80924045503492303</v>
      </c>
      <c r="AH90" s="6">
        <v>-0.95474280981707205</v>
      </c>
      <c r="AI90" s="6">
        <v>-1.4089188319796999</v>
      </c>
    </row>
    <row r="91" spans="1:35">
      <c r="A91" s="4">
        <v>10570</v>
      </c>
      <c r="B91" s="4" t="s">
        <v>4</v>
      </c>
      <c r="C91" s="5">
        <v>121836287</v>
      </c>
      <c r="D91" s="5">
        <v>122040654</v>
      </c>
      <c r="E91" s="6">
        <v>1.30199331581294</v>
      </c>
      <c r="F91" s="6">
        <v>1.18210661751687</v>
      </c>
      <c r="G91" s="6">
        <v>1.23583525126881</v>
      </c>
      <c r="H91" s="6">
        <v>1.37125066080685</v>
      </c>
      <c r="I91" s="6">
        <v>1.2137572538889201</v>
      </c>
      <c r="J91" s="6">
        <v>0.99966118937769599</v>
      </c>
      <c r="K91" s="6">
        <v>1.36026992737284</v>
      </c>
      <c r="L91" s="6">
        <v>-0.137094407404456</v>
      </c>
      <c r="M91" s="6">
        <v>1.4626921256050101</v>
      </c>
      <c r="N91" s="6">
        <v>1.8474884236515301</v>
      </c>
      <c r="O91" s="6">
        <v>1.3989689338531499</v>
      </c>
      <c r="P91" s="6">
        <v>2.2414469798498602</v>
      </c>
      <c r="Q91" s="6">
        <v>1.3472707828377499</v>
      </c>
      <c r="R91" s="6">
        <v>1.6317990566582801</v>
      </c>
      <c r="S91" s="6">
        <v>0.71307737816297601</v>
      </c>
      <c r="T91" s="6">
        <v>1.24937061740405</v>
      </c>
      <c r="U91" s="6">
        <v>1.07743612970178</v>
      </c>
      <c r="V91" s="6">
        <v>0.64790080340608103</v>
      </c>
      <c r="W91" s="6">
        <v>0.70370277102293899</v>
      </c>
      <c r="X91" s="6">
        <v>-0.90866350400316998</v>
      </c>
      <c r="Y91" s="6">
        <v>-1.1464266167800701</v>
      </c>
      <c r="Z91" s="6">
        <v>-1.05251266835602</v>
      </c>
      <c r="AA91" s="6">
        <v>-1.0128634656309901</v>
      </c>
      <c r="AB91" s="6">
        <v>-0.30003929070432001</v>
      </c>
      <c r="AC91" s="6">
        <v>-0.32872907137576501</v>
      </c>
      <c r="AD91" s="6">
        <v>-0.99829133840281004</v>
      </c>
      <c r="AE91" s="6">
        <v>-0.66656919812497095</v>
      </c>
      <c r="AF91" s="6">
        <v>-0.77121506521522498</v>
      </c>
      <c r="AG91" s="6">
        <v>-0.94746431116652596</v>
      </c>
      <c r="AH91" s="6">
        <v>-1.13812678173944</v>
      </c>
      <c r="AI91" s="6">
        <v>-1.54311355482045</v>
      </c>
    </row>
    <row r="92" spans="1:35">
      <c r="A92" s="4">
        <v>10571</v>
      </c>
      <c r="B92" s="4" t="s">
        <v>4</v>
      </c>
      <c r="C92" s="5">
        <v>122040654</v>
      </c>
      <c r="D92" s="5">
        <v>122242414</v>
      </c>
      <c r="E92" s="6">
        <v>1.20689733060742</v>
      </c>
      <c r="F92" s="6">
        <v>0.50414691661174604</v>
      </c>
      <c r="G92" s="6">
        <v>0.36886118703874399</v>
      </c>
      <c r="H92" s="6">
        <v>0.95381892486965503</v>
      </c>
      <c r="I92" s="6">
        <v>0.71179656865688001</v>
      </c>
      <c r="J92" s="6">
        <v>0.20039807817848801</v>
      </c>
      <c r="K92" s="6">
        <v>0.73432914103245694</v>
      </c>
      <c r="L92" s="6">
        <v>-0.61101487478860494</v>
      </c>
      <c r="M92" s="6">
        <v>0.92820235064999601</v>
      </c>
      <c r="N92" s="6">
        <v>0.68530670771198698</v>
      </c>
      <c r="O92" s="6">
        <v>1.32548610794973</v>
      </c>
      <c r="P92" s="6">
        <v>1.0510142733432599</v>
      </c>
      <c r="Q92" s="6">
        <v>0.76501352888978602</v>
      </c>
      <c r="R92" s="6">
        <v>1.3094524064233199</v>
      </c>
      <c r="S92" s="6">
        <v>0.19853461998334901</v>
      </c>
      <c r="T92" s="6">
        <v>0.78510482815899996</v>
      </c>
      <c r="U92" s="6">
        <v>-0.15800197586867001</v>
      </c>
      <c r="V92" s="6">
        <v>0.123055790072504</v>
      </c>
      <c r="W92" s="6">
        <v>1.9509632184817299E-2</v>
      </c>
      <c r="X92" s="6">
        <v>-0.91723633050511799</v>
      </c>
      <c r="Y92" s="6">
        <v>-1.27846480333853</v>
      </c>
      <c r="Z92" s="6">
        <v>-1.1468554291655499</v>
      </c>
      <c r="AA92" s="6">
        <v>-1.0887890677446099</v>
      </c>
      <c r="AB92" s="6">
        <v>-0.75230647383567995</v>
      </c>
      <c r="AC92" s="6">
        <v>-0.90954938710879596</v>
      </c>
      <c r="AD92" s="6">
        <v>-0.87252514372194401</v>
      </c>
      <c r="AE92" s="6">
        <v>-1.01022777101646</v>
      </c>
      <c r="AF92" s="6">
        <v>-0.78425206911672996</v>
      </c>
      <c r="AG92" s="6">
        <v>-1.06606238735404</v>
      </c>
      <c r="AH92" s="6">
        <v>-0.99391799439954798</v>
      </c>
      <c r="AI92" s="6">
        <v>-1.48160163842882</v>
      </c>
    </row>
    <row r="93" spans="1:35">
      <c r="A93" s="4">
        <v>10663</v>
      </c>
      <c r="B93" s="4" t="s">
        <v>4</v>
      </c>
      <c r="C93" s="5">
        <v>140546457</v>
      </c>
      <c r="D93" s="5">
        <v>140681528</v>
      </c>
      <c r="E93" s="6">
        <v>1.00742598017065</v>
      </c>
      <c r="F93" s="6">
        <v>0.87728808173962003</v>
      </c>
      <c r="G93" s="6">
        <v>0.28856985526400503</v>
      </c>
      <c r="H93" s="6">
        <v>1.4622497089357001</v>
      </c>
      <c r="I93" s="6">
        <v>0.88906628523772602</v>
      </c>
      <c r="J93" s="6">
        <v>0.29986320715063403</v>
      </c>
      <c r="K93" s="6">
        <v>0.90332190099658705</v>
      </c>
      <c r="L93" s="6">
        <v>-0.43962059331860598</v>
      </c>
      <c r="M93" s="6">
        <v>0.48024420989112998</v>
      </c>
      <c r="N93" s="6">
        <v>0.13258562606240201</v>
      </c>
      <c r="O93" s="6">
        <v>1.1410115458007799</v>
      </c>
      <c r="P93" s="6">
        <v>0.37283201355150403</v>
      </c>
      <c r="Q93" s="6">
        <v>1.40849227238635</v>
      </c>
      <c r="R93" s="6">
        <v>1.31900687717121</v>
      </c>
      <c r="S93" s="6">
        <v>0.38481255301942102</v>
      </c>
      <c r="T93" s="6">
        <v>1.2816120802346</v>
      </c>
      <c r="U93" s="6">
        <v>0.27741930378643698</v>
      </c>
      <c r="V93" s="6">
        <v>-0.40617066769732102</v>
      </c>
      <c r="W93" s="6">
        <v>-0.740803199548</v>
      </c>
      <c r="X93" s="6">
        <v>-0.25482661211847601</v>
      </c>
      <c r="Y93" s="6">
        <v>-0.277776347830681</v>
      </c>
      <c r="Z93" s="6">
        <v>-0.47896535198717699</v>
      </c>
      <c r="AA93" s="6">
        <v>-0.57054516767187702</v>
      </c>
      <c r="AB93" s="6">
        <v>-0.56231277780274502</v>
      </c>
      <c r="AC93" s="6">
        <v>-0.54533306906894197</v>
      </c>
      <c r="AD93" s="6">
        <v>-0.83130022882031596</v>
      </c>
      <c r="AE93" s="6">
        <v>-0.78811168971188705</v>
      </c>
      <c r="AF93" s="6">
        <v>-0.35739699961882498</v>
      </c>
      <c r="AG93" s="6">
        <v>-0.83983031117581197</v>
      </c>
      <c r="AH93" s="6">
        <v>-0.64776803446897502</v>
      </c>
      <c r="AI93" s="6">
        <v>-0.70983189190743601</v>
      </c>
    </row>
    <row r="94" spans="1:35">
      <c r="A94" s="4">
        <v>10664</v>
      </c>
      <c r="B94" s="4" t="s">
        <v>4</v>
      </c>
      <c r="C94" s="5">
        <v>140681528</v>
      </c>
      <c r="D94" s="5">
        <v>140805739</v>
      </c>
      <c r="E94" s="6">
        <v>1.2390626533421401</v>
      </c>
      <c r="F94" s="6">
        <v>0.93811426437235301</v>
      </c>
      <c r="G94" s="6">
        <v>0.54106077955953402</v>
      </c>
      <c r="H94" s="6">
        <v>1.54269464104135</v>
      </c>
      <c r="I94" s="6">
        <v>0.93392590836324996</v>
      </c>
      <c r="J94" s="6">
        <v>0.47384596096168602</v>
      </c>
      <c r="K94" s="6">
        <v>0.95712774981095206</v>
      </c>
      <c r="L94" s="6">
        <v>-0.36107305429161901</v>
      </c>
      <c r="M94" s="6">
        <v>0.98527126672141296</v>
      </c>
      <c r="N94" s="6">
        <v>0.95881274606932998</v>
      </c>
      <c r="O94" s="6">
        <v>1.12052441997251</v>
      </c>
      <c r="P94" s="6">
        <v>1.0702497812338601</v>
      </c>
      <c r="Q94" s="6">
        <v>1.3592004169304599</v>
      </c>
      <c r="R94" s="6">
        <v>1.1927991349915501</v>
      </c>
      <c r="S94" s="6">
        <v>0.45742138263475302</v>
      </c>
      <c r="T94" s="6">
        <v>1.0839211356862599</v>
      </c>
      <c r="U94" s="6">
        <v>0.75471427244039402</v>
      </c>
      <c r="V94" s="6">
        <v>-0.69802755371758296</v>
      </c>
      <c r="W94" s="6">
        <v>-0.94670931160254401</v>
      </c>
      <c r="X94" s="6">
        <v>-0.414150026353379</v>
      </c>
      <c r="Y94" s="6">
        <v>-0.487529572640308</v>
      </c>
      <c r="Z94" s="6">
        <v>-0.47648769051061202</v>
      </c>
      <c r="AA94" s="6">
        <v>-0.46107481226820202</v>
      </c>
      <c r="AB94" s="6">
        <v>-0.49426403118113099</v>
      </c>
      <c r="AC94" s="6">
        <v>-0.50273409223411203</v>
      </c>
      <c r="AD94" s="6">
        <v>-0.789417252361307</v>
      </c>
      <c r="AE94" s="6">
        <v>-0.90511922152228397</v>
      </c>
      <c r="AF94" s="6">
        <v>-0.65357720209763503</v>
      </c>
      <c r="AG94" s="6">
        <v>-0.91209597668822995</v>
      </c>
      <c r="AH94" s="6">
        <v>-0.76479937279906796</v>
      </c>
      <c r="AI94" s="6">
        <v>-0.94495241172368405</v>
      </c>
    </row>
    <row r="95" spans="1:35">
      <c r="A95" s="4">
        <v>10665</v>
      </c>
      <c r="B95" s="4" t="s">
        <v>4</v>
      </c>
      <c r="C95" s="5">
        <v>140805739</v>
      </c>
      <c r="D95" s="5">
        <v>140977882</v>
      </c>
      <c r="E95" s="6">
        <v>1.4980137145483801</v>
      </c>
      <c r="F95" s="6">
        <v>1.0100589792197701</v>
      </c>
      <c r="G95" s="6">
        <v>0.754872067945486</v>
      </c>
      <c r="H95" s="6">
        <v>1.50380140229349</v>
      </c>
      <c r="I95" s="6">
        <v>0.94002870128615001</v>
      </c>
      <c r="J95" s="6">
        <v>0.53035249403453</v>
      </c>
      <c r="K95" s="6">
        <v>0.99448934320649796</v>
      </c>
      <c r="L95" s="6">
        <v>-0.259026621711404</v>
      </c>
      <c r="M95" s="6">
        <v>1.32817560403876</v>
      </c>
      <c r="N95" s="6">
        <v>1.5980945191106</v>
      </c>
      <c r="O95" s="6">
        <v>1.2120389447686499</v>
      </c>
      <c r="P95" s="6">
        <v>1.6316354885044599</v>
      </c>
      <c r="Q95" s="6">
        <v>1.28480413052941</v>
      </c>
      <c r="R95" s="6">
        <v>1.16775475857713</v>
      </c>
      <c r="S95" s="6">
        <v>0.57051997916644703</v>
      </c>
      <c r="T95" s="6">
        <v>0.96698247625901201</v>
      </c>
      <c r="U95" s="6">
        <v>1.0945757754091701</v>
      </c>
      <c r="V95" s="6">
        <v>-0.74967258122329605</v>
      </c>
      <c r="W95" s="6">
        <v>-0.92873397662194201</v>
      </c>
      <c r="X95" s="6">
        <v>-0.144697547747317</v>
      </c>
      <c r="Y95" s="6">
        <v>-0.29003816950605399</v>
      </c>
      <c r="Z95" s="6">
        <v>-0.2023721460821</v>
      </c>
      <c r="AA95" s="6">
        <v>-0.236155915953976</v>
      </c>
      <c r="AB95" s="6">
        <v>6.1154012557468503E-2</v>
      </c>
      <c r="AC95" s="6">
        <v>-0.13209525327250601</v>
      </c>
      <c r="AD95" s="6">
        <v>-0.81317280771436795</v>
      </c>
      <c r="AE95" s="6">
        <v>-0.86285249474261005</v>
      </c>
      <c r="AF95" s="6">
        <v>-0.53012269945184898</v>
      </c>
      <c r="AG95" s="6">
        <v>-0.93825107764363302</v>
      </c>
      <c r="AH95" s="6">
        <v>-1.01991651888653</v>
      </c>
      <c r="AI95" s="6">
        <v>-1.17901304356045</v>
      </c>
    </row>
    <row r="96" spans="1:35">
      <c r="A96" s="4">
        <v>10666</v>
      </c>
      <c r="B96" s="4" t="s">
        <v>4</v>
      </c>
      <c r="C96" s="5">
        <v>140977882</v>
      </c>
      <c r="D96" s="5">
        <v>141149985</v>
      </c>
      <c r="E96" s="6">
        <v>1.3358375700598699</v>
      </c>
      <c r="F96" s="6">
        <v>0.94866847654507003</v>
      </c>
      <c r="G96" s="6">
        <v>0.635719189760661</v>
      </c>
      <c r="H96" s="6">
        <v>1.5869694107833401</v>
      </c>
      <c r="I96" s="6">
        <v>0.88086107774676503</v>
      </c>
      <c r="J96" s="6">
        <v>0.45992788315016098</v>
      </c>
      <c r="K96" s="6">
        <v>1.00639859185976</v>
      </c>
      <c r="L96" s="6">
        <v>-0.29535482454082701</v>
      </c>
      <c r="M96" s="6">
        <v>0.93107325043939004</v>
      </c>
      <c r="N96" s="6">
        <v>1.3163673768664601</v>
      </c>
      <c r="O96" s="6">
        <v>1.4095084536899301</v>
      </c>
      <c r="P96" s="6">
        <v>1.11851231315791</v>
      </c>
      <c r="Q96" s="6">
        <v>1.35424221171967</v>
      </c>
      <c r="R96" s="6">
        <v>1.1915452615008399</v>
      </c>
      <c r="S96" s="6">
        <v>0.54914337171639205</v>
      </c>
      <c r="T96" s="6">
        <v>1.0041234416485401</v>
      </c>
      <c r="U96" s="6">
        <v>0.9568643674492</v>
      </c>
      <c r="V96" s="6">
        <v>-0.78852133787716205</v>
      </c>
      <c r="W96" s="6">
        <v>-0.88278979739666397</v>
      </c>
      <c r="X96" s="6">
        <v>0.19622099563329701</v>
      </c>
      <c r="Y96" s="6">
        <v>-2.0222841692199699E-2</v>
      </c>
      <c r="Z96" s="6">
        <v>5.3311455074956798E-2</v>
      </c>
      <c r="AA96" s="6">
        <v>-2.6274322225433199E-2</v>
      </c>
      <c r="AB96" s="6">
        <v>0.105766205415982</v>
      </c>
      <c r="AC96" s="6">
        <v>-0.26386235015131398</v>
      </c>
      <c r="AD96" s="6">
        <v>-0.82597684154261597</v>
      </c>
      <c r="AE96" s="6">
        <v>-0.79715677792282302</v>
      </c>
      <c r="AF96" s="6">
        <v>-0.85434346817226303</v>
      </c>
      <c r="AG96" s="6">
        <v>-0.91033869109210497</v>
      </c>
      <c r="AH96" s="6">
        <v>-0.99389606681945297</v>
      </c>
      <c r="AI96" s="6">
        <v>-1.23905838457091</v>
      </c>
    </row>
    <row r="97" spans="1:35">
      <c r="A97" s="4">
        <v>11031</v>
      </c>
      <c r="B97" s="4" t="s">
        <v>22</v>
      </c>
      <c r="C97" s="5">
        <v>68254059</v>
      </c>
      <c r="D97" s="5">
        <v>68496396</v>
      </c>
      <c r="E97" s="6">
        <v>1.1686737748776801</v>
      </c>
      <c r="F97" s="6">
        <v>0.87099998210049201</v>
      </c>
      <c r="G97" s="6">
        <v>0.85624322677579001</v>
      </c>
      <c r="H97" s="6">
        <v>1.0009089853374</v>
      </c>
      <c r="I97" s="6">
        <v>0.55828532339901105</v>
      </c>
      <c r="J97" s="6">
        <v>0.22392907629123901</v>
      </c>
      <c r="K97" s="6">
        <v>1.2924853956336799</v>
      </c>
      <c r="L97" s="6">
        <v>0.333195929698409</v>
      </c>
      <c r="M97" s="6">
        <v>1.13172772571617</v>
      </c>
      <c r="N97" s="6">
        <v>0.45601803420143699</v>
      </c>
      <c r="O97" s="6">
        <v>0.98932206094553299</v>
      </c>
      <c r="P97" s="6">
        <v>0.82830778166324703</v>
      </c>
      <c r="Q97" s="6">
        <v>1.1447342111055401</v>
      </c>
      <c r="R97" s="6">
        <v>1.4535786129809101</v>
      </c>
      <c r="S97" s="6">
        <v>0.95930916131437405</v>
      </c>
      <c r="T97" s="6">
        <v>1.2313914712182701</v>
      </c>
      <c r="U97" s="6">
        <v>1.3443572581218901</v>
      </c>
      <c r="V97" s="6">
        <v>0.50978261997866703</v>
      </c>
      <c r="W97" s="6">
        <v>0.19459897332363199</v>
      </c>
      <c r="X97" s="6">
        <v>-0.51499614884988099</v>
      </c>
      <c r="Y97" s="6">
        <v>-0.42405318649868001</v>
      </c>
      <c r="Z97" s="6">
        <v>-0.12681202315623</v>
      </c>
      <c r="AA97" s="6">
        <v>-0.16193816701827901</v>
      </c>
      <c r="AB97" s="6">
        <v>-9.9167299231901998E-2</v>
      </c>
      <c r="AC97" s="6">
        <v>-2.9875514641170001E-2</v>
      </c>
      <c r="AD97" s="6">
        <v>-0.157464011144448</v>
      </c>
      <c r="AE97" s="6">
        <v>-0.21737766615072801</v>
      </c>
      <c r="AF97" s="6">
        <v>-0.56318592272968104</v>
      </c>
      <c r="AG97" s="6">
        <v>-0.38739838598501197</v>
      </c>
      <c r="AH97" s="6">
        <v>-0.63975347985276398</v>
      </c>
      <c r="AI97" s="6">
        <v>-0.68893064717277097</v>
      </c>
    </row>
    <row r="98" spans="1:35">
      <c r="A98" s="4">
        <v>11608</v>
      </c>
      <c r="B98" s="4" t="s">
        <v>13</v>
      </c>
      <c r="C98" s="5">
        <v>78710111</v>
      </c>
      <c r="D98" s="5">
        <v>78974498</v>
      </c>
      <c r="E98" s="6">
        <v>1.8136152634545999</v>
      </c>
      <c r="F98" s="6">
        <v>1.1293230802933401</v>
      </c>
      <c r="G98" s="6">
        <v>1.2565144851946499</v>
      </c>
      <c r="H98" s="6">
        <v>1.2267862725907599</v>
      </c>
      <c r="I98" s="6">
        <v>0.88544757849909705</v>
      </c>
      <c r="J98" s="6">
        <v>0.58375019620023005</v>
      </c>
      <c r="K98" s="6">
        <v>1.3920950715904801</v>
      </c>
      <c r="L98" s="6">
        <v>0.536231733557057</v>
      </c>
      <c r="M98" s="6">
        <v>1.2387752075754801</v>
      </c>
      <c r="N98" s="6">
        <v>1.84440943865672</v>
      </c>
      <c r="O98" s="6">
        <v>1.34425635609872</v>
      </c>
      <c r="P98" s="6">
        <v>1.5635388514202999</v>
      </c>
      <c r="Q98" s="6">
        <v>1.2457332177256699</v>
      </c>
      <c r="R98" s="6">
        <v>1.66170211019612</v>
      </c>
      <c r="S98" s="6">
        <v>1.1259504717045701</v>
      </c>
      <c r="T98" s="6">
        <v>1.1300115512361499</v>
      </c>
      <c r="U98" s="6">
        <v>1.8316758638646999</v>
      </c>
      <c r="V98" s="6">
        <v>-0.35421963203914297</v>
      </c>
      <c r="W98" s="6">
        <v>-0.26137163829295101</v>
      </c>
      <c r="X98" s="6">
        <v>-0.90906944453548999</v>
      </c>
      <c r="Y98" s="6">
        <v>-1.0285439732982</v>
      </c>
      <c r="Z98" s="6">
        <v>-0.30137325599780002</v>
      </c>
      <c r="AA98" s="6">
        <v>-0.31255529502013701</v>
      </c>
      <c r="AB98" s="6">
        <v>0.24159884131155401</v>
      </c>
      <c r="AC98" s="6">
        <v>0.12424303360507399</v>
      </c>
      <c r="AD98" s="6">
        <v>7.7195113692836104E-2</v>
      </c>
      <c r="AE98" s="6">
        <v>3.05401866725112E-2</v>
      </c>
      <c r="AF98" s="6">
        <v>-0.18604149173686099</v>
      </c>
      <c r="AG98" s="6">
        <v>-0.27168125601526799</v>
      </c>
      <c r="AH98" s="6">
        <v>-0.68077515795843502</v>
      </c>
      <c r="AI98" s="6">
        <v>-0.24881236058754999</v>
      </c>
    </row>
    <row r="99" spans="1:35">
      <c r="A99" s="4">
        <v>11609</v>
      </c>
      <c r="B99" s="4" t="s">
        <v>13</v>
      </c>
      <c r="C99" s="5">
        <v>78974498</v>
      </c>
      <c r="D99" s="5">
        <v>79272003</v>
      </c>
      <c r="E99" s="6">
        <v>1.7584949806894099</v>
      </c>
      <c r="F99" s="6">
        <v>0.89598392349834</v>
      </c>
      <c r="G99" s="6">
        <v>0.99401696560099995</v>
      </c>
      <c r="H99" s="6">
        <v>1.3086547222974301</v>
      </c>
      <c r="I99" s="6">
        <v>1.00745537572195</v>
      </c>
      <c r="J99" s="6">
        <v>0.33933090546877598</v>
      </c>
      <c r="K99" s="6">
        <v>1.1675051479866601</v>
      </c>
      <c r="L99" s="6">
        <v>0.58763575231056697</v>
      </c>
      <c r="M99" s="6">
        <v>0.79732845656594298</v>
      </c>
      <c r="N99" s="6">
        <v>1.4424609018287</v>
      </c>
      <c r="O99" s="6">
        <v>1.2102929297310501</v>
      </c>
      <c r="P99" s="6">
        <v>0.87144962901343503</v>
      </c>
      <c r="Q99" s="6">
        <v>1.10207285237651</v>
      </c>
      <c r="R99" s="6">
        <v>1.35982820232466</v>
      </c>
      <c r="S99" s="6">
        <v>1.1414327980533101</v>
      </c>
      <c r="T99" s="6">
        <v>1.26297975457318</v>
      </c>
      <c r="U99" s="6">
        <v>1.5316705152462999</v>
      </c>
      <c r="V99" s="6">
        <v>-0.42916945772536602</v>
      </c>
      <c r="W99" s="6">
        <v>-0.21098867288863801</v>
      </c>
      <c r="X99" s="6">
        <v>-0.92453207871929799</v>
      </c>
      <c r="Y99" s="6">
        <v>-0.99526865204045301</v>
      </c>
      <c r="Z99" s="6">
        <v>-0.78828308547145998</v>
      </c>
      <c r="AA99" s="6">
        <v>-0.70481655651703601</v>
      </c>
      <c r="AB99" s="6">
        <v>0.43644509458160902</v>
      </c>
      <c r="AC99" s="6">
        <v>0.36435168507795701</v>
      </c>
      <c r="AD99" s="6">
        <v>-0.12990155945423601</v>
      </c>
      <c r="AE99" s="6">
        <v>-0.13167810328195501</v>
      </c>
      <c r="AF99" s="6">
        <v>-0.30582787703000802</v>
      </c>
      <c r="AG99" s="6">
        <v>-0.28116367409985099</v>
      </c>
      <c r="AH99" s="6">
        <v>-0.78593765702308205</v>
      </c>
      <c r="AI99" s="6">
        <v>-0.66835625582234803</v>
      </c>
    </row>
    <row r="100" spans="1:35">
      <c r="A100" s="4">
        <v>11721</v>
      </c>
      <c r="B100" s="4" t="s">
        <v>13</v>
      </c>
      <c r="C100" s="5">
        <v>101147367</v>
      </c>
      <c r="D100" s="5">
        <v>101278092</v>
      </c>
      <c r="E100" s="6">
        <v>-0.35746958426869802</v>
      </c>
      <c r="F100" s="6">
        <v>-8.4366926151285798E-2</v>
      </c>
      <c r="G100" s="6">
        <v>-0.54808712581243701</v>
      </c>
      <c r="H100" s="6">
        <v>-0.510160639725175</v>
      </c>
      <c r="I100" s="6">
        <v>-0.39613667490462501</v>
      </c>
      <c r="J100" s="6">
        <v>-0.19259794174483899</v>
      </c>
      <c r="K100" s="6">
        <v>-0.54643513362123997</v>
      </c>
      <c r="L100" s="6">
        <v>-0.19059789210762901</v>
      </c>
      <c r="M100" s="6">
        <v>-0.62116765187893597</v>
      </c>
      <c r="N100" s="6">
        <v>-1.1647581159432101</v>
      </c>
      <c r="O100" s="6">
        <v>-0.97478744771169601</v>
      </c>
      <c r="P100" s="6">
        <v>-0.96002566399902001</v>
      </c>
      <c r="Q100" s="6">
        <v>-0.85223645458981001</v>
      </c>
      <c r="R100" s="6">
        <v>-0.55732132352624497</v>
      </c>
      <c r="S100" s="6">
        <v>-0.41423969356352103</v>
      </c>
      <c r="T100" s="6">
        <v>-0.15410039357483299</v>
      </c>
      <c r="U100" s="6">
        <v>-1.08046099935865</v>
      </c>
      <c r="V100" s="6">
        <v>0.351789769027817</v>
      </c>
      <c r="W100" s="6">
        <v>-0.14630948162851601</v>
      </c>
      <c r="X100" s="6">
        <v>1.28681214631444</v>
      </c>
      <c r="Y100" s="6">
        <v>0.89638868090926704</v>
      </c>
      <c r="Z100" s="6">
        <v>1.04529026477219</v>
      </c>
      <c r="AA100" s="6">
        <v>1.1028143110906401</v>
      </c>
      <c r="AB100" s="6">
        <v>0.47236591392374899</v>
      </c>
      <c r="AC100" s="6">
        <v>0.20697904642451301</v>
      </c>
      <c r="AD100" s="6">
        <v>0.91740561876843196</v>
      </c>
      <c r="AE100" s="6">
        <v>0.93908661899774504</v>
      </c>
      <c r="AF100" s="6">
        <v>9.0147924065381302E-2</v>
      </c>
      <c r="AG100" s="6">
        <v>0.37237378601818399</v>
      </c>
      <c r="AH100" s="6">
        <v>1.1072931945776601</v>
      </c>
      <c r="AI100" s="6">
        <v>0.81129597376917695</v>
      </c>
    </row>
    <row r="101" spans="1:35">
      <c r="A101" s="4">
        <v>12414</v>
      </c>
      <c r="B101" s="4" t="s">
        <v>21</v>
      </c>
      <c r="C101" s="5">
        <v>130126591</v>
      </c>
      <c r="D101" s="5">
        <v>130235080</v>
      </c>
      <c r="E101" s="6">
        <v>0.33230617427419201</v>
      </c>
      <c r="F101" s="6">
        <v>0.76328820245100004</v>
      </c>
      <c r="G101" s="6">
        <v>0.31775121063635298</v>
      </c>
      <c r="H101" s="6">
        <v>0.22047250004465099</v>
      </c>
      <c r="I101" s="6">
        <v>-1.7878056332247101E-2</v>
      </c>
      <c r="J101" s="6">
        <v>-5.9572183522977502E-2</v>
      </c>
      <c r="K101" s="6">
        <v>0.575075851554818</v>
      </c>
      <c r="L101" s="6">
        <v>0.29506073032622698</v>
      </c>
      <c r="M101" s="6">
        <v>0.24702891860415899</v>
      </c>
      <c r="N101" s="6">
        <v>7.2952556524949197E-2</v>
      </c>
      <c r="O101" s="6">
        <v>0.55904698871799696</v>
      </c>
      <c r="P101" s="6">
        <v>0.18347041950851201</v>
      </c>
      <c r="Q101" s="6">
        <v>0.53694777581025799</v>
      </c>
      <c r="R101" s="6">
        <v>0.51084241523296503</v>
      </c>
      <c r="S101" s="6">
        <v>6.8728163735360503E-2</v>
      </c>
      <c r="T101" s="6">
        <v>0.28553648420046901</v>
      </c>
      <c r="U101" s="6">
        <v>-0.17330338396567599</v>
      </c>
      <c r="V101" s="6">
        <v>-1.06601782819984</v>
      </c>
      <c r="W101" s="6">
        <v>-1.06543609985705</v>
      </c>
      <c r="X101" s="6">
        <v>-1.17724440801085</v>
      </c>
      <c r="Y101" s="6">
        <v>-0.83637764831495798</v>
      </c>
      <c r="Z101" s="6">
        <v>-1.0622481359932401</v>
      </c>
      <c r="AA101" s="6">
        <v>-1.0497507595137201</v>
      </c>
      <c r="AB101" s="6">
        <v>-1.6273156889958802E-2</v>
      </c>
      <c r="AC101" s="6">
        <v>7.0656704568869896E-2</v>
      </c>
      <c r="AD101" s="6">
        <v>-0.59552282691301395</v>
      </c>
      <c r="AE101" s="6">
        <v>-0.53059588223143395</v>
      </c>
      <c r="AF101" s="6">
        <v>-0.88505988472272601</v>
      </c>
      <c r="AG101" s="6">
        <v>-1.0280950174533501</v>
      </c>
      <c r="AH101" s="6">
        <v>-0.65938318537548601</v>
      </c>
      <c r="AI101" s="6">
        <v>-0.61242601615449199</v>
      </c>
    </row>
  </sheetData>
  <sortState ref="A2:AI101">
    <sortCondition ref="A2:A101"/>
  </sortState>
  <conditionalFormatting sqref="E2:AI101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21"/>
  <sheetViews>
    <sheetView zoomScale="85" zoomScaleNormal="85" workbookViewId="0">
      <pane ySplit="1" topLeftCell="A2" activePane="bottomLeft" state="frozen"/>
      <selection activeCell="AK17" sqref="AK17"/>
      <selection pane="bottomLeft"/>
    </sheetView>
  </sheetViews>
  <sheetFormatPr defaultRowHeight="15"/>
  <cols>
    <col min="1" max="2" width="9.28515625" customWidth="1"/>
    <col min="3" max="4" width="12.28515625" customWidth="1"/>
    <col min="5" max="35" width="4.7109375" customWidth="1"/>
  </cols>
  <sheetData>
    <row r="1" spans="1:35" ht="100.5" customHeight="1">
      <c r="A1" s="1" t="s">
        <v>54</v>
      </c>
      <c r="B1" s="1" t="s">
        <v>0</v>
      </c>
      <c r="C1" s="2" t="s">
        <v>15</v>
      </c>
      <c r="D1" s="2" t="s">
        <v>16</v>
      </c>
      <c r="E1" s="3" t="s">
        <v>24</v>
      </c>
      <c r="F1" s="3" t="s">
        <v>17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  <c r="U1" s="3" t="s">
        <v>39</v>
      </c>
      <c r="V1" s="3" t="s">
        <v>40</v>
      </c>
      <c r="W1" s="3" t="s">
        <v>41</v>
      </c>
      <c r="X1" s="3" t="s">
        <v>42</v>
      </c>
      <c r="Y1" s="3" t="s">
        <v>43</v>
      </c>
      <c r="Z1" s="3" t="s">
        <v>44</v>
      </c>
      <c r="AA1" s="3" t="s">
        <v>45</v>
      </c>
      <c r="AB1" s="3" t="s">
        <v>46</v>
      </c>
      <c r="AC1" s="3" t="s">
        <v>47</v>
      </c>
      <c r="AD1" s="3" t="s">
        <v>48</v>
      </c>
      <c r="AE1" s="3" t="s">
        <v>49</v>
      </c>
      <c r="AF1" s="3" t="s">
        <v>50</v>
      </c>
      <c r="AG1" s="3" t="s">
        <v>51</v>
      </c>
      <c r="AH1" s="3" t="s">
        <v>52</v>
      </c>
      <c r="AI1" s="3" t="s">
        <v>53</v>
      </c>
    </row>
    <row r="2" spans="1:35">
      <c r="A2" s="4">
        <v>1021</v>
      </c>
      <c r="B2" s="4" t="s">
        <v>11</v>
      </c>
      <c r="C2" s="5">
        <v>3541191</v>
      </c>
      <c r="D2" s="5">
        <v>3729936</v>
      </c>
      <c r="E2" s="6">
        <v>-0.88204118154196198</v>
      </c>
      <c r="F2" s="6">
        <v>-1.18284851695254</v>
      </c>
      <c r="G2" s="6">
        <v>-1.0910654807942299</v>
      </c>
      <c r="H2" s="6">
        <v>-0.96217425878177798</v>
      </c>
      <c r="I2" s="6">
        <v>-0.86796314562738996</v>
      </c>
      <c r="J2" s="6">
        <v>-0.71852542721389601</v>
      </c>
      <c r="K2" s="6">
        <v>-1.0481539508590201</v>
      </c>
      <c r="L2" s="6">
        <v>-0.90651729650368496</v>
      </c>
      <c r="M2" s="6">
        <v>-0.92189824801662001</v>
      </c>
      <c r="N2" s="6">
        <v>-0.95097277835447602</v>
      </c>
      <c r="O2" s="6">
        <v>-1.01175263887227</v>
      </c>
      <c r="P2" s="6">
        <v>-0.74381771240844996</v>
      </c>
      <c r="Q2" s="6">
        <v>-1.2436331011211099</v>
      </c>
      <c r="R2" s="6">
        <v>-1.22821098725001</v>
      </c>
      <c r="S2" s="6">
        <v>-0.63223801737954</v>
      </c>
      <c r="T2" s="6">
        <v>-1.0329202423847299</v>
      </c>
      <c r="U2" s="6">
        <v>-0.21366856897860101</v>
      </c>
      <c r="V2" s="6">
        <v>0.154523857103852</v>
      </c>
      <c r="W2" s="6">
        <v>-0.51728120327721205</v>
      </c>
      <c r="X2" s="6">
        <v>0.49335429756040999</v>
      </c>
      <c r="Y2" s="6">
        <v>0.27453631805832002</v>
      </c>
      <c r="Z2" s="6">
        <v>0.272416727886787</v>
      </c>
      <c r="AA2" s="6">
        <v>0.30160479180482802</v>
      </c>
      <c r="AB2" s="6">
        <v>-0.13548719360764799</v>
      </c>
      <c r="AC2" s="6">
        <v>-0.28813867266909698</v>
      </c>
      <c r="AD2" s="6">
        <v>0.38230607807567901</v>
      </c>
      <c r="AE2" s="6">
        <v>0.52272187433022999</v>
      </c>
      <c r="AF2" s="6">
        <v>0.420700457434589</v>
      </c>
      <c r="AG2" s="6">
        <v>0.52404350139725997</v>
      </c>
      <c r="AH2" s="6">
        <v>1.17707424810751</v>
      </c>
      <c r="AI2" s="6">
        <v>0.82181761344120297</v>
      </c>
    </row>
    <row r="3" spans="1:35">
      <c r="A3" s="4">
        <v>1022</v>
      </c>
      <c r="B3" s="4" t="s">
        <v>11</v>
      </c>
      <c r="C3" s="5">
        <v>3729936</v>
      </c>
      <c r="D3" s="5">
        <v>3890520</v>
      </c>
      <c r="E3" s="6">
        <v>-0.85433917901901202</v>
      </c>
      <c r="F3" s="6">
        <v>-1.2114967060228401</v>
      </c>
      <c r="G3" s="6">
        <v>-1.1159004279465099</v>
      </c>
      <c r="H3" s="6">
        <v>-0.87748914688225099</v>
      </c>
      <c r="I3" s="6">
        <v>-0.84509213878057399</v>
      </c>
      <c r="J3" s="6">
        <v>-0.58365897673064104</v>
      </c>
      <c r="K3" s="6">
        <v>-1.0612989697273301</v>
      </c>
      <c r="L3" s="6">
        <v>-0.84497581872582594</v>
      </c>
      <c r="M3" s="6">
        <v>-0.67428403520301805</v>
      </c>
      <c r="N3" s="6">
        <v>-1.02430661476545</v>
      </c>
      <c r="O3" s="6">
        <v>-1.1653860719431199</v>
      </c>
      <c r="P3" s="6">
        <v>-0.95470025520287405</v>
      </c>
      <c r="Q3" s="6">
        <v>-1.18780454850858</v>
      </c>
      <c r="R3" s="6">
        <v>-1.2438088642567799</v>
      </c>
      <c r="S3" s="6">
        <v>-0.38824281002535199</v>
      </c>
      <c r="T3" s="6">
        <v>-1.0465595070311999</v>
      </c>
      <c r="U3" s="6">
        <v>-0.237771186688539</v>
      </c>
      <c r="V3" s="6">
        <v>0.236887787611227</v>
      </c>
      <c r="W3" s="6">
        <v>-0.55446029340172498</v>
      </c>
      <c r="X3" s="6">
        <v>1.1928208827711999</v>
      </c>
      <c r="Y3" s="6">
        <v>0.89284092325286801</v>
      </c>
      <c r="Z3" s="6">
        <v>0.90132256912165998</v>
      </c>
      <c r="AA3" s="6">
        <v>0.86468757627617099</v>
      </c>
      <c r="AB3" s="6">
        <v>0.85871350353784803</v>
      </c>
      <c r="AC3" s="6">
        <v>0.61436472992060198</v>
      </c>
      <c r="AD3" s="6">
        <v>0.96857662888650697</v>
      </c>
      <c r="AE3" s="6">
        <v>0.86855920264144004</v>
      </c>
      <c r="AF3" s="6">
        <v>0.87798017663866201</v>
      </c>
      <c r="AG3" s="6">
        <v>1.1009293919371901</v>
      </c>
      <c r="AH3" s="6">
        <v>1.1623448108597201</v>
      </c>
      <c r="AI3" s="6">
        <v>1.19680389034443</v>
      </c>
    </row>
    <row r="4" spans="1:35">
      <c r="A4" s="4">
        <v>1023</v>
      </c>
      <c r="B4" s="4" t="s">
        <v>11</v>
      </c>
      <c r="C4" s="5">
        <v>3890520</v>
      </c>
      <c r="D4" s="5">
        <v>4136302</v>
      </c>
      <c r="E4" s="6">
        <v>-1.0177097509041</v>
      </c>
      <c r="F4" s="6">
        <v>-1.1171022873421399</v>
      </c>
      <c r="G4" s="6">
        <v>-0.88675631348221895</v>
      </c>
      <c r="H4" s="6">
        <v>-0.81317636810854199</v>
      </c>
      <c r="I4" s="6">
        <v>-0.73559282666742298</v>
      </c>
      <c r="J4" s="6">
        <v>-0.66163796598475</v>
      </c>
      <c r="K4" s="6">
        <v>-1.1284135010605201</v>
      </c>
      <c r="L4" s="6">
        <v>-0.89968298395719104</v>
      </c>
      <c r="M4" s="6">
        <v>-0.79913119236310204</v>
      </c>
      <c r="N4" s="6">
        <v>-0.84894971310724099</v>
      </c>
      <c r="O4" s="6">
        <v>-0.90393643585804995</v>
      </c>
      <c r="P4" s="6">
        <v>-0.60387296740262397</v>
      </c>
      <c r="Q4" s="6">
        <v>-1.16336889149359</v>
      </c>
      <c r="R4" s="6">
        <v>-1.1414929431145</v>
      </c>
      <c r="S4" s="6">
        <v>-0.57038020364298603</v>
      </c>
      <c r="T4" s="6">
        <v>-1.03193765410446</v>
      </c>
      <c r="U4" s="6">
        <v>-0.64450472809570802</v>
      </c>
      <c r="V4" s="6">
        <v>-4.19531552954404E-2</v>
      </c>
      <c r="W4" s="6">
        <v>-0.70695312377441</v>
      </c>
      <c r="X4" s="6">
        <v>0.8831252768476</v>
      </c>
      <c r="Y4" s="6">
        <v>0.59891812568557601</v>
      </c>
      <c r="Z4" s="6">
        <v>0.57428054087425495</v>
      </c>
      <c r="AA4" s="6">
        <v>0.51908736116988696</v>
      </c>
      <c r="AB4" s="6">
        <v>0.336756140813736</v>
      </c>
      <c r="AC4" s="6">
        <v>0.115700978804971</v>
      </c>
      <c r="AD4" s="6">
        <v>0.48048877364578702</v>
      </c>
      <c r="AE4" s="6">
        <v>0.80313697971829501</v>
      </c>
      <c r="AF4" s="6">
        <v>0.71783041319165297</v>
      </c>
      <c r="AG4" s="6">
        <v>0.64268585314469195</v>
      </c>
      <c r="AH4" s="6">
        <v>0.94786328899086703</v>
      </c>
      <c r="AI4" s="6">
        <v>0.96849186552789401</v>
      </c>
    </row>
    <row r="5" spans="1:35">
      <c r="A5" s="4">
        <v>1222</v>
      </c>
      <c r="B5" s="4" t="s">
        <v>11</v>
      </c>
      <c r="C5" s="5">
        <v>53131967</v>
      </c>
      <c r="D5" s="5">
        <v>53397580</v>
      </c>
      <c r="E5" s="6">
        <v>0.20305925869894101</v>
      </c>
      <c r="F5" s="6">
        <v>0.37507692429454498</v>
      </c>
      <c r="G5" s="6">
        <v>0.37438883523325001</v>
      </c>
      <c r="H5" s="6">
        <v>0.37190986008779298</v>
      </c>
      <c r="I5" s="6">
        <v>0.22239972335752001</v>
      </c>
      <c r="J5" s="6">
        <v>0.256271638616897</v>
      </c>
      <c r="K5" s="6">
        <v>0.56142366679894495</v>
      </c>
      <c r="L5" s="6">
        <v>-0.16662387292474601</v>
      </c>
      <c r="M5" s="6">
        <v>0.67052978064447799</v>
      </c>
      <c r="N5" s="6">
        <v>0.11056120344195799</v>
      </c>
      <c r="O5" s="6">
        <v>0.57925403838203604</v>
      </c>
      <c r="P5" s="6">
        <v>0.19468067010531001</v>
      </c>
      <c r="Q5" s="6">
        <v>0.96631738097714004</v>
      </c>
      <c r="R5" s="6">
        <v>1.0575040311384101</v>
      </c>
      <c r="S5" s="6">
        <v>0.38589456504804698</v>
      </c>
      <c r="T5" s="6">
        <v>0.55738215537501101</v>
      </c>
      <c r="U5" s="6">
        <v>0.43288612358274797</v>
      </c>
      <c r="V5" s="6">
        <v>-0.90799917905680805</v>
      </c>
      <c r="W5" s="6">
        <v>-0.66462891966467297</v>
      </c>
      <c r="X5" s="6">
        <v>-0.90986669083557203</v>
      </c>
      <c r="Y5" s="6">
        <v>-1.1240451885070599</v>
      </c>
      <c r="Z5" s="6">
        <v>-0.98534817535040697</v>
      </c>
      <c r="AA5" s="6">
        <v>-0.94289847279156702</v>
      </c>
      <c r="AB5" s="6">
        <v>-0.445531811489564</v>
      </c>
      <c r="AC5" s="6">
        <v>-0.28479560367947998</v>
      </c>
      <c r="AD5" s="6">
        <v>-0.64099537582980204</v>
      </c>
      <c r="AE5" s="6">
        <v>-0.79093291634840002</v>
      </c>
      <c r="AF5" s="6">
        <v>-0.90489950034661504</v>
      </c>
      <c r="AG5" s="6">
        <v>-0.59078814632466503</v>
      </c>
      <c r="AH5" s="6">
        <v>-0.81442040178193997</v>
      </c>
      <c r="AI5" s="6">
        <v>-0.90401986609895602</v>
      </c>
    </row>
    <row r="6" spans="1:35">
      <c r="A6" s="4">
        <v>1223</v>
      </c>
      <c r="B6" s="4" t="s">
        <v>11</v>
      </c>
      <c r="C6" s="5">
        <v>53397580</v>
      </c>
      <c r="D6" s="5">
        <v>53691277</v>
      </c>
      <c r="E6" s="6">
        <v>0.47363315374452702</v>
      </c>
      <c r="F6" s="6">
        <v>0.57204075919141195</v>
      </c>
      <c r="G6" s="6">
        <v>0.69615048306721095</v>
      </c>
      <c r="H6" s="6">
        <v>0.40234363040958598</v>
      </c>
      <c r="I6" s="6">
        <v>0.20441947612499001</v>
      </c>
      <c r="J6" s="6">
        <v>0.25999787553498499</v>
      </c>
      <c r="K6" s="6">
        <v>0.76864535409073698</v>
      </c>
      <c r="L6" s="6">
        <v>0.221781951761095</v>
      </c>
      <c r="M6" s="6">
        <v>1.16470677481667</v>
      </c>
      <c r="N6" s="6">
        <v>0.91897747322180101</v>
      </c>
      <c r="O6" s="6">
        <v>1.0975452071894201</v>
      </c>
      <c r="P6" s="6">
        <v>1.2114358706558299</v>
      </c>
      <c r="Q6" s="6">
        <v>0.96247499106863399</v>
      </c>
      <c r="R6" s="6">
        <v>0.930004292017654</v>
      </c>
      <c r="S6" s="6">
        <v>0.50539605210490501</v>
      </c>
      <c r="T6" s="6">
        <v>0.55509941033511501</v>
      </c>
      <c r="U6" s="6">
        <v>0.85811972215056798</v>
      </c>
      <c r="V6" s="6">
        <v>-1.0618362214225701</v>
      </c>
      <c r="W6" s="6">
        <v>-0.85057656981813501</v>
      </c>
      <c r="X6" s="6">
        <v>-0.871366360904966</v>
      </c>
      <c r="Y6" s="6">
        <v>-1.03035793352847</v>
      </c>
      <c r="Z6" s="6">
        <v>-0.93519428262543403</v>
      </c>
      <c r="AA6" s="6">
        <v>-0.94239849566664802</v>
      </c>
      <c r="AB6" s="6">
        <v>1.19788462270241E-2</v>
      </c>
      <c r="AC6" s="6">
        <v>-0.16941790457504299</v>
      </c>
      <c r="AD6" s="6">
        <v>-0.60517954745073699</v>
      </c>
      <c r="AE6" s="6">
        <v>-0.71748124121786006</v>
      </c>
      <c r="AF6" s="6">
        <v>-0.53287333511341495</v>
      </c>
      <c r="AG6" s="6">
        <v>-0.64899819920715296</v>
      </c>
      <c r="AH6" s="6">
        <v>-0.75000256270562204</v>
      </c>
      <c r="AI6" s="6">
        <v>-0.51226853031811803</v>
      </c>
    </row>
    <row r="7" spans="1:35">
      <c r="A7" s="4">
        <v>1228</v>
      </c>
      <c r="B7" s="4" t="s">
        <v>11</v>
      </c>
      <c r="C7" s="5">
        <v>54793014</v>
      </c>
      <c r="D7" s="5">
        <v>55063238</v>
      </c>
      <c r="E7" s="6">
        <v>1.1650536708888</v>
      </c>
      <c r="F7" s="6">
        <v>0.96289776500421598</v>
      </c>
      <c r="G7" s="6">
        <v>0.237835278844471</v>
      </c>
      <c r="H7" s="6">
        <v>0.93469386560724999</v>
      </c>
      <c r="I7" s="6">
        <v>0.52626897988848298</v>
      </c>
      <c r="J7" s="6">
        <v>0.17892015723396501</v>
      </c>
      <c r="K7" s="6">
        <v>0.99762688327906701</v>
      </c>
      <c r="L7" s="6">
        <v>0.25229625637689701</v>
      </c>
      <c r="M7" s="6">
        <v>1.2404315117723801</v>
      </c>
      <c r="N7" s="6">
        <v>0.22428136949916699</v>
      </c>
      <c r="O7" s="6">
        <v>0.97323667580196205</v>
      </c>
      <c r="P7" s="6">
        <v>1.20718344509788</v>
      </c>
      <c r="Q7" s="6">
        <v>1.1292454597208199</v>
      </c>
      <c r="R7" s="6">
        <v>1.32634984653044</v>
      </c>
      <c r="S7" s="6">
        <v>0.97639723922774202</v>
      </c>
      <c r="T7" s="6">
        <v>0.88615243190769399</v>
      </c>
      <c r="U7" s="6">
        <v>1.1936076599124199</v>
      </c>
      <c r="V7" s="6">
        <v>-0.99661273564888098</v>
      </c>
      <c r="W7" s="6">
        <v>-0.83950214322920302</v>
      </c>
      <c r="X7" s="6">
        <v>-0.966355572457684</v>
      </c>
      <c r="Y7" s="6">
        <v>-1.06077443232261</v>
      </c>
      <c r="Z7" s="6">
        <v>-0.948815014980675</v>
      </c>
      <c r="AA7" s="6">
        <v>-0.90135896731290899</v>
      </c>
      <c r="AB7" s="6">
        <v>-0.41879868186848002</v>
      </c>
      <c r="AC7" s="6">
        <v>-0.74032686893056499</v>
      </c>
      <c r="AD7" s="6">
        <v>-0.90485653276224798</v>
      </c>
      <c r="AE7" s="6">
        <v>-0.96962356394279403</v>
      </c>
      <c r="AF7" s="6">
        <v>-0.87729290839628704</v>
      </c>
      <c r="AG7" s="6">
        <v>-0.74039749632000196</v>
      </c>
      <c r="AH7" s="6">
        <v>-0.72221416749947498</v>
      </c>
      <c r="AI7" s="6">
        <v>-0.584733501134865</v>
      </c>
    </row>
    <row r="8" spans="1:35">
      <c r="A8" s="4">
        <v>1750</v>
      </c>
      <c r="B8" s="4" t="s">
        <v>12</v>
      </c>
      <c r="C8" s="5">
        <v>34820098</v>
      </c>
      <c r="D8" s="5">
        <v>35057858</v>
      </c>
      <c r="E8" s="6">
        <v>-0.253621995895501</v>
      </c>
      <c r="F8" s="6">
        <v>-0.15097307651339001</v>
      </c>
      <c r="G8" s="6">
        <v>-0.431842652552203</v>
      </c>
      <c r="H8" s="6">
        <v>-0.55655891200191598</v>
      </c>
      <c r="I8" s="6">
        <v>-0.33518551109133399</v>
      </c>
      <c r="J8" s="6">
        <v>-6.0223162817346597E-2</v>
      </c>
      <c r="K8" s="6">
        <v>-3.2362706400033303E-2</v>
      </c>
      <c r="L8" s="6">
        <v>0.300172777369142</v>
      </c>
      <c r="M8" s="6">
        <v>-0.80173092825986003</v>
      </c>
      <c r="N8" s="6">
        <v>-0.63105390333010003</v>
      </c>
      <c r="O8" s="6">
        <v>-0.62749366208983903</v>
      </c>
      <c r="P8" s="6">
        <v>-0.709257275923877</v>
      </c>
      <c r="Q8" s="6">
        <v>-0.48584482160491299</v>
      </c>
      <c r="R8" s="6">
        <v>-0.658031297524999</v>
      </c>
      <c r="S8" s="6">
        <v>0.24390870781410401</v>
      </c>
      <c r="T8" s="6">
        <v>-0.33794585208096301</v>
      </c>
      <c r="U8" s="6">
        <v>-0.55290662240405297</v>
      </c>
      <c r="V8" s="6">
        <v>1.22607321101766</v>
      </c>
      <c r="W8" s="6">
        <v>0.90442942049913899</v>
      </c>
      <c r="X8" s="6">
        <v>1.87166134826609</v>
      </c>
      <c r="Y8" s="6">
        <v>1.3577366448913599</v>
      </c>
      <c r="Z8" s="6">
        <v>0.93010767593221</v>
      </c>
      <c r="AA8" s="6">
        <v>0.90496262820197904</v>
      </c>
      <c r="AB8" s="6">
        <v>0.64222837644348296</v>
      </c>
      <c r="AC8" s="6">
        <v>0.44048734436357601</v>
      </c>
      <c r="AD8" s="6">
        <v>0.94472960516744997</v>
      </c>
      <c r="AE8" s="6">
        <v>0.85420542150383505</v>
      </c>
      <c r="AF8" s="6">
        <v>0.48353774843851199</v>
      </c>
      <c r="AG8" s="6">
        <v>0.67444287809895798</v>
      </c>
      <c r="AH8" s="6">
        <v>1.05066781945322</v>
      </c>
      <c r="AI8" s="6">
        <v>1.3172371001716501</v>
      </c>
    </row>
    <row r="9" spans="1:35">
      <c r="A9" s="4">
        <v>1751</v>
      </c>
      <c r="B9" s="4" t="s">
        <v>12</v>
      </c>
      <c r="C9" s="5">
        <v>35057858</v>
      </c>
      <c r="D9" s="5">
        <v>35238569</v>
      </c>
      <c r="E9" s="6">
        <v>-0.20454455366694901</v>
      </c>
      <c r="F9" s="6">
        <v>-0.11114932522541</v>
      </c>
      <c r="G9" s="6">
        <v>-0.48299981401610398</v>
      </c>
      <c r="H9" s="6">
        <v>-0.51276987326435597</v>
      </c>
      <c r="I9" s="6">
        <v>-0.31147012566383298</v>
      </c>
      <c r="J9" s="6">
        <v>4.5259335342619902E-2</v>
      </c>
      <c r="K9" s="6">
        <v>0.14607827016124</v>
      </c>
      <c r="L9" s="6">
        <v>0.39324593767416599</v>
      </c>
      <c r="M9" s="6">
        <v>-0.28934513378257998</v>
      </c>
      <c r="N9" s="6">
        <v>-0.33813112943292101</v>
      </c>
      <c r="O9" s="6">
        <v>-0.57148647968661803</v>
      </c>
      <c r="P9" s="6">
        <v>-0.54306518001909199</v>
      </c>
      <c r="Q9" s="6">
        <v>-0.58438519542015799</v>
      </c>
      <c r="R9" s="6">
        <v>-0.54013988797876</v>
      </c>
      <c r="S9" s="6">
        <v>0.46385180278232402</v>
      </c>
      <c r="T9" s="6">
        <v>-0.73110286966738802</v>
      </c>
      <c r="U9" s="6">
        <v>-0.73740232610212797</v>
      </c>
      <c r="V9" s="6">
        <v>1.4597340284437601</v>
      </c>
      <c r="W9" s="6">
        <v>1.09701682689305</v>
      </c>
      <c r="X9" s="6">
        <v>2.1504250950731798</v>
      </c>
      <c r="Y9" s="6">
        <v>1.4578546834638699</v>
      </c>
      <c r="Z9" s="6">
        <v>0.87855261543765495</v>
      </c>
      <c r="AA9" s="6">
        <v>0.93102385624240303</v>
      </c>
      <c r="AB9" s="6">
        <v>0.90224668052346502</v>
      </c>
      <c r="AC9" s="6">
        <v>0.87632178269316996</v>
      </c>
      <c r="AD9" s="6">
        <v>0.91342647141842603</v>
      </c>
      <c r="AE9" s="6">
        <v>1.0043111798505999</v>
      </c>
      <c r="AF9" s="6">
        <v>1.0842776854026701</v>
      </c>
      <c r="AG9" s="6">
        <v>1.05075918191524</v>
      </c>
      <c r="AH9" s="6">
        <v>1.10648130861815</v>
      </c>
      <c r="AI9" s="6">
        <v>1.24945914716537</v>
      </c>
    </row>
    <row r="10" spans="1:35">
      <c r="A10" s="4">
        <v>1752</v>
      </c>
      <c r="B10" s="4" t="s">
        <v>12</v>
      </c>
      <c r="C10" s="5">
        <v>35238569</v>
      </c>
      <c r="D10" s="5">
        <v>35394016</v>
      </c>
      <c r="E10" s="6">
        <v>-7.3438445242420894E-2</v>
      </c>
      <c r="F10" s="6">
        <v>-0.11927300878923</v>
      </c>
      <c r="G10" s="6">
        <v>-0.43657695355443699</v>
      </c>
      <c r="H10" s="6">
        <v>-0.45309734382033201</v>
      </c>
      <c r="I10" s="6">
        <v>-0.26664281641556398</v>
      </c>
      <c r="J10" s="6">
        <v>0.134702611554018</v>
      </c>
      <c r="K10" s="6">
        <v>-7.6275766891228197E-2</v>
      </c>
      <c r="L10" s="6">
        <v>0.30519115219304299</v>
      </c>
      <c r="M10" s="6">
        <v>-0.60877282252748299</v>
      </c>
      <c r="N10" s="6">
        <v>-0.742438406337115</v>
      </c>
      <c r="O10" s="6">
        <v>-0.50484850071197596</v>
      </c>
      <c r="P10" s="6">
        <v>-0.72493804484719304</v>
      </c>
      <c r="Q10" s="6">
        <v>-0.59122963847583698</v>
      </c>
      <c r="R10" s="6">
        <v>-0.646011785898576</v>
      </c>
      <c r="S10" s="6">
        <v>0.32789660167663798</v>
      </c>
      <c r="T10" s="6">
        <v>-0.82405517949978302</v>
      </c>
      <c r="U10" s="6">
        <v>-0.93114889270000201</v>
      </c>
      <c r="V10" s="6">
        <v>1.65950307808414</v>
      </c>
      <c r="W10" s="6">
        <v>1.3330719475753801</v>
      </c>
      <c r="X10" s="6">
        <v>2.1255999629918998</v>
      </c>
      <c r="Y10" s="6">
        <v>1.55886283537864</v>
      </c>
      <c r="Z10" s="6">
        <v>1.17262829026727</v>
      </c>
      <c r="AA10" s="6">
        <v>1.23729122117635</v>
      </c>
      <c r="AB10" s="6">
        <v>0.92943795594170997</v>
      </c>
      <c r="AC10" s="6">
        <v>0.50960255948344102</v>
      </c>
      <c r="AD10" s="6">
        <v>0.98217638445375199</v>
      </c>
      <c r="AE10" s="6">
        <v>1.0163441653969201</v>
      </c>
      <c r="AF10" s="6">
        <v>1.1712459539404501</v>
      </c>
      <c r="AG10" s="6">
        <v>1.27182524907217</v>
      </c>
      <c r="AH10" s="6">
        <v>1.1961837342772801</v>
      </c>
      <c r="AI10" s="6">
        <v>1.42132315604545</v>
      </c>
    </row>
    <row r="11" spans="1:35">
      <c r="A11" s="4">
        <v>2880</v>
      </c>
      <c r="B11" s="4" t="s">
        <v>2</v>
      </c>
      <c r="C11" s="5">
        <v>45668573</v>
      </c>
      <c r="D11" s="5">
        <v>45851692</v>
      </c>
      <c r="E11" s="6">
        <v>-9.4616759490463206E-2</v>
      </c>
      <c r="F11" s="6">
        <v>-0.30366333822493802</v>
      </c>
      <c r="G11" s="6">
        <v>-0.53102469636050698</v>
      </c>
      <c r="H11" s="6">
        <v>-0.62099824947965898</v>
      </c>
      <c r="I11" s="6">
        <v>-0.641247023415631</v>
      </c>
      <c r="J11" s="6">
        <v>-0.473151643952122</v>
      </c>
      <c r="K11" s="6">
        <v>-0.32270347762024099</v>
      </c>
      <c r="L11" s="6">
        <v>-0.33267747491455002</v>
      </c>
      <c r="M11" s="6">
        <v>-0.74006174293832605</v>
      </c>
      <c r="N11" s="6">
        <v>-0.78335224179909202</v>
      </c>
      <c r="O11" s="6">
        <v>-0.87380244100691296</v>
      </c>
      <c r="P11" s="6">
        <v>-0.77790148543910198</v>
      </c>
      <c r="Q11" s="6">
        <v>-0.587523911563822</v>
      </c>
      <c r="R11" s="6">
        <v>-0.65189725953778899</v>
      </c>
      <c r="S11" s="6">
        <v>0.30251829414637699</v>
      </c>
      <c r="T11" s="6">
        <v>-1.0430809274011399</v>
      </c>
      <c r="U11" s="6">
        <v>-0.75767348923048905</v>
      </c>
      <c r="V11" s="6">
        <v>0.96190805690563497</v>
      </c>
      <c r="W11" s="6">
        <v>0.86309167526584096</v>
      </c>
      <c r="X11" s="6">
        <v>0.86040783972638502</v>
      </c>
      <c r="Y11" s="6">
        <v>1.13981324900884</v>
      </c>
      <c r="Z11" s="6">
        <v>1.14011002697498</v>
      </c>
      <c r="AA11" s="6">
        <v>1.1042624829006999</v>
      </c>
      <c r="AB11" s="6">
        <v>0.22882925664474099</v>
      </c>
      <c r="AC11" s="6">
        <v>-8.2358384880523994E-2</v>
      </c>
      <c r="AD11" s="6">
        <v>0.35162682045564903</v>
      </c>
      <c r="AE11" s="6">
        <v>0.39568207073170197</v>
      </c>
      <c r="AF11" s="6">
        <v>1.2143879423583499</v>
      </c>
      <c r="AG11" s="6">
        <v>1.1119612582293501</v>
      </c>
      <c r="AH11" s="6">
        <v>0.64378733203377903</v>
      </c>
      <c r="AI11" s="6">
        <v>1.1143528072025299</v>
      </c>
    </row>
    <row r="12" spans="1:35">
      <c r="A12" s="4">
        <v>2881</v>
      </c>
      <c r="B12" s="4" t="s">
        <v>2</v>
      </c>
      <c r="C12" s="5">
        <v>45851692</v>
      </c>
      <c r="D12" s="5">
        <v>46062853</v>
      </c>
      <c r="E12" s="6">
        <v>7.8448232755266495E-2</v>
      </c>
      <c r="F12" s="6">
        <v>-9.5818231315593999E-2</v>
      </c>
      <c r="G12" s="6">
        <v>-0.29497352246251402</v>
      </c>
      <c r="H12" s="6">
        <v>-0.64836097658730596</v>
      </c>
      <c r="I12" s="6">
        <v>-0.65712317690436695</v>
      </c>
      <c r="J12" s="6">
        <v>-0.39121179462908501</v>
      </c>
      <c r="K12" s="6">
        <v>-0.25298573327750501</v>
      </c>
      <c r="L12" s="6">
        <v>-0.38204226954077097</v>
      </c>
      <c r="M12" s="6">
        <v>-0.70346888975445199</v>
      </c>
      <c r="N12" s="6">
        <v>-0.623811320803069</v>
      </c>
      <c r="O12" s="6">
        <v>-0.28749694716272101</v>
      </c>
      <c r="P12" s="6">
        <v>-0.33076012028148699</v>
      </c>
      <c r="Q12" s="6">
        <v>-0.25253708432119498</v>
      </c>
      <c r="R12" s="6">
        <v>-0.48648282856202801</v>
      </c>
      <c r="S12" s="6">
        <v>0.17025228631164899</v>
      </c>
      <c r="T12" s="6">
        <v>-0.90832068995057502</v>
      </c>
      <c r="U12" s="6">
        <v>-0.433813779604797</v>
      </c>
      <c r="V12" s="6">
        <v>0.66631020957700504</v>
      </c>
      <c r="W12" s="6">
        <v>0.64801828858225696</v>
      </c>
      <c r="X12" s="6">
        <v>0.90958579363672798</v>
      </c>
      <c r="Y12" s="6">
        <v>1.01103675294603</v>
      </c>
      <c r="Z12" s="6">
        <v>0.97491787860220003</v>
      </c>
      <c r="AA12" s="6">
        <v>0.94078328405471801</v>
      </c>
      <c r="AB12" s="6">
        <v>0.38849424747860101</v>
      </c>
      <c r="AC12" s="6">
        <v>0.249078584253766</v>
      </c>
      <c r="AD12" s="6">
        <v>0.36056903140339103</v>
      </c>
      <c r="AE12" s="6">
        <v>0.27371001631185998</v>
      </c>
      <c r="AF12" s="6">
        <v>0.74917625472702798</v>
      </c>
      <c r="AG12" s="6">
        <v>0.73802426583094605</v>
      </c>
      <c r="AH12" s="6">
        <v>0.78432909269726303</v>
      </c>
      <c r="AI12" s="6">
        <v>0.97252775594500196</v>
      </c>
    </row>
    <row r="13" spans="1:35">
      <c r="A13" s="4">
        <v>3642</v>
      </c>
      <c r="B13" s="4" t="s">
        <v>14</v>
      </c>
      <c r="C13" s="5">
        <v>36500900</v>
      </c>
      <c r="D13" s="5">
        <v>36706164</v>
      </c>
      <c r="E13" s="6">
        <v>-0.85143768359248295</v>
      </c>
      <c r="F13" s="6">
        <v>-0.71979435606794995</v>
      </c>
      <c r="G13" s="6">
        <v>-1.0166925450173001</v>
      </c>
      <c r="H13" s="6">
        <v>-0.50285500283967799</v>
      </c>
      <c r="I13" s="6">
        <v>-0.57639801787901301</v>
      </c>
      <c r="J13" s="6">
        <v>-0.33342453856072901</v>
      </c>
      <c r="K13" s="6">
        <v>-1.12727464862316</v>
      </c>
      <c r="L13" s="6">
        <v>-0.220023180357132</v>
      </c>
      <c r="M13" s="6">
        <v>-0.78211447469545003</v>
      </c>
      <c r="N13" s="6">
        <v>-0.98524226469686305</v>
      </c>
      <c r="O13" s="6">
        <v>-1.0064781256450199</v>
      </c>
      <c r="P13" s="6">
        <v>-0.89080669122338796</v>
      </c>
      <c r="Q13" s="6">
        <v>-0.71886069209895997</v>
      </c>
      <c r="R13" s="6">
        <v>-1.2188403003184101</v>
      </c>
      <c r="S13" s="6">
        <v>-0.65177198706796502</v>
      </c>
      <c r="T13" s="6">
        <v>-1.3773880695191001</v>
      </c>
      <c r="U13" s="6">
        <v>-1.21456251700097</v>
      </c>
      <c r="V13" s="6">
        <v>0.72654950409492203</v>
      </c>
      <c r="W13" s="6">
        <v>0.23689701232763599</v>
      </c>
      <c r="X13" s="6">
        <v>1.1760971998974299</v>
      </c>
      <c r="Y13" s="6">
        <v>1.2695544859080099</v>
      </c>
      <c r="Z13" s="6">
        <v>0.68116032130011595</v>
      </c>
      <c r="AA13" s="6">
        <v>0.664134774908817</v>
      </c>
      <c r="AB13" s="6">
        <v>2.4034550585031299E-3</v>
      </c>
      <c r="AC13" s="6">
        <v>-0.13088714233983501</v>
      </c>
      <c r="AD13" s="6">
        <v>1.12479472530157</v>
      </c>
      <c r="AE13" s="6">
        <v>0.88980231780769303</v>
      </c>
      <c r="AF13" s="6">
        <v>0.31570313058230098</v>
      </c>
      <c r="AG13" s="6">
        <v>0.38793368496372299</v>
      </c>
      <c r="AH13" s="6">
        <v>0.32720936045251098</v>
      </c>
      <c r="AI13" s="6">
        <v>0.97413009067996004</v>
      </c>
    </row>
    <row r="14" spans="1:35">
      <c r="A14" s="4">
        <v>8891</v>
      </c>
      <c r="B14" s="4" t="s">
        <v>8</v>
      </c>
      <c r="C14" s="5">
        <v>95327497</v>
      </c>
      <c r="D14" s="5">
        <v>95591485</v>
      </c>
      <c r="E14" s="6">
        <v>-0.54314634402967599</v>
      </c>
      <c r="F14" s="6">
        <v>-0.49063567850393403</v>
      </c>
      <c r="G14" s="6">
        <v>-0.76579946941043198</v>
      </c>
      <c r="H14" s="6">
        <v>-0.74234210740769802</v>
      </c>
      <c r="I14" s="6">
        <v>-0.85427434447036499</v>
      </c>
      <c r="J14" s="6">
        <v>-0.14755848179542799</v>
      </c>
      <c r="K14" s="6">
        <v>-0.38710608976391497</v>
      </c>
      <c r="L14" s="6">
        <v>-0.31743089071156699</v>
      </c>
      <c r="M14" s="6">
        <v>-0.57979011913988299</v>
      </c>
      <c r="N14" s="6">
        <v>-0.83748485270236905</v>
      </c>
      <c r="O14" s="6">
        <v>-1.0169177829170799</v>
      </c>
      <c r="P14" s="6">
        <v>-0.83751322785718296</v>
      </c>
      <c r="Q14" s="6">
        <v>-0.41416083397740999</v>
      </c>
      <c r="R14" s="6">
        <v>-0.67465773818589303</v>
      </c>
      <c r="S14" s="6">
        <v>0.10610052521699501</v>
      </c>
      <c r="T14" s="6">
        <v>-0.99758619498299494</v>
      </c>
      <c r="U14" s="6">
        <v>-1.0566351893304899</v>
      </c>
      <c r="V14" s="6">
        <v>-0.148512904880784</v>
      </c>
      <c r="W14" s="6">
        <v>-0.41567037202632301</v>
      </c>
      <c r="X14" s="6">
        <v>1.2696638788501899</v>
      </c>
      <c r="Y14" s="6">
        <v>1.1616303899170699</v>
      </c>
      <c r="Z14" s="6">
        <v>1.081358894624</v>
      </c>
      <c r="AA14" s="6">
        <v>1.0073623320327001</v>
      </c>
      <c r="AB14" s="6">
        <v>1.4976941988895001</v>
      </c>
      <c r="AC14" s="6">
        <v>0.98539648658346202</v>
      </c>
      <c r="AD14" s="6">
        <v>1.2993176579988499</v>
      </c>
      <c r="AE14" s="6">
        <v>1.3816642221762501</v>
      </c>
      <c r="AF14" s="6">
        <v>1.18150094703779</v>
      </c>
      <c r="AG14" s="6">
        <v>1.03529445310936</v>
      </c>
      <c r="AH14" s="6">
        <v>0.418223303207372</v>
      </c>
      <c r="AI14" s="6">
        <v>0.86570576254671705</v>
      </c>
    </row>
    <row r="15" spans="1:35">
      <c r="A15" s="4">
        <v>8893</v>
      </c>
      <c r="B15" s="4" t="s">
        <v>8</v>
      </c>
      <c r="C15" s="5">
        <v>95801721</v>
      </c>
      <c r="D15" s="5">
        <v>96013122</v>
      </c>
      <c r="E15" s="6">
        <v>-0.75010393108326801</v>
      </c>
      <c r="F15" s="6">
        <v>-0.55603924497695301</v>
      </c>
      <c r="G15" s="6">
        <v>-0.67790711223399502</v>
      </c>
      <c r="H15" s="6">
        <v>-0.74475673372185902</v>
      </c>
      <c r="I15" s="6">
        <v>-0.80114626760185204</v>
      </c>
      <c r="J15" s="6">
        <v>-0.495584910029578</v>
      </c>
      <c r="K15" s="6">
        <v>-0.73875445313264598</v>
      </c>
      <c r="L15" s="6">
        <v>-0.36392578379437901</v>
      </c>
      <c r="M15" s="6">
        <v>-0.66647439116082896</v>
      </c>
      <c r="N15" s="6">
        <v>-0.74834572454485104</v>
      </c>
      <c r="O15" s="6">
        <v>-0.89012254929164203</v>
      </c>
      <c r="P15" s="6">
        <v>-0.73914557928517099</v>
      </c>
      <c r="Q15" s="6">
        <v>-0.76816896420974301</v>
      </c>
      <c r="R15" s="6">
        <v>-1.02612240955656</v>
      </c>
      <c r="S15" s="6">
        <v>-0.44955562724944098</v>
      </c>
      <c r="T15" s="6">
        <v>-1.08570986708565</v>
      </c>
      <c r="U15" s="6">
        <v>-1.06003266930462</v>
      </c>
      <c r="V15" s="6">
        <v>0.68014813958821896</v>
      </c>
      <c r="W15" s="6">
        <v>0.47540944474406199</v>
      </c>
      <c r="X15" s="6">
        <v>1.5595217050715</v>
      </c>
      <c r="Y15" s="6">
        <v>1.4429177478570501</v>
      </c>
      <c r="Z15" s="6">
        <v>0.99763314899464195</v>
      </c>
      <c r="AA15" s="6">
        <v>1.0832603540594901</v>
      </c>
      <c r="AB15" s="6">
        <v>-0.128649857697268</v>
      </c>
      <c r="AC15" s="6">
        <v>-0.138769703207439</v>
      </c>
      <c r="AD15" s="6">
        <v>0.65646690831093002</v>
      </c>
      <c r="AE15" s="6">
        <v>0.88986426569814703</v>
      </c>
      <c r="AF15" s="6">
        <v>0.263175407325071</v>
      </c>
      <c r="AG15" s="6">
        <v>9.9984134935241706E-3</v>
      </c>
      <c r="AH15" s="6">
        <v>0.69464408536256395</v>
      </c>
      <c r="AI15" s="6">
        <v>0.68203883957535405</v>
      </c>
    </row>
    <row r="16" spans="1:35">
      <c r="A16" s="4">
        <v>8894</v>
      </c>
      <c r="B16" s="4" t="s">
        <v>8</v>
      </c>
      <c r="C16" s="5">
        <v>96013122</v>
      </c>
      <c r="D16" s="5">
        <v>96222858</v>
      </c>
      <c r="E16" s="6">
        <v>-0.74231448652610998</v>
      </c>
      <c r="F16" s="6">
        <v>-0.371138798959877</v>
      </c>
      <c r="G16" s="6">
        <v>-0.48198972225062903</v>
      </c>
      <c r="H16" s="6">
        <v>-0.69436677724686602</v>
      </c>
      <c r="I16" s="6">
        <v>-0.55444705682772999</v>
      </c>
      <c r="J16" s="6">
        <v>-0.124119770955309</v>
      </c>
      <c r="K16" s="6">
        <v>-0.40555264696314097</v>
      </c>
      <c r="L16" s="6">
        <v>-6.5917453144555105E-2</v>
      </c>
      <c r="M16" s="6">
        <v>-0.683310045767756</v>
      </c>
      <c r="N16" s="6">
        <v>-0.311740628610294</v>
      </c>
      <c r="O16" s="6">
        <v>-0.77154043223042301</v>
      </c>
      <c r="P16" s="6">
        <v>-0.69018632669645696</v>
      </c>
      <c r="Q16" s="6">
        <v>-0.64777675079271402</v>
      </c>
      <c r="R16" s="6">
        <v>-0.836778481438327</v>
      </c>
      <c r="S16" s="6">
        <v>-0.30056542267924902</v>
      </c>
      <c r="T16" s="6">
        <v>-1.04178251372847</v>
      </c>
      <c r="U16" s="6">
        <v>-0.909751412145411</v>
      </c>
      <c r="V16" s="6">
        <v>1.1577038675051301</v>
      </c>
      <c r="W16" s="6">
        <v>1.0714582363288101</v>
      </c>
      <c r="X16" s="6">
        <v>1.94968289093764</v>
      </c>
      <c r="Y16" s="6">
        <v>1.63120886852382</v>
      </c>
      <c r="Z16" s="6">
        <v>1.1903879756609901</v>
      </c>
      <c r="AA16" s="6">
        <v>1.26075383427492</v>
      </c>
      <c r="AB16" s="6">
        <v>0.46125377702537501</v>
      </c>
      <c r="AC16" s="6">
        <v>0.30392302433571999</v>
      </c>
      <c r="AD16" s="6">
        <v>0.77233040102923001</v>
      </c>
      <c r="AE16" s="6">
        <v>0.71210387330510605</v>
      </c>
      <c r="AF16" s="6">
        <v>0.68465166583631598</v>
      </c>
      <c r="AG16" s="6">
        <v>1.0220033718733701</v>
      </c>
      <c r="AH16" s="6">
        <v>0.90034221489525501</v>
      </c>
      <c r="AI16" s="6">
        <v>0.74488679119087198</v>
      </c>
    </row>
    <row r="17" spans="1:35">
      <c r="A17" s="4">
        <v>9390</v>
      </c>
      <c r="B17" s="4" t="s">
        <v>9</v>
      </c>
      <c r="C17" s="5">
        <v>15373604</v>
      </c>
      <c r="D17" s="5">
        <v>15525584</v>
      </c>
      <c r="E17" s="6">
        <v>2.13753767976457</v>
      </c>
      <c r="F17" s="6">
        <v>1.5612250284846101</v>
      </c>
      <c r="G17" s="6">
        <v>1.78686673331456</v>
      </c>
      <c r="H17" s="6">
        <v>1.8382873780936899</v>
      </c>
      <c r="I17" s="6">
        <v>1.4240528273283499</v>
      </c>
      <c r="J17" s="6">
        <v>1.06734763441683</v>
      </c>
      <c r="K17" s="6">
        <v>1.6146023386234101</v>
      </c>
      <c r="L17" s="6">
        <v>1.26275418216742</v>
      </c>
      <c r="M17" s="6">
        <v>1.7912786714403599</v>
      </c>
      <c r="N17" s="6">
        <v>1.7758389461089801</v>
      </c>
      <c r="O17" s="6">
        <v>1.5659676798095099</v>
      </c>
      <c r="P17" s="6">
        <v>2.1983505367812399</v>
      </c>
      <c r="Q17" s="6">
        <v>1.58991653125098</v>
      </c>
      <c r="R17" s="6">
        <v>2.03086077562625</v>
      </c>
      <c r="S17" s="6">
        <v>1.54579350574117</v>
      </c>
      <c r="T17" s="6">
        <v>1.47857143202894</v>
      </c>
      <c r="U17" s="6">
        <v>2.2117042249760201</v>
      </c>
      <c r="V17" s="6">
        <v>-0.34117120118555999</v>
      </c>
      <c r="W17" s="6">
        <v>0.32567965772408097</v>
      </c>
      <c r="X17" s="6">
        <v>3.95898286331769E-2</v>
      </c>
      <c r="Y17" s="6">
        <v>0.301437354418293</v>
      </c>
      <c r="Z17" s="6">
        <v>0.80957012617333302</v>
      </c>
      <c r="AA17" s="6">
        <v>0.83387914367151605</v>
      </c>
      <c r="AB17" s="6">
        <v>0.56608863859775704</v>
      </c>
      <c r="AC17" s="6">
        <v>0.86700988107134302</v>
      </c>
      <c r="AD17" s="6">
        <v>0.18052732812875799</v>
      </c>
      <c r="AE17" s="6">
        <v>0.41501362895986998</v>
      </c>
      <c r="AF17" s="6">
        <v>0.64920099532390696</v>
      </c>
      <c r="AG17" s="6">
        <v>0.59280967473170998</v>
      </c>
      <c r="AH17" s="6">
        <v>0.51738647194168697</v>
      </c>
      <c r="AI17" s="6">
        <v>0.52076449973473005</v>
      </c>
    </row>
    <row r="18" spans="1:35">
      <c r="A18" s="4">
        <v>10570</v>
      </c>
      <c r="B18" s="4" t="s">
        <v>4</v>
      </c>
      <c r="C18" s="5">
        <v>121836287</v>
      </c>
      <c r="D18" s="5">
        <v>122040654</v>
      </c>
      <c r="E18" s="6">
        <v>1.30199331581294</v>
      </c>
      <c r="F18" s="6">
        <v>1.18210661751687</v>
      </c>
      <c r="G18" s="6">
        <v>1.23583525126881</v>
      </c>
      <c r="H18" s="6">
        <v>1.37125066080685</v>
      </c>
      <c r="I18" s="6">
        <v>1.2137572538889201</v>
      </c>
      <c r="J18" s="6">
        <v>0.99966118937769599</v>
      </c>
      <c r="K18" s="6">
        <v>1.36026992737284</v>
      </c>
      <c r="L18" s="6">
        <v>-0.137094407404456</v>
      </c>
      <c r="M18" s="6">
        <v>1.4626921256050101</v>
      </c>
      <c r="N18" s="6">
        <v>1.8474884236515301</v>
      </c>
      <c r="O18" s="6">
        <v>1.3989689338531499</v>
      </c>
      <c r="P18" s="6">
        <v>2.2414469798498602</v>
      </c>
      <c r="Q18" s="6">
        <v>1.3472707828377499</v>
      </c>
      <c r="R18" s="6">
        <v>1.6317990566582801</v>
      </c>
      <c r="S18" s="6">
        <v>0.71307737816297601</v>
      </c>
      <c r="T18" s="6">
        <v>1.24937061740405</v>
      </c>
      <c r="U18" s="6">
        <v>1.07743612970178</v>
      </c>
      <c r="V18" s="6">
        <v>0.64790080340608103</v>
      </c>
      <c r="W18" s="6">
        <v>0.70370277102293899</v>
      </c>
      <c r="X18" s="6">
        <v>-0.90866350400316998</v>
      </c>
      <c r="Y18" s="6">
        <v>-1.1464266167800701</v>
      </c>
      <c r="Z18" s="6">
        <v>-1.05251266835602</v>
      </c>
      <c r="AA18" s="6">
        <v>-1.0128634656309901</v>
      </c>
      <c r="AB18" s="6">
        <v>-0.30003929070432001</v>
      </c>
      <c r="AC18" s="6">
        <v>-0.32872907137576501</v>
      </c>
      <c r="AD18" s="6">
        <v>-0.99829133840281004</v>
      </c>
      <c r="AE18" s="6">
        <v>-0.66656919812497095</v>
      </c>
      <c r="AF18" s="6">
        <v>-0.77121506521522498</v>
      </c>
      <c r="AG18" s="6">
        <v>-0.94746431116652596</v>
      </c>
      <c r="AH18" s="6">
        <v>-1.13812678173944</v>
      </c>
      <c r="AI18" s="6">
        <v>-1.54311355482045</v>
      </c>
    </row>
    <row r="19" spans="1:35">
      <c r="A19" s="4">
        <v>10664</v>
      </c>
      <c r="B19" s="4" t="s">
        <v>4</v>
      </c>
      <c r="C19" s="5">
        <v>140681528</v>
      </c>
      <c r="D19" s="5">
        <v>140805739</v>
      </c>
      <c r="E19" s="6">
        <v>1.2390626533421401</v>
      </c>
      <c r="F19" s="6">
        <v>0.93811426437235301</v>
      </c>
      <c r="G19" s="6">
        <v>0.54106077955953402</v>
      </c>
      <c r="H19" s="6">
        <v>1.54269464104135</v>
      </c>
      <c r="I19" s="6">
        <v>0.93392590836324996</v>
      </c>
      <c r="J19" s="6">
        <v>0.47384596096168602</v>
      </c>
      <c r="K19" s="6">
        <v>0.95712774981095206</v>
      </c>
      <c r="L19" s="6">
        <v>-0.36107305429161901</v>
      </c>
      <c r="M19" s="6">
        <v>0.98527126672141296</v>
      </c>
      <c r="N19" s="6">
        <v>0.95881274606932998</v>
      </c>
      <c r="O19" s="6">
        <v>1.12052441997251</v>
      </c>
      <c r="P19" s="6">
        <v>1.0702497812338601</v>
      </c>
      <c r="Q19" s="6">
        <v>1.3592004169304599</v>
      </c>
      <c r="R19" s="6">
        <v>1.1927991349915501</v>
      </c>
      <c r="S19" s="6">
        <v>0.45742138263475302</v>
      </c>
      <c r="T19" s="6">
        <v>1.0839211356862599</v>
      </c>
      <c r="U19" s="6">
        <v>0.75471427244039402</v>
      </c>
      <c r="V19" s="6">
        <v>-0.69802755371758296</v>
      </c>
      <c r="W19" s="6">
        <v>-0.94670931160254401</v>
      </c>
      <c r="X19" s="6">
        <v>-0.414150026353379</v>
      </c>
      <c r="Y19" s="6">
        <v>-0.487529572640308</v>
      </c>
      <c r="Z19" s="6">
        <v>-0.47648769051061202</v>
      </c>
      <c r="AA19" s="6">
        <v>-0.46107481226820202</v>
      </c>
      <c r="AB19" s="6">
        <v>-0.49426403118113099</v>
      </c>
      <c r="AC19" s="6">
        <v>-0.50273409223411203</v>
      </c>
      <c r="AD19" s="6">
        <v>-0.789417252361307</v>
      </c>
      <c r="AE19" s="6">
        <v>-0.90511922152228397</v>
      </c>
      <c r="AF19" s="6">
        <v>-0.65357720209763503</v>
      </c>
      <c r="AG19" s="6">
        <v>-0.91209597668822995</v>
      </c>
      <c r="AH19" s="6">
        <v>-0.76479937279906796</v>
      </c>
      <c r="AI19" s="6">
        <v>-0.94495241172368405</v>
      </c>
    </row>
    <row r="20" spans="1:35">
      <c r="A20" s="4">
        <v>11608</v>
      </c>
      <c r="B20" s="4" t="s">
        <v>13</v>
      </c>
      <c r="C20" s="5">
        <v>78710111</v>
      </c>
      <c r="D20" s="5">
        <v>78974498</v>
      </c>
      <c r="E20" s="6">
        <v>1.8136152634545999</v>
      </c>
      <c r="F20" s="6">
        <v>1.1293230802933401</v>
      </c>
      <c r="G20" s="6">
        <v>1.2565144851946499</v>
      </c>
      <c r="H20" s="6">
        <v>1.2267862725907599</v>
      </c>
      <c r="I20" s="6">
        <v>0.88544757849909705</v>
      </c>
      <c r="J20" s="6">
        <v>0.58375019620023005</v>
      </c>
      <c r="K20" s="6">
        <v>1.3920950715904801</v>
      </c>
      <c r="L20" s="6">
        <v>0.536231733557057</v>
      </c>
      <c r="M20" s="6">
        <v>1.2387752075754801</v>
      </c>
      <c r="N20" s="6">
        <v>1.84440943865672</v>
      </c>
      <c r="O20" s="6">
        <v>1.34425635609872</v>
      </c>
      <c r="P20" s="6">
        <v>1.5635388514202999</v>
      </c>
      <c r="Q20" s="6">
        <v>1.2457332177256699</v>
      </c>
      <c r="R20" s="6">
        <v>1.66170211019612</v>
      </c>
      <c r="S20" s="6">
        <v>1.1259504717045701</v>
      </c>
      <c r="T20" s="6">
        <v>1.1300115512361499</v>
      </c>
      <c r="U20" s="6">
        <v>1.8316758638646999</v>
      </c>
      <c r="V20" s="6">
        <v>-0.35421963203914297</v>
      </c>
      <c r="W20" s="6">
        <v>-0.26137163829295101</v>
      </c>
      <c r="X20" s="6">
        <v>-0.90906944453548999</v>
      </c>
      <c r="Y20" s="6">
        <v>-1.0285439732982</v>
      </c>
      <c r="Z20" s="6">
        <v>-0.30137325599780002</v>
      </c>
      <c r="AA20" s="6">
        <v>-0.31255529502013701</v>
      </c>
      <c r="AB20" s="6">
        <v>0.24159884131155401</v>
      </c>
      <c r="AC20" s="6">
        <v>0.12424303360507399</v>
      </c>
      <c r="AD20" s="6">
        <v>7.7195113692836104E-2</v>
      </c>
      <c r="AE20" s="6">
        <v>3.05401866725112E-2</v>
      </c>
      <c r="AF20" s="6">
        <v>-0.18604149173686099</v>
      </c>
      <c r="AG20" s="6">
        <v>-0.27168125601526799</v>
      </c>
      <c r="AH20" s="6">
        <v>-0.68077515795843502</v>
      </c>
      <c r="AI20" s="6">
        <v>-0.24881236058754999</v>
      </c>
    </row>
    <row r="21" spans="1:35">
      <c r="A21" s="4">
        <v>11609</v>
      </c>
      <c r="B21" s="4" t="s">
        <v>13</v>
      </c>
      <c r="C21" s="5">
        <v>78974498</v>
      </c>
      <c r="D21" s="5">
        <v>79272003</v>
      </c>
      <c r="E21" s="6">
        <v>1.7584949806894099</v>
      </c>
      <c r="F21" s="6">
        <v>0.89598392349834</v>
      </c>
      <c r="G21" s="6">
        <v>0.99401696560099995</v>
      </c>
      <c r="H21" s="6">
        <v>1.3086547222974301</v>
      </c>
      <c r="I21" s="6">
        <v>1.00745537572195</v>
      </c>
      <c r="J21" s="6">
        <v>0.33933090546877598</v>
      </c>
      <c r="K21" s="6">
        <v>1.1675051479866601</v>
      </c>
      <c r="L21" s="6">
        <v>0.58763575231056697</v>
      </c>
      <c r="M21" s="6">
        <v>0.79732845656594298</v>
      </c>
      <c r="N21" s="6">
        <v>1.4424609018287</v>
      </c>
      <c r="O21" s="6">
        <v>1.2102929297310501</v>
      </c>
      <c r="P21" s="6">
        <v>0.87144962901343503</v>
      </c>
      <c r="Q21" s="6">
        <v>1.10207285237651</v>
      </c>
      <c r="R21" s="6">
        <v>1.35982820232466</v>
      </c>
      <c r="S21" s="6">
        <v>1.1414327980533101</v>
      </c>
      <c r="T21" s="6">
        <v>1.26297975457318</v>
      </c>
      <c r="U21" s="6">
        <v>1.5316705152462999</v>
      </c>
      <c r="V21" s="6">
        <v>-0.42916945772536602</v>
      </c>
      <c r="W21" s="6">
        <v>-0.21098867288863801</v>
      </c>
      <c r="X21" s="6">
        <v>-0.92453207871929799</v>
      </c>
      <c r="Y21" s="6">
        <v>-0.99526865204045301</v>
      </c>
      <c r="Z21" s="6">
        <v>-0.78828308547145998</v>
      </c>
      <c r="AA21" s="6">
        <v>-0.70481655651703601</v>
      </c>
      <c r="AB21" s="6">
        <v>0.43644509458160902</v>
      </c>
      <c r="AC21" s="6">
        <v>0.36435168507795701</v>
      </c>
      <c r="AD21" s="6">
        <v>-0.12990155945423601</v>
      </c>
      <c r="AE21" s="6">
        <v>-0.13167810328195501</v>
      </c>
      <c r="AF21" s="6">
        <v>-0.30582787703000802</v>
      </c>
      <c r="AG21" s="6">
        <v>-0.28116367409985099</v>
      </c>
      <c r="AH21" s="6">
        <v>-0.78593765702308205</v>
      </c>
      <c r="AI21" s="6">
        <v>-0.66835625582234803</v>
      </c>
    </row>
  </sheetData>
  <sortState ref="A2:AI21">
    <sortCondition ref="A2:A21"/>
  </sortState>
  <conditionalFormatting sqref="E2:AI21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200</vt:lpstr>
      <vt:lpstr>Top100</vt:lpstr>
      <vt:lpstr>Top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R</dc:creator>
  <cp:lastModifiedBy>TRR</cp:lastModifiedBy>
  <dcterms:created xsi:type="dcterms:W3CDTF">2011-05-10T07:40:07Z</dcterms:created>
  <dcterms:modified xsi:type="dcterms:W3CDTF">2011-05-11T22:07:17Z</dcterms:modified>
</cp:coreProperties>
</file>